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480" yWindow="4065" windowWidth="21555" windowHeight="7080" activeTab="1"/>
  </bookViews>
  <sheets>
    <sheet name="HepG2 cell line" sheetId="1" r:id="rId1"/>
    <sheet name="Liver tissue" sheetId="2" r:id="rId2"/>
    <sheet name="Лист3" sheetId="3" r:id="rId3"/>
  </sheets>
  <calcPr calcId="145621"/>
</workbook>
</file>

<file path=xl/calcChain.xml><?xml version="1.0" encoding="utf-8"?>
<calcChain xmlns="http://schemas.openxmlformats.org/spreadsheetml/2006/main">
  <c r="H800" i="2" l="1"/>
  <c r="I800" i="2" s="1"/>
  <c r="G800" i="2"/>
  <c r="J800" i="2" s="1"/>
  <c r="H797" i="2"/>
  <c r="I797" i="2" s="1"/>
  <c r="G797" i="2"/>
  <c r="J797" i="2" s="1"/>
  <c r="H794" i="2"/>
  <c r="I794" i="2" s="1"/>
  <c r="G794" i="2"/>
  <c r="J794" i="2" s="1"/>
  <c r="H791" i="2"/>
  <c r="G791" i="2"/>
  <c r="J791" i="2" s="1"/>
  <c r="H788" i="2"/>
  <c r="I788" i="2" s="1"/>
  <c r="G788" i="2"/>
  <c r="J788" i="2" s="1"/>
  <c r="H785" i="2"/>
  <c r="I785" i="2" s="1"/>
  <c r="G785" i="2"/>
  <c r="J785" i="2" s="1"/>
  <c r="H782" i="2"/>
  <c r="I782" i="2" s="1"/>
  <c r="G782" i="2"/>
  <c r="J782" i="2" s="1"/>
  <c r="H779" i="2"/>
  <c r="G779" i="2"/>
  <c r="J779" i="2" s="1"/>
  <c r="H776" i="2"/>
  <c r="I776" i="2" s="1"/>
  <c r="G776" i="2"/>
  <c r="J776" i="2" s="1"/>
  <c r="H773" i="2"/>
  <c r="I773" i="2" s="1"/>
  <c r="G773" i="2"/>
  <c r="J773" i="2" s="1"/>
  <c r="H770" i="2"/>
  <c r="I770" i="2" s="1"/>
  <c r="G770" i="2"/>
  <c r="J770" i="2" s="1"/>
  <c r="H767" i="2"/>
  <c r="G767" i="2"/>
  <c r="J767" i="2" s="1"/>
  <c r="H764" i="2"/>
  <c r="I764" i="2" s="1"/>
  <c r="G764" i="2"/>
  <c r="J764" i="2" s="1"/>
  <c r="H761" i="2"/>
  <c r="I761" i="2" s="1"/>
  <c r="G761" i="2"/>
  <c r="J761" i="2" s="1"/>
  <c r="H758" i="2"/>
  <c r="I758" i="2" s="1"/>
  <c r="G758" i="2"/>
  <c r="J758" i="2" s="1"/>
  <c r="H755" i="2"/>
  <c r="G755" i="2"/>
  <c r="J755" i="2" s="1"/>
  <c r="H752" i="2"/>
  <c r="I752" i="2" s="1"/>
  <c r="G752" i="2"/>
  <c r="J752" i="2" s="1"/>
  <c r="H749" i="2"/>
  <c r="I749" i="2" s="1"/>
  <c r="G749" i="2"/>
  <c r="J749" i="2" s="1"/>
  <c r="H746" i="2"/>
  <c r="I746" i="2" s="1"/>
  <c r="G746" i="2"/>
  <c r="J746" i="2" s="1"/>
  <c r="H743" i="2"/>
  <c r="G743" i="2"/>
  <c r="J743" i="2" s="1"/>
  <c r="H740" i="2"/>
  <c r="I740" i="2" s="1"/>
  <c r="G740" i="2"/>
  <c r="J740" i="2" s="1"/>
  <c r="H737" i="2"/>
  <c r="I737" i="2" s="1"/>
  <c r="G737" i="2"/>
  <c r="J737" i="2" s="1"/>
  <c r="H734" i="2"/>
  <c r="I734" i="2" s="1"/>
  <c r="G734" i="2"/>
  <c r="J734" i="2" s="1"/>
  <c r="H731" i="2"/>
  <c r="G731" i="2"/>
  <c r="J731" i="2" s="1"/>
  <c r="H728" i="2"/>
  <c r="I728" i="2" s="1"/>
  <c r="G728" i="2"/>
  <c r="J728" i="2" s="1"/>
  <c r="H725" i="2"/>
  <c r="I725" i="2" s="1"/>
  <c r="G725" i="2"/>
  <c r="J725" i="2" s="1"/>
  <c r="H722" i="2"/>
  <c r="I722" i="2" s="1"/>
  <c r="G722" i="2"/>
  <c r="J722" i="2" s="1"/>
  <c r="H719" i="2"/>
  <c r="G719" i="2"/>
  <c r="J719" i="2" s="1"/>
  <c r="H716" i="2"/>
  <c r="I716" i="2" s="1"/>
  <c r="G716" i="2"/>
  <c r="J716" i="2" s="1"/>
  <c r="H713" i="2"/>
  <c r="I713" i="2" s="1"/>
  <c r="G713" i="2"/>
  <c r="J713" i="2" s="1"/>
  <c r="H710" i="2"/>
  <c r="I710" i="2" s="1"/>
  <c r="G710" i="2"/>
  <c r="J710" i="2" s="1"/>
  <c r="H707" i="2"/>
  <c r="G707" i="2"/>
  <c r="J707" i="2" s="1"/>
  <c r="H704" i="2"/>
  <c r="I704" i="2" s="1"/>
  <c r="G704" i="2"/>
  <c r="J704" i="2" s="1"/>
  <c r="H701" i="2"/>
  <c r="I701" i="2" s="1"/>
  <c r="G701" i="2"/>
  <c r="J701" i="2" s="1"/>
  <c r="H698" i="2"/>
  <c r="I698" i="2" s="1"/>
  <c r="G698" i="2"/>
  <c r="J698" i="2" s="1"/>
  <c r="H695" i="2"/>
  <c r="G695" i="2"/>
  <c r="J695" i="2" s="1"/>
  <c r="H692" i="2"/>
  <c r="I692" i="2" s="1"/>
  <c r="G692" i="2"/>
  <c r="J692" i="2" s="1"/>
  <c r="H689" i="2"/>
  <c r="I689" i="2" s="1"/>
  <c r="G689" i="2"/>
  <c r="J689" i="2" s="1"/>
  <c r="H686" i="2"/>
  <c r="I686" i="2" s="1"/>
  <c r="G686" i="2"/>
  <c r="J686" i="2" s="1"/>
  <c r="H683" i="2"/>
  <c r="G683" i="2"/>
  <c r="J683" i="2" s="1"/>
  <c r="H680" i="2"/>
  <c r="I680" i="2" s="1"/>
  <c r="G680" i="2"/>
  <c r="J680" i="2" s="1"/>
  <c r="H677" i="2"/>
  <c r="I677" i="2" s="1"/>
  <c r="G677" i="2"/>
  <c r="J677" i="2" s="1"/>
  <c r="H674" i="2"/>
  <c r="I674" i="2" s="1"/>
  <c r="G674" i="2"/>
  <c r="J674" i="2" s="1"/>
  <c r="H671" i="2"/>
  <c r="G671" i="2"/>
  <c r="J671" i="2" s="1"/>
  <c r="H668" i="2"/>
  <c r="I668" i="2" s="1"/>
  <c r="G668" i="2"/>
  <c r="J668" i="2" s="1"/>
  <c r="H665" i="2"/>
  <c r="I665" i="2" s="1"/>
  <c r="G665" i="2"/>
  <c r="J665" i="2" s="1"/>
  <c r="H662" i="2"/>
  <c r="I662" i="2" s="1"/>
  <c r="G662" i="2"/>
  <c r="J662" i="2" s="1"/>
  <c r="H659" i="2"/>
  <c r="G659" i="2"/>
  <c r="J659" i="2" s="1"/>
  <c r="H656" i="2"/>
  <c r="I656" i="2" s="1"/>
  <c r="G656" i="2"/>
  <c r="J656" i="2" s="1"/>
  <c r="H653" i="2"/>
  <c r="I653" i="2" s="1"/>
  <c r="G653" i="2"/>
  <c r="J653" i="2" s="1"/>
  <c r="H650" i="2"/>
  <c r="I650" i="2" s="1"/>
  <c r="G650" i="2"/>
  <c r="J650" i="2" s="1"/>
  <c r="H647" i="2"/>
  <c r="G647" i="2"/>
  <c r="J647" i="2" s="1"/>
  <c r="H644" i="2"/>
  <c r="I644" i="2" s="1"/>
  <c r="G644" i="2"/>
  <c r="J644" i="2" s="1"/>
  <c r="H641" i="2"/>
  <c r="I641" i="2" s="1"/>
  <c r="G641" i="2"/>
  <c r="J641" i="2" s="1"/>
  <c r="H638" i="2"/>
  <c r="I638" i="2" s="1"/>
  <c r="G638" i="2"/>
  <c r="J638" i="2" s="1"/>
  <c r="H635" i="2"/>
  <c r="G635" i="2"/>
  <c r="J635" i="2" s="1"/>
  <c r="H632" i="2"/>
  <c r="I632" i="2" s="1"/>
  <c r="G632" i="2"/>
  <c r="J632" i="2" s="1"/>
  <c r="H629" i="2"/>
  <c r="I629" i="2" s="1"/>
  <c r="G629" i="2"/>
  <c r="J629" i="2" s="1"/>
  <c r="H626" i="2"/>
  <c r="I626" i="2" s="1"/>
  <c r="G626" i="2"/>
  <c r="J626" i="2" s="1"/>
  <c r="H623" i="2"/>
  <c r="G623" i="2"/>
  <c r="J623" i="2" s="1"/>
  <c r="H620" i="2"/>
  <c r="I620" i="2" s="1"/>
  <c r="G620" i="2"/>
  <c r="J620" i="2" s="1"/>
  <c r="H617" i="2"/>
  <c r="I617" i="2" s="1"/>
  <c r="G617" i="2"/>
  <c r="J617" i="2" s="1"/>
  <c r="H614" i="2"/>
  <c r="I614" i="2" s="1"/>
  <c r="G614" i="2"/>
  <c r="J614" i="2" s="1"/>
  <c r="H611" i="2"/>
  <c r="G611" i="2"/>
  <c r="J611" i="2" s="1"/>
  <c r="H608" i="2"/>
  <c r="I608" i="2" s="1"/>
  <c r="G608" i="2"/>
  <c r="J608" i="2" s="1"/>
  <c r="H605" i="2"/>
  <c r="I605" i="2" s="1"/>
  <c r="G605" i="2"/>
  <c r="J605" i="2" s="1"/>
  <c r="H602" i="2"/>
  <c r="I602" i="2" s="1"/>
  <c r="G602" i="2"/>
  <c r="J602" i="2" s="1"/>
  <c r="H599" i="2"/>
  <c r="G599" i="2"/>
  <c r="J599" i="2" s="1"/>
  <c r="H596" i="2"/>
  <c r="I596" i="2" s="1"/>
  <c r="G596" i="2"/>
  <c r="J596" i="2" s="1"/>
  <c r="H593" i="2"/>
  <c r="I593" i="2" s="1"/>
  <c r="G593" i="2"/>
  <c r="J593" i="2" s="1"/>
  <c r="H590" i="2"/>
  <c r="I590" i="2" s="1"/>
  <c r="G590" i="2"/>
  <c r="J590" i="2" s="1"/>
  <c r="H587" i="2"/>
  <c r="G587" i="2"/>
  <c r="J587" i="2" s="1"/>
  <c r="H584" i="2"/>
  <c r="I584" i="2" s="1"/>
  <c r="G584" i="2"/>
  <c r="J584" i="2" s="1"/>
  <c r="H581" i="2"/>
  <c r="I581" i="2" s="1"/>
  <c r="G581" i="2"/>
  <c r="J581" i="2" s="1"/>
  <c r="H578" i="2"/>
  <c r="I578" i="2" s="1"/>
  <c r="G578" i="2"/>
  <c r="J578" i="2" s="1"/>
  <c r="H575" i="2"/>
  <c r="G575" i="2"/>
  <c r="J575" i="2" s="1"/>
  <c r="H572" i="2"/>
  <c r="I572" i="2" s="1"/>
  <c r="G572" i="2"/>
  <c r="J572" i="2" s="1"/>
  <c r="H569" i="2"/>
  <c r="I569" i="2" s="1"/>
  <c r="G569" i="2"/>
  <c r="J569" i="2" s="1"/>
  <c r="H566" i="2"/>
  <c r="I566" i="2" s="1"/>
  <c r="G566" i="2"/>
  <c r="J566" i="2" s="1"/>
  <c r="H563" i="2"/>
  <c r="G563" i="2"/>
  <c r="J563" i="2" s="1"/>
  <c r="H560" i="2"/>
  <c r="I560" i="2" s="1"/>
  <c r="G560" i="2"/>
  <c r="J560" i="2" s="1"/>
  <c r="H557" i="2"/>
  <c r="I557" i="2" s="1"/>
  <c r="G557" i="2"/>
  <c r="J557" i="2" s="1"/>
  <c r="H554" i="2"/>
  <c r="I554" i="2" s="1"/>
  <c r="G554" i="2"/>
  <c r="J554" i="2" s="1"/>
  <c r="H551" i="2"/>
  <c r="G551" i="2"/>
  <c r="J551" i="2" s="1"/>
  <c r="H548" i="2"/>
  <c r="I548" i="2" s="1"/>
  <c r="G548" i="2"/>
  <c r="J548" i="2" s="1"/>
  <c r="H545" i="2"/>
  <c r="I545" i="2" s="1"/>
  <c r="G545" i="2"/>
  <c r="J545" i="2" s="1"/>
  <c r="H542" i="2"/>
  <c r="I542" i="2" s="1"/>
  <c r="G542" i="2"/>
  <c r="J542" i="2" s="1"/>
  <c r="H539" i="2"/>
  <c r="G539" i="2"/>
  <c r="J539" i="2" s="1"/>
  <c r="H536" i="2"/>
  <c r="I536" i="2" s="1"/>
  <c r="G536" i="2"/>
  <c r="J536" i="2" s="1"/>
  <c r="H533" i="2"/>
  <c r="I533" i="2" s="1"/>
  <c r="G533" i="2"/>
  <c r="J533" i="2" s="1"/>
  <c r="H530" i="2"/>
  <c r="I530" i="2" s="1"/>
  <c r="G530" i="2"/>
  <c r="J530" i="2" s="1"/>
  <c r="H527" i="2"/>
  <c r="G527" i="2"/>
  <c r="J527" i="2" s="1"/>
  <c r="H524" i="2"/>
  <c r="I524" i="2" s="1"/>
  <c r="G524" i="2"/>
  <c r="J524" i="2" s="1"/>
  <c r="H521" i="2"/>
  <c r="I521" i="2" s="1"/>
  <c r="G521" i="2"/>
  <c r="J521" i="2" s="1"/>
  <c r="H518" i="2"/>
  <c r="G518" i="2"/>
  <c r="J518" i="2" s="1"/>
  <c r="H515" i="2"/>
  <c r="G515" i="2"/>
  <c r="J515" i="2" s="1"/>
  <c r="H512" i="2"/>
  <c r="I512" i="2" s="1"/>
  <c r="G512" i="2"/>
  <c r="J512" i="2" s="1"/>
  <c r="H509" i="2"/>
  <c r="I509" i="2" s="1"/>
  <c r="G509" i="2"/>
  <c r="J509" i="2" s="1"/>
  <c r="H506" i="2"/>
  <c r="I506" i="2" s="1"/>
  <c r="G506" i="2"/>
  <c r="J506" i="2" s="1"/>
  <c r="H503" i="2"/>
  <c r="G503" i="2"/>
  <c r="J503" i="2" s="1"/>
  <c r="H500" i="2"/>
  <c r="G500" i="2"/>
  <c r="J500" i="2" s="1"/>
  <c r="H497" i="2"/>
  <c r="I497" i="2" s="1"/>
  <c r="G497" i="2"/>
  <c r="J497" i="2" s="1"/>
  <c r="H494" i="2"/>
  <c r="G494" i="2"/>
  <c r="J494" i="2" s="1"/>
  <c r="H491" i="2"/>
  <c r="G491" i="2"/>
  <c r="J491" i="2" s="1"/>
  <c r="H488" i="2"/>
  <c r="I488" i="2" s="1"/>
  <c r="G488" i="2"/>
  <c r="J488" i="2" s="1"/>
  <c r="H485" i="2"/>
  <c r="I485" i="2" s="1"/>
  <c r="G485" i="2"/>
  <c r="J485" i="2" s="1"/>
  <c r="H482" i="2"/>
  <c r="I482" i="2" s="1"/>
  <c r="G482" i="2"/>
  <c r="J482" i="2" s="1"/>
  <c r="H479" i="2"/>
  <c r="G479" i="2"/>
  <c r="J479" i="2" s="1"/>
  <c r="H476" i="2"/>
  <c r="I476" i="2" s="1"/>
  <c r="G476" i="2"/>
  <c r="J476" i="2" s="1"/>
  <c r="H473" i="2"/>
  <c r="I473" i="2" s="1"/>
  <c r="G473" i="2"/>
  <c r="J473" i="2" s="1"/>
  <c r="H470" i="2"/>
  <c r="G470" i="2"/>
  <c r="J470" i="2" s="1"/>
  <c r="H467" i="2"/>
  <c r="G467" i="2"/>
  <c r="J467" i="2" s="1"/>
  <c r="H464" i="2"/>
  <c r="I464" i="2" s="1"/>
  <c r="G464" i="2"/>
  <c r="J464" i="2" s="1"/>
  <c r="H461" i="2"/>
  <c r="I461" i="2" s="1"/>
  <c r="G461" i="2"/>
  <c r="J461" i="2" s="1"/>
  <c r="H458" i="2"/>
  <c r="I458" i="2" s="1"/>
  <c r="G458" i="2"/>
  <c r="J458" i="2" s="1"/>
  <c r="H455" i="2"/>
  <c r="G455" i="2"/>
  <c r="J455" i="2" s="1"/>
  <c r="H452" i="2"/>
  <c r="I452" i="2" s="1"/>
  <c r="G452" i="2"/>
  <c r="J452" i="2" s="1"/>
  <c r="H449" i="2"/>
  <c r="I449" i="2" s="1"/>
  <c r="G449" i="2"/>
  <c r="J449" i="2" s="1"/>
  <c r="H446" i="2"/>
  <c r="G446" i="2"/>
  <c r="J446" i="2" s="1"/>
  <c r="H443" i="2"/>
  <c r="G443" i="2"/>
  <c r="J443" i="2" s="1"/>
  <c r="H440" i="2"/>
  <c r="I440" i="2" s="1"/>
  <c r="G440" i="2"/>
  <c r="J440" i="2" s="1"/>
  <c r="H437" i="2"/>
  <c r="I437" i="2" s="1"/>
  <c r="G437" i="2"/>
  <c r="J437" i="2" s="1"/>
  <c r="H434" i="2"/>
  <c r="I434" i="2" s="1"/>
  <c r="G434" i="2"/>
  <c r="J434" i="2" s="1"/>
  <c r="H431" i="2"/>
  <c r="G431" i="2"/>
  <c r="J431" i="2" s="1"/>
  <c r="H428" i="2"/>
  <c r="I428" i="2" s="1"/>
  <c r="G428" i="2"/>
  <c r="J428" i="2" s="1"/>
  <c r="H425" i="2"/>
  <c r="I425" i="2" s="1"/>
  <c r="G425" i="2"/>
  <c r="J425" i="2" s="1"/>
  <c r="H422" i="2"/>
  <c r="G422" i="2"/>
  <c r="J422" i="2" s="1"/>
  <c r="H419" i="2"/>
  <c r="G419" i="2"/>
  <c r="J419" i="2" s="1"/>
  <c r="H416" i="2"/>
  <c r="I416" i="2" s="1"/>
  <c r="G416" i="2"/>
  <c r="J416" i="2" s="1"/>
  <c r="H413" i="2"/>
  <c r="I413" i="2" s="1"/>
  <c r="G413" i="2"/>
  <c r="J413" i="2" s="1"/>
  <c r="H410" i="2"/>
  <c r="I410" i="2" s="1"/>
  <c r="G410" i="2"/>
  <c r="J410" i="2" s="1"/>
  <c r="H407" i="2"/>
  <c r="G407" i="2"/>
  <c r="J407" i="2" s="1"/>
  <c r="H404" i="2"/>
  <c r="I404" i="2" s="1"/>
  <c r="G404" i="2"/>
  <c r="J404" i="2" s="1"/>
  <c r="H401" i="2"/>
  <c r="I401" i="2" s="1"/>
  <c r="G401" i="2"/>
  <c r="J401" i="2" s="1"/>
  <c r="H398" i="2"/>
  <c r="G398" i="2"/>
  <c r="J398" i="2" s="1"/>
  <c r="H395" i="2"/>
  <c r="G395" i="2"/>
  <c r="J395" i="2" s="1"/>
  <c r="H392" i="2"/>
  <c r="I392" i="2" s="1"/>
  <c r="G392" i="2"/>
  <c r="J392" i="2" s="1"/>
  <c r="H389" i="2"/>
  <c r="I389" i="2" s="1"/>
  <c r="G389" i="2"/>
  <c r="J389" i="2" s="1"/>
  <c r="H386" i="2"/>
  <c r="I386" i="2" s="1"/>
  <c r="G386" i="2"/>
  <c r="J386" i="2" s="1"/>
  <c r="H383" i="2"/>
  <c r="G383" i="2"/>
  <c r="J383" i="2" s="1"/>
  <c r="H380" i="2"/>
  <c r="I380" i="2" s="1"/>
  <c r="G380" i="2"/>
  <c r="J380" i="2" s="1"/>
  <c r="H377" i="2"/>
  <c r="I377" i="2" s="1"/>
  <c r="G377" i="2"/>
  <c r="J377" i="2" s="1"/>
  <c r="H374" i="2"/>
  <c r="G374" i="2"/>
  <c r="J374" i="2" s="1"/>
  <c r="H371" i="2"/>
  <c r="G371" i="2"/>
  <c r="J371" i="2" s="1"/>
  <c r="H368" i="2"/>
  <c r="I368" i="2" s="1"/>
  <c r="G368" i="2"/>
  <c r="J368" i="2" s="1"/>
  <c r="H365" i="2"/>
  <c r="I365" i="2" s="1"/>
  <c r="G365" i="2"/>
  <c r="J365" i="2" s="1"/>
  <c r="H362" i="2"/>
  <c r="I362" i="2" s="1"/>
  <c r="G362" i="2"/>
  <c r="J362" i="2" s="1"/>
  <c r="H359" i="2"/>
  <c r="G359" i="2"/>
  <c r="J359" i="2" s="1"/>
  <c r="H356" i="2"/>
  <c r="I356" i="2" s="1"/>
  <c r="G356" i="2"/>
  <c r="J356" i="2" s="1"/>
  <c r="H353" i="2"/>
  <c r="I353" i="2" s="1"/>
  <c r="G353" i="2"/>
  <c r="J353" i="2" s="1"/>
  <c r="H350" i="2"/>
  <c r="G350" i="2"/>
  <c r="J350" i="2" s="1"/>
  <c r="H347" i="2"/>
  <c r="G347" i="2"/>
  <c r="J347" i="2" s="1"/>
  <c r="H344" i="2"/>
  <c r="I344" i="2" s="1"/>
  <c r="G344" i="2"/>
  <c r="J344" i="2" s="1"/>
  <c r="H341" i="2"/>
  <c r="I341" i="2" s="1"/>
  <c r="G341" i="2"/>
  <c r="J341" i="2" s="1"/>
  <c r="H338" i="2"/>
  <c r="I338" i="2" s="1"/>
  <c r="G338" i="2"/>
  <c r="J338" i="2" s="1"/>
  <c r="H335" i="2"/>
  <c r="G335" i="2"/>
  <c r="J335" i="2" s="1"/>
  <c r="H332" i="2"/>
  <c r="I332" i="2" s="1"/>
  <c r="G332" i="2"/>
  <c r="J332" i="2" s="1"/>
  <c r="H329" i="2"/>
  <c r="I329" i="2" s="1"/>
  <c r="G329" i="2"/>
  <c r="J329" i="2" s="1"/>
  <c r="H326" i="2"/>
  <c r="G326" i="2"/>
  <c r="J326" i="2" s="1"/>
  <c r="H323" i="2"/>
  <c r="G323" i="2"/>
  <c r="J323" i="2" s="1"/>
  <c r="H320" i="2"/>
  <c r="I320" i="2" s="1"/>
  <c r="G320" i="2"/>
  <c r="J320" i="2" s="1"/>
  <c r="H317" i="2"/>
  <c r="I317" i="2" s="1"/>
  <c r="G317" i="2"/>
  <c r="J317" i="2" s="1"/>
  <c r="H314" i="2"/>
  <c r="I314" i="2" s="1"/>
  <c r="G314" i="2"/>
  <c r="J314" i="2" s="1"/>
  <c r="H311" i="2"/>
  <c r="G311" i="2"/>
  <c r="J311" i="2" s="1"/>
  <c r="H308" i="2"/>
  <c r="I308" i="2" s="1"/>
  <c r="G308" i="2"/>
  <c r="J308" i="2" s="1"/>
  <c r="H305" i="2"/>
  <c r="I305" i="2" s="1"/>
  <c r="G305" i="2"/>
  <c r="J305" i="2" s="1"/>
  <c r="H302" i="2"/>
  <c r="G302" i="2"/>
  <c r="J302" i="2" s="1"/>
  <c r="H299" i="2"/>
  <c r="G299" i="2"/>
  <c r="J299" i="2" s="1"/>
  <c r="H296" i="2"/>
  <c r="I296" i="2" s="1"/>
  <c r="G296" i="2"/>
  <c r="J296" i="2" s="1"/>
  <c r="H293" i="2"/>
  <c r="I293" i="2" s="1"/>
  <c r="G293" i="2"/>
  <c r="J293" i="2" s="1"/>
  <c r="H290" i="2"/>
  <c r="I290" i="2" s="1"/>
  <c r="G290" i="2"/>
  <c r="J290" i="2" s="1"/>
  <c r="H287" i="2"/>
  <c r="G287" i="2"/>
  <c r="J287" i="2" s="1"/>
  <c r="H284" i="2"/>
  <c r="I284" i="2" s="1"/>
  <c r="G284" i="2"/>
  <c r="J284" i="2" s="1"/>
  <c r="H281" i="2"/>
  <c r="G281" i="2"/>
  <c r="J281" i="2" s="1"/>
  <c r="J278" i="2"/>
  <c r="H278" i="2"/>
  <c r="G278" i="2"/>
  <c r="H275" i="2"/>
  <c r="G275" i="2"/>
  <c r="J275" i="2" s="1"/>
  <c r="H272" i="2"/>
  <c r="G272" i="2"/>
  <c r="J272" i="2" s="1"/>
  <c r="H269" i="2"/>
  <c r="I269" i="2" s="1"/>
  <c r="G269" i="2"/>
  <c r="J269" i="2" s="1"/>
  <c r="H266" i="2"/>
  <c r="G266" i="2"/>
  <c r="J266" i="2" s="1"/>
  <c r="H263" i="2"/>
  <c r="I263" i="2" s="1"/>
  <c r="G263" i="2"/>
  <c r="J263" i="2" s="1"/>
  <c r="H260" i="2"/>
  <c r="G260" i="2"/>
  <c r="J260" i="2" s="1"/>
  <c r="J257" i="2"/>
  <c r="H257" i="2"/>
  <c r="G257" i="2"/>
  <c r="H254" i="2"/>
  <c r="I254" i="2" s="1"/>
  <c r="G254" i="2"/>
  <c r="J254" i="2" s="1"/>
  <c r="H251" i="2"/>
  <c r="G251" i="2"/>
  <c r="J251" i="2" s="1"/>
  <c r="H248" i="2"/>
  <c r="G248" i="2"/>
  <c r="J248" i="2" s="1"/>
  <c r="H245" i="2"/>
  <c r="I245" i="2" s="1"/>
  <c r="G245" i="2"/>
  <c r="J245" i="2" s="1"/>
  <c r="H242" i="2"/>
  <c r="G242" i="2"/>
  <c r="J242" i="2" s="1"/>
  <c r="H239" i="2"/>
  <c r="I239" i="2" s="1"/>
  <c r="G239" i="2"/>
  <c r="J239" i="2" s="1"/>
  <c r="H236" i="2"/>
  <c r="G236" i="2"/>
  <c r="J236" i="2" s="1"/>
  <c r="H233" i="2"/>
  <c r="G233" i="2"/>
  <c r="J233" i="2" s="1"/>
  <c r="H230" i="2"/>
  <c r="I230" i="2" s="1"/>
  <c r="G230" i="2"/>
  <c r="J230" i="2" s="1"/>
  <c r="H227" i="2"/>
  <c r="G227" i="2"/>
  <c r="J227" i="2" s="1"/>
  <c r="H224" i="2"/>
  <c r="G224" i="2"/>
  <c r="J224" i="2" s="1"/>
  <c r="H221" i="2"/>
  <c r="G221" i="2"/>
  <c r="J221" i="2" s="1"/>
  <c r="H218" i="2"/>
  <c r="I218" i="2" s="1"/>
  <c r="G218" i="2"/>
  <c r="J218" i="2" s="1"/>
  <c r="H215" i="2"/>
  <c r="G215" i="2"/>
  <c r="J215" i="2" s="1"/>
  <c r="H212" i="2"/>
  <c r="G212" i="2"/>
  <c r="J212" i="2" s="1"/>
  <c r="H209" i="2"/>
  <c r="G209" i="2"/>
  <c r="J209" i="2" s="1"/>
  <c r="H206" i="2"/>
  <c r="G206" i="2"/>
  <c r="J206" i="2" s="1"/>
  <c r="H203" i="2"/>
  <c r="G203" i="2"/>
  <c r="J203" i="2" s="1"/>
  <c r="H200" i="2"/>
  <c r="G200" i="2"/>
  <c r="J200" i="2" s="1"/>
  <c r="H197" i="2"/>
  <c r="G197" i="2"/>
  <c r="J197" i="2" s="1"/>
  <c r="H194" i="2"/>
  <c r="I194" i="2" s="1"/>
  <c r="G194" i="2"/>
  <c r="J194" i="2" s="1"/>
  <c r="H191" i="2"/>
  <c r="I191" i="2" s="1"/>
  <c r="G191" i="2"/>
  <c r="J191" i="2" s="1"/>
  <c r="H188" i="2"/>
  <c r="G188" i="2"/>
  <c r="J188" i="2" s="1"/>
  <c r="H185" i="2"/>
  <c r="I185" i="2" s="1"/>
  <c r="G185" i="2"/>
  <c r="J185" i="2" s="1"/>
  <c r="H182" i="2"/>
  <c r="G182" i="2"/>
  <c r="J182" i="2" s="1"/>
  <c r="H179" i="2"/>
  <c r="G179" i="2"/>
  <c r="J179" i="2" s="1"/>
  <c r="H176" i="2"/>
  <c r="G176" i="2"/>
  <c r="J176" i="2" s="1"/>
  <c r="H173" i="2"/>
  <c r="I173" i="2" s="1"/>
  <c r="G173" i="2"/>
  <c r="J173" i="2" s="1"/>
  <c r="H170" i="2"/>
  <c r="G170" i="2"/>
  <c r="J170" i="2" s="1"/>
  <c r="H167" i="2"/>
  <c r="G167" i="2"/>
  <c r="J167" i="2" s="1"/>
  <c r="H164" i="2"/>
  <c r="G164" i="2"/>
  <c r="J164" i="2" s="1"/>
  <c r="H161" i="2"/>
  <c r="I161" i="2" s="1"/>
  <c r="G161" i="2"/>
  <c r="J161" i="2" s="1"/>
  <c r="H158" i="2"/>
  <c r="G158" i="2"/>
  <c r="J158" i="2" s="1"/>
  <c r="H155" i="2"/>
  <c r="G155" i="2"/>
  <c r="J155" i="2" s="1"/>
  <c r="H152" i="2"/>
  <c r="G152" i="2"/>
  <c r="J152" i="2" s="1"/>
  <c r="H149" i="2"/>
  <c r="G149" i="2"/>
  <c r="J149" i="2" s="1"/>
  <c r="H146" i="2"/>
  <c r="I146" i="2" s="1"/>
  <c r="G146" i="2"/>
  <c r="J146" i="2" s="1"/>
  <c r="H143" i="2"/>
  <c r="I143" i="2" s="1"/>
  <c r="G143" i="2"/>
  <c r="J143" i="2" s="1"/>
  <c r="J140" i="2"/>
  <c r="H140" i="2"/>
  <c r="I140" i="2" s="1"/>
  <c r="G140" i="2"/>
  <c r="H137" i="2"/>
  <c r="G137" i="2"/>
  <c r="J137" i="2" s="1"/>
  <c r="H134" i="2"/>
  <c r="I134" i="2" s="1"/>
  <c r="G134" i="2"/>
  <c r="J134" i="2" s="1"/>
  <c r="H131" i="2"/>
  <c r="G131" i="2"/>
  <c r="J131" i="2" s="1"/>
  <c r="H128" i="2"/>
  <c r="G128" i="2"/>
  <c r="J128" i="2" s="1"/>
  <c r="J125" i="2"/>
  <c r="H125" i="2"/>
  <c r="G125" i="2"/>
  <c r="H122" i="2"/>
  <c r="G122" i="2"/>
  <c r="J122" i="2" s="1"/>
  <c r="H119" i="2"/>
  <c r="I119" i="2" s="1"/>
  <c r="G119" i="2"/>
  <c r="J119" i="2" s="1"/>
  <c r="H116" i="2"/>
  <c r="G116" i="2"/>
  <c r="J116" i="2" s="1"/>
  <c r="H113" i="2"/>
  <c r="G113" i="2"/>
  <c r="J113" i="2" s="1"/>
  <c r="H110" i="2"/>
  <c r="G110" i="2"/>
  <c r="J110" i="2" s="1"/>
  <c r="H107" i="2"/>
  <c r="I107" i="2" s="1"/>
  <c r="G107" i="2"/>
  <c r="J107" i="2" s="1"/>
  <c r="H104" i="2"/>
  <c r="G104" i="2"/>
  <c r="J104" i="2" s="1"/>
  <c r="H101" i="2"/>
  <c r="G101" i="2"/>
  <c r="J101" i="2" s="1"/>
  <c r="H98" i="2"/>
  <c r="G98" i="2"/>
  <c r="J98" i="2" s="1"/>
  <c r="H95" i="2"/>
  <c r="G95" i="2"/>
  <c r="J95" i="2" s="1"/>
  <c r="H92" i="2"/>
  <c r="G92" i="2"/>
  <c r="J92" i="2" s="1"/>
  <c r="H89" i="2"/>
  <c r="I89" i="2" s="1"/>
  <c r="G89" i="2"/>
  <c r="J89" i="2" s="1"/>
  <c r="H86" i="2"/>
  <c r="G86" i="2"/>
  <c r="J86" i="2" s="1"/>
  <c r="H83" i="2"/>
  <c r="I83" i="2" s="1"/>
  <c r="G83" i="2"/>
  <c r="J83" i="2" s="1"/>
  <c r="H80" i="2"/>
  <c r="I80" i="2" s="1"/>
  <c r="G80" i="2"/>
  <c r="J80" i="2" s="1"/>
  <c r="H77" i="2"/>
  <c r="G77" i="2"/>
  <c r="J77" i="2" s="1"/>
  <c r="H74" i="2"/>
  <c r="G74" i="2"/>
  <c r="J74" i="2" s="1"/>
  <c r="H71" i="2"/>
  <c r="G71" i="2"/>
  <c r="J71" i="2" s="1"/>
  <c r="H68" i="2"/>
  <c r="G68" i="2"/>
  <c r="J68" i="2" s="1"/>
  <c r="H65" i="2"/>
  <c r="G65" i="2"/>
  <c r="J65" i="2" s="1"/>
  <c r="H62" i="2"/>
  <c r="G62" i="2"/>
  <c r="J62" i="2" s="1"/>
  <c r="H59" i="2"/>
  <c r="G59" i="2"/>
  <c r="J59" i="2" s="1"/>
  <c r="H56" i="2"/>
  <c r="G56" i="2"/>
  <c r="J56" i="2" s="1"/>
  <c r="H53" i="2"/>
  <c r="G53" i="2"/>
  <c r="J53" i="2" s="1"/>
  <c r="H50" i="2"/>
  <c r="I50" i="2" s="1"/>
  <c r="G50" i="2"/>
  <c r="J50" i="2" s="1"/>
  <c r="H47" i="2"/>
  <c r="G47" i="2"/>
  <c r="J47" i="2" s="1"/>
  <c r="H44" i="2"/>
  <c r="G44" i="2"/>
  <c r="J44" i="2" s="1"/>
  <c r="H41" i="2"/>
  <c r="I41" i="2" s="1"/>
  <c r="G41" i="2"/>
  <c r="J41" i="2" s="1"/>
  <c r="H38" i="2"/>
  <c r="I38" i="2" s="1"/>
  <c r="G38" i="2"/>
  <c r="J38" i="2" s="1"/>
  <c r="H35" i="2"/>
  <c r="G35" i="2"/>
  <c r="J35" i="2" s="1"/>
  <c r="H32" i="2"/>
  <c r="G32" i="2"/>
  <c r="J32" i="2" s="1"/>
  <c r="H29" i="2"/>
  <c r="G29" i="2"/>
  <c r="J29" i="2" s="1"/>
  <c r="H26" i="2"/>
  <c r="G26" i="2"/>
  <c r="J26" i="2" s="1"/>
  <c r="H23" i="2"/>
  <c r="G23" i="2"/>
  <c r="J23" i="2" s="1"/>
  <c r="H20" i="2"/>
  <c r="G20" i="2"/>
  <c r="J20" i="2" s="1"/>
  <c r="H17" i="2"/>
  <c r="G17" i="2"/>
  <c r="J17" i="2" s="1"/>
  <c r="H14" i="2"/>
  <c r="G14" i="2"/>
  <c r="J14" i="2" s="1"/>
  <c r="H11" i="2"/>
  <c r="G11" i="2"/>
  <c r="J11" i="2" s="1"/>
  <c r="H8" i="2"/>
  <c r="G8" i="2"/>
  <c r="J8" i="2" s="1"/>
  <c r="H5" i="2"/>
  <c r="G5" i="2"/>
  <c r="J5" i="2" s="1"/>
  <c r="H2" i="2"/>
  <c r="G2" i="2"/>
  <c r="J2" i="2" s="1"/>
  <c r="H803" i="1"/>
  <c r="I803" i="1" s="1"/>
  <c r="G803" i="1"/>
  <c r="J803" i="1" s="1"/>
  <c r="H800" i="1"/>
  <c r="I800" i="1" s="1"/>
  <c r="G800" i="1"/>
  <c r="J800" i="1" s="1"/>
  <c r="H797" i="1"/>
  <c r="G797" i="1"/>
  <c r="J797" i="1" s="1"/>
  <c r="H794" i="1"/>
  <c r="I794" i="1" s="1"/>
  <c r="G794" i="1"/>
  <c r="J794" i="1" s="1"/>
  <c r="H791" i="1"/>
  <c r="G791" i="1"/>
  <c r="J791" i="1" s="1"/>
  <c r="J788" i="1"/>
  <c r="H788" i="1"/>
  <c r="I788" i="1" s="1"/>
  <c r="G788" i="1"/>
  <c r="J785" i="1"/>
  <c r="H785" i="1"/>
  <c r="I785" i="1" s="1"/>
  <c r="G785" i="1"/>
  <c r="J782" i="1"/>
  <c r="I782" i="1"/>
  <c r="H782" i="1"/>
  <c r="G782" i="1"/>
  <c r="H779" i="1"/>
  <c r="I779" i="1" s="1"/>
  <c r="G779" i="1"/>
  <c r="J779" i="1" s="1"/>
  <c r="H776" i="1"/>
  <c r="I776" i="1" s="1"/>
  <c r="G776" i="1"/>
  <c r="J776" i="1" s="1"/>
  <c r="H773" i="1"/>
  <c r="G773" i="1"/>
  <c r="J773" i="1" s="1"/>
  <c r="H770" i="1"/>
  <c r="I770" i="1" s="1"/>
  <c r="G770" i="1"/>
  <c r="J770" i="1" s="1"/>
  <c r="H767" i="1"/>
  <c r="G767" i="1"/>
  <c r="J767" i="1" s="1"/>
  <c r="J764" i="1"/>
  <c r="H764" i="1"/>
  <c r="I764" i="1" s="1"/>
  <c r="G764" i="1"/>
  <c r="H761" i="1"/>
  <c r="I761" i="1" s="1"/>
  <c r="G761" i="1"/>
  <c r="J761" i="1" s="1"/>
  <c r="H758" i="1"/>
  <c r="I758" i="1" s="1"/>
  <c r="G758" i="1"/>
  <c r="J758" i="1" s="1"/>
  <c r="J755" i="1"/>
  <c r="H755" i="1"/>
  <c r="G755" i="1"/>
  <c r="J752" i="1"/>
  <c r="H752" i="1"/>
  <c r="I752" i="1" s="1"/>
  <c r="G752" i="1"/>
  <c r="J749" i="1"/>
  <c r="H749" i="1"/>
  <c r="I749" i="1" s="1"/>
  <c r="G749" i="1"/>
  <c r="H746" i="1"/>
  <c r="G746" i="1"/>
  <c r="J746" i="1" s="1"/>
  <c r="H743" i="1"/>
  <c r="G743" i="1"/>
  <c r="J743" i="1" s="1"/>
  <c r="J740" i="1"/>
  <c r="H740" i="1"/>
  <c r="I740" i="1" s="1"/>
  <c r="G740" i="1"/>
  <c r="H737" i="1"/>
  <c r="I737" i="1" s="1"/>
  <c r="G737" i="1"/>
  <c r="J737" i="1" s="1"/>
  <c r="H734" i="1"/>
  <c r="I734" i="1" s="1"/>
  <c r="G734" i="1"/>
  <c r="J734" i="1" s="1"/>
  <c r="J731" i="1"/>
  <c r="H731" i="1"/>
  <c r="I731" i="1" s="1"/>
  <c r="G731" i="1"/>
  <c r="J728" i="1"/>
  <c r="H728" i="1"/>
  <c r="I728" i="1" s="1"/>
  <c r="G728" i="1"/>
  <c r="J725" i="1"/>
  <c r="H725" i="1"/>
  <c r="I725" i="1" s="1"/>
  <c r="G725" i="1"/>
  <c r="H722" i="1"/>
  <c r="G722" i="1"/>
  <c r="J722" i="1" s="1"/>
  <c r="H719" i="1"/>
  <c r="G719" i="1"/>
  <c r="J719" i="1" s="1"/>
  <c r="J716" i="1"/>
  <c r="H716" i="1"/>
  <c r="I716" i="1" s="1"/>
  <c r="G716" i="1"/>
  <c r="H713" i="1"/>
  <c r="I713" i="1" s="1"/>
  <c r="G713" i="1"/>
  <c r="J713" i="1" s="1"/>
  <c r="H710" i="1"/>
  <c r="I710" i="1" s="1"/>
  <c r="G710" i="1"/>
  <c r="J710" i="1" s="1"/>
  <c r="H707" i="1"/>
  <c r="I707" i="1" s="1"/>
  <c r="G707" i="1"/>
  <c r="J707" i="1" s="1"/>
  <c r="J704" i="1"/>
  <c r="H704" i="1"/>
  <c r="I704" i="1" s="1"/>
  <c r="G704" i="1"/>
  <c r="J701" i="1"/>
  <c r="H701" i="1"/>
  <c r="I701" i="1" s="1"/>
  <c r="G701" i="1"/>
  <c r="H698" i="1"/>
  <c r="G698" i="1"/>
  <c r="J698" i="1" s="1"/>
  <c r="H695" i="1"/>
  <c r="I695" i="1" s="1"/>
  <c r="G695" i="1"/>
  <c r="J695" i="1" s="1"/>
  <c r="H692" i="1"/>
  <c r="I692" i="1" s="1"/>
  <c r="G692" i="1"/>
  <c r="J692" i="1" s="1"/>
  <c r="H689" i="1"/>
  <c r="I689" i="1" s="1"/>
  <c r="G689" i="1"/>
  <c r="J689" i="1" s="1"/>
  <c r="H686" i="1"/>
  <c r="G686" i="1"/>
  <c r="J686" i="1" s="1"/>
  <c r="J683" i="1"/>
  <c r="H683" i="1"/>
  <c r="I683" i="1" s="1"/>
  <c r="G683" i="1"/>
  <c r="J680" i="1"/>
  <c r="H680" i="1"/>
  <c r="I680" i="1" s="1"/>
  <c r="G680" i="1"/>
  <c r="H677" i="1"/>
  <c r="G677" i="1"/>
  <c r="J677" i="1" s="1"/>
  <c r="J674" i="1"/>
  <c r="H674" i="1"/>
  <c r="G674" i="1"/>
  <c r="H671" i="1"/>
  <c r="G671" i="1"/>
  <c r="J671" i="1" s="1"/>
  <c r="H668" i="1"/>
  <c r="I668" i="1" s="1"/>
  <c r="G668" i="1"/>
  <c r="J668" i="1" s="1"/>
  <c r="J665" i="1"/>
  <c r="H665" i="1"/>
  <c r="I665" i="1" s="1"/>
  <c r="G665" i="1"/>
  <c r="H662" i="1"/>
  <c r="G662" i="1"/>
  <c r="J662" i="1" s="1"/>
  <c r="J659" i="1"/>
  <c r="H659" i="1"/>
  <c r="I659" i="1" s="1"/>
  <c r="G659" i="1"/>
  <c r="H656" i="1"/>
  <c r="I656" i="1" s="1"/>
  <c r="G656" i="1"/>
  <c r="J656" i="1" s="1"/>
  <c r="H653" i="1"/>
  <c r="G653" i="1"/>
  <c r="J653" i="1" s="1"/>
  <c r="J650" i="1"/>
  <c r="H650" i="1"/>
  <c r="I650" i="1" s="1"/>
  <c r="G650" i="1"/>
  <c r="H647" i="1"/>
  <c r="I647" i="1" s="1"/>
  <c r="G647" i="1"/>
  <c r="J647" i="1" s="1"/>
  <c r="H644" i="1"/>
  <c r="I644" i="1" s="1"/>
  <c r="G644" i="1"/>
  <c r="J644" i="1" s="1"/>
  <c r="J641" i="1"/>
  <c r="H641" i="1"/>
  <c r="I641" i="1" s="1"/>
  <c r="G641" i="1"/>
  <c r="H638" i="1"/>
  <c r="I638" i="1" s="1"/>
  <c r="G638" i="1"/>
  <c r="J638" i="1" s="1"/>
  <c r="J635" i="1"/>
  <c r="H635" i="1"/>
  <c r="I635" i="1" s="1"/>
  <c r="G635" i="1"/>
  <c r="H632" i="1"/>
  <c r="G632" i="1"/>
  <c r="J632" i="1" s="1"/>
  <c r="H629" i="1"/>
  <c r="G629" i="1"/>
  <c r="J629" i="1" s="1"/>
  <c r="J626" i="1"/>
  <c r="H626" i="1"/>
  <c r="I626" i="1" s="1"/>
  <c r="G626" i="1"/>
  <c r="H623" i="1"/>
  <c r="I623" i="1" s="1"/>
  <c r="G623" i="1"/>
  <c r="J623" i="1" s="1"/>
  <c r="H620" i="1"/>
  <c r="I620" i="1" s="1"/>
  <c r="G620" i="1"/>
  <c r="J620" i="1" s="1"/>
  <c r="J617" i="1"/>
  <c r="H617" i="1"/>
  <c r="I617" i="1" s="1"/>
  <c r="G617" i="1"/>
  <c r="H614" i="1"/>
  <c r="I614" i="1" s="1"/>
  <c r="G614" i="1"/>
  <c r="J614" i="1" s="1"/>
  <c r="J611" i="1"/>
  <c r="H611" i="1"/>
  <c r="I611" i="1" s="1"/>
  <c r="G611" i="1"/>
  <c r="H608" i="1"/>
  <c r="I608" i="1" s="1"/>
  <c r="G608" i="1"/>
  <c r="J608" i="1" s="1"/>
  <c r="H605" i="1"/>
  <c r="G605" i="1"/>
  <c r="J605" i="1" s="1"/>
  <c r="J602" i="1"/>
  <c r="H602" i="1"/>
  <c r="I602" i="1" s="1"/>
  <c r="G602" i="1"/>
  <c r="H599" i="1"/>
  <c r="I599" i="1" s="1"/>
  <c r="G599" i="1"/>
  <c r="J599" i="1" s="1"/>
  <c r="H596" i="1"/>
  <c r="I596" i="1" s="1"/>
  <c r="G596" i="1"/>
  <c r="J596" i="1" s="1"/>
  <c r="H593" i="1"/>
  <c r="I593" i="1" s="1"/>
  <c r="G593" i="1"/>
  <c r="J593" i="1" s="1"/>
  <c r="H590" i="1"/>
  <c r="I590" i="1" s="1"/>
  <c r="G590" i="1"/>
  <c r="J590" i="1" s="1"/>
  <c r="J587" i="1"/>
  <c r="H587" i="1"/>
  <c r="I587" i="1" s="1"/>
  <c r="G587" i="1"/>
  <c r="H584" i="1"/>
  <c r="I584" i="1" s="1"/>
  <c r="G584" i="1"/>
  <c r="J584" i="1" s="1"/>
  <c r="H581" i="1"/>
  <c r="G581" i="1"/>
  <c r="J581" i="1" s="1"/>
  <c r="J578" i="1"/>
  <c r="H578" i="1"/>
  <c r="I578" i="1" s="1"/>
  <c r="G578" i="1"/>
  <c r="H575" i="1"/>
  <c r="I575" i="1" s="1"/>
  <c r="G575" i="1"/>
  <c r="J575" i="1" s="1"/>
  <c r="H572" i="1"/>
  <c r="I572" i="1" s="1"/>
  <c r="G572" i="1"/>
  <c r="J572" i="1" s="1"/>
  <c r="H569" i="1"/>
  <c r="I569" i="1" s="1"/>
  <c r="G569" i="1"/>
  <c r="J569" i="1" s="1"/>
  <c r="H566" i="1"/>
  <c r="G566" i="1"/>
  <c r="J566" i="1" s="1"/>
  <c r="H563" i="1"/>
  <c r="I563" i="1" s="1"/>
  <c r="G563" i="1"/>
  <c r="J563" i="1" s="1"/>
  <c r="H560" i="1"/>
  <c r="I560" i="1" s="1"/>
  <c r="G560" i="1"/>
  <c r="J560" i="1" s="1"/>
  <c r="J557" i="1"/>
  <c r="H557" i="1"/>
  <c r="I557" i="1" s="1"/>
  <c r="G557" i="1"/>
  <c r="H554" i="1"/>
  <c r="G554" i="1"/>
  <c r="J554" i="1" s="1"/>
  <c r="H551" i="1"/>
  <c r="I551" i="1" s="1"/>
  <c r="G551" i="1"/>
  <c r="J551" i="1" s="1"/>
  <c r="J548" i="1"/>
  <c r="H548" i="1"/>
  <c r="I548" i="1" s="1"/>
  <c r="G548" i="1"/>
  <c r="J545" i="1"/>
  <c r="H545" i="1"/>
  <c r="I545" i="1" s="1"/>
  <c r="G545" i="1"/>
  <c r="H542" i="1"/>
  <c r="G542" i="1"/>
  <c r="J542" i="1" s="1"/>
  <c r="J539" i="1"/>
  <c r="H539" i="1"/>
  <c r="I539" i="1" s="1"/>
  <c r="G539" i="1"/>
  <c r="J536" i="1"/>
  <c r="H536" i="1"/>
  <c r="I536" i="1" s="1"/>
  <c r="G536" i="1"/>
  <c r="J533" i="1"/>
  <c r="H533" i="1"/>
  <c r="I533" i="1" s="1"/>
  <c r="G533" i="1"/>
  <c r="H530" i="1"/>
  <c r="G530" i="1"/>
  <c r="J530" i="1" s="1"/>
  <c r="J527" i="1"/>
  <c r="H527" i="1"/>
  <c r="I527" i="1" s="1"/>
  <c r="G527" i="1"/>
  <c r="J524" i="1"/>
  <c r="H524" i="1"/>
  <c r="I524" i="1" s="1"/>
  <c r="G524" i="1"/>
  <c r="H521" i="1"/>
  <c r="G521" i="1"/>
  <c r="J521" i="1" s="1"/>
  <c r="H518" i="1"/>
  <c r="G518" i="1"/>
  <c r="J518" i="1" s="1"/>
  <c r="J515" i="1"/>
  <c r="H515" i="1"/>
  <c r="I515" i="1" s="1"/>
  <c r="G515" i="1"/>
  <c r="H512" i="1"/>
  <c r="I512" i="1" s="1"/>
  <c r="G512" i="1"/>
  <c r="J512" i="1" s="1"/>
  <c r="J509" i="1"/>
  <c r="H509" i="1"/>
  <c r="G509" i="1"/>
  <c r="H506" i="1"/>
  <c r="G506" i="1"/>
  <c r="J506" i="1" s="1"/>
  <c r="H503" i="1"/>
  <c r="I503" i="1" s="1"/>
  <c r="G503" i="1"/>
  <c r="J503" i="1" s="1"/>
  <c r="J500" i="1"/>
  <c r="H500" i="1"/>
  <c r="I500" i="1" s="1"/>
  <c r="G500" i="1"/>
  <c r="J497" i="1"/>
  <c r="H497" i="1"/>
  <c r="I497" i="1" s="1"/>
  <c r="G497" i="1"/>
  <c r="H494" i="1"/>
  <c r="G494" i="1"/>
  <c r="J494" i="1" s="1"/>
  <c r="H491" i="1"/>
  <c r="I491" i="1" s="1"/>
  <c r="G491" i="1"/>
  <c r="J491" i="1" s="1"/>
  <c r="J488" i="1"/>
  <c r="H488" i="1"/>
  <c r="I488" i="1" s="1"/>
  <c r="G488" i="1"/>
  <c r="J485" i="1"/>
  <c r="H485" i="1"/>
  <c r="I485" i="1" s="1"/>
  <c r="G485" i="1"/>
  <c r="H482" i="1"/>
  <c r="G482" i="1"/>
  <c r="J482" i="1" s="1"/>
  <c r="H479" i="1"/>
  <c r="I479" i="1" s="1"/>
  <c r="G479" i="1"/>
  <c r="J479" i="1" s="1"/>
  <c r="J476" i="1"/>
  <c r="H476" i="1"/>
  <c r="I476" i="1" s="1"/>
  <c r="G476" i="1"/>
  <c r="J473" i="1"/>
  <c r="H473" i="1"/>
  <c r="I473" i="1" s="1"/>
  <c r="G473" i="1"/>
  <c r="H470" i="1"/>
  <c r="G470" i="1"/>
  <c r="J470" i="1" s="1"/>
  <c r="H467" i="1"/>
  <c r="I467" i="1" s="1"/>
  <c r="G467" i="1"/>
  <c r="J467" i="1" s="1"/>
  <c r="J464" i="1"/>
  <c r="H464" i="1"/>
  <c r="I464" i="1" s="1"/>
  <c r="G464" i="1"/>
  <c r="J461" i="1"/>
  <c r="H461" i="1"/>
  <c r="I461" i="1" s="1"/>
  <c r="G461" i="1"/>
  <c r="H458" i="1"/>
  <c r="G458" i="1"/>
  <c r="J458" i="1" s="1"/>
  <c r="H455" i="1"/>
  <c r="G455" i="1"/>
  <c r="J455" i="1" s="1"/>
  <c r="H452" i="1"/>
  <c r="I452" i="1" s="1"/>
  <c r="G452" i="1"/>
  <c r="J452" i="1" s="1"/>
  <c r="H449" i="1"/>
  <c r="I449" i="1" s="1"/>
  <c r="G449" i="1"/>
  <c r="J449" i="1" s="1"/>
  <c r="H446" i="1"/>
  <c r="G446" i="1"/>
  <c r="J446" i="1" s="1"/>
  <c r="H443" i="1"/>
  <c r="G443" i="1"/>
  <c r="J443" i="1" s="1"/>
  <c r="H440" i="1"/>
  <c r="G440" i="1"/>
  <c r="J440" i="1" s="1"/>
  <c r="H437" i="1"/>
  <c r="I437" i="1" s="1"/>
  <c r="G437" i="1"/>
  <c r="J437" i="1" s="1"/>
  <c r="H434" i="1"/>
  <c r="G434" i="1"/>
  <c r="J434" i="1" s="1"/>
  <c r="H431" i="1"/>
  <c r="G431" i="1"/>
  <c r="J431" i="1" s="1"/>
  <c r="H428" i="1"/>
  <c r="I428" i="1" s="1"/>
  <c r="G428" i="1"/>
  <c r="J428" i="1" s="1"/>
  <c r="H425" i="1"/>
  <c r="G425" i="1"/>
  <c r="J425" i="1" s="1"/>
  <c r="H422" i="1"/>
  <c r="I422" i="1" s="1"/>
  <c r="G422" i="1"/>
  <c r="J422" i="1" s="1"/>
  <c r="H419" i="1"/>
  <c r="I419" i="1" s="1"/>
  <c r="G419" i="1"/>
  <c r="J419" i="1" s="1"/>
  <c r="H416" i="1"/>
  <c r="I416" i="1" s="1"/>
  <c r="G416" i="1"/>
  <c r="J416" i="1" s="1"/>
  <c r="H413" i="1"/>
  <c r="G413" i="1"/>
  <c r="J413" i="1" s="1"/>
  <c r="H410" i="1"/>
  <c r="G410" i="1"/>
  <c r="J410" i="1" s="1"/>
  <c r="H407" i="1"/>
  <c r="G407" i="1"/>
  <c r="J407" i="1" s="1"/>
  <c r="H404" i="1"/>
  <c r="I404" i="1" s="1"/>
  <c r="G404" i="1"/>
  <c r="J404" i="1" s="1"/>
  <c r="H401" i="1"/>
  <c r="G401" i="1"/>
  <c r="J401" i="1" s="1"/>
  <c r="H398" i="1"/>
  <c r="G398" i="1"/>
  <c r="H395" i="1"/>
  <c r="I395" i="1" s="1"/>
  <c r="G395" i="1"/>
  <c r="J395" i="1" s="1"/>
  <c r="I392" i="1"/>
  <c r="H392" i="1"/>
  <c r="G392" i="1"/>
  <c r="J392" i="1" s="1"/>
  <c r="H389" i="1"/>
  <c r="G389" i="1"/>
  <c r="J389" i="1" s="1"/>
  <c r="H386" i="1"/>
  <c r="I386" i="1" s="1"/>
  <c r="G386" i="1"/>
  <c r="J386" i="1" s="1"/>
  <c r="H383" i="1"/>
  <c r="G383" i="1"/>
  <c r="J383" i="1" s="1"/>
  <c r="H380" i="1"/>
  <c r="I380" i="1" s="1"/>
  <c r="G380" i="1"/>
  <c r="J380" i="1" s="1"/>
  <c r="H377" i="1"/>
  <c r="G377" i="1"/>
  <c r="J377" i="1" s="1"/>
  <c r="H374" i="1"/>
  <c r="G374" i="1"/>
  <c r="J374" i="1" s="1"/>
  <c r="H371" i="1"/>
  <c r="I371" i="1" s="1"/>
  <c r="G371" i="1"/>
  <c r="J371" i="1" s="1"/>
  <c r="H368" i="1"/>
  <c r="I368" i="1" s="1"/>
  <c r="G368" i="1"/>
  <c r="J368" i="1" s="1"/>
  <c r="H365" i="1"/>
  <c r="G365" i="1"/>
  <c r="J365" i="1" s="1"/>
  <c r="H362" i="1"/>
  <c r="I362" i="1" s="1"/>
  <c r="G362" i="1"/>
  <c r="J362" i="1" s="1"/>
  <c r="H359" i="1"/>
  <c r="G359" i="1"/>
  <c r="J359" i="1" s="1"/>
  <c r="H356" i="1"/>
  <c r="I356" i="1" s="1"/>
  <c r="G356" i="1"/>
  <c r="J356" i="1" s="1"/>
  <c r="H353" i="1"/>
  <c r="G353" i="1"/>
  <c r="J353" i="1" s="1"/>
  <c r="H350" i="1"/>
  <c r="G350" i="1"/>
  <c r="I350" i="1" s="1"/>
  <c r="H347" i="1"/>
  <c r="I347" i="1" s="1"/>
  <c r="G347" i="1"/>
  <c r="J347" i="1" s="1"/>
  <c r="H344" i="1"/>
  <c r="I344" i="1" s="1"/>
  <c r="G344" i="1"/>
  <c r="J344" i="1" s="1"/>
  <c r="H341" i="1"/>
  <c r="G341" i="1"/>
  <c r="J341" i="1" s="1"/>
  <c r="H338" i="1"/>
  <c r="I338" i="1" s="1"/>
  <c r="G338" i="1"/>
  <c r="J338" i="1" s="1"/>
  <c r="H335" i="1"/>
  <c r="G335" i="1"/>
  <c r="J335" i="1" s="1"/>
  <c r="H332" i="1"/>
  <c r="I332" i="1" s="1"/>
  <c r="G332" i="1"/>
  <c r="J332" i="1" s="1"/>
  <c r="H329" i="1"/>
  <c r="G329" i="1"/>
  <c r="J329" i="1" s="1"/>
  <c r="H326" i="1"/>
  <c r="G326" i="1"/>
  <c r="H323" i="1"/>
  <c r="I323" i="1" s="1"/>
  <c r="G323" i="1"/>
  <c r="J323" i="1" s="1"/>
  <c r="H320" i="1"/>
  <c r="I320" i="1" s="1"/>
  <c r="G320" i="1"/>
  <c r="J320" i="1" s="1"/>
  <c r="H317" i="1"/>
  <c r="I317" i="1" s="1"/>
  <c r="G317" i="1"/>
  <c r="J317" i="1" s="1"/>
  <c r="H314" i="1"/>
  <c r="I314" i="1" s="1"/>
  <c r="G314" i="1"/>
  <c r="J314" i="1" s="1"/>
  <c r="H311" i="1"/>
  <c r="G311" i="1"/>
  <c r="J311" i="1" s="1"/>
  <c r="H308" i="1"/>
  <c r="I308" i="1" s="1"/>
  <c r="G308" i="1"/>
  <c r="J308" i="1" s="1"/>
  <c r="H305" i="1"/>
  <c r="G305" i="1"/>
  <c r="J305" i="1" s="1"/>
  <c r="H302" i="1"/>
  <c r="I302" i="1" s="1"/>
  <c r="G302" i="1"/>
  <c r="J302" i="1" s="1"/>
  <c r="H299" i="1"/>
  <c r="I299" i="1" s="1"/>
  <c r="G299" i="1"/>
  <c r="J299" i="1" s="1"/>
  <c r="H296" i="1"/>
  <c r="I296" i="1" s="1"/>
  <c r="G296" i="1"/>
  <c r="J296" i="1" s="1"/>
  <c r="H293" i="1"/>
  <c r="I293" i="1" s="1"/>
  <c r="G293" i="1"/>
  <c r="J293" i="1" s="1"/>
  <c r="H290" i="1"/>
  <c r="I290" i="1" s="1"/>
  <c r="G290" i="1"/>
  <c r="J290" i="1" s="1"/>
  <c r="H287" i="1"/>
  <c r="I287" i="1" s="1"/>
  <c r="G287" i="1"/>
  <c r="J287" i="1" s="1"/>
  <c r="H284" i="1"/>
  <c r="I284" i="1" s="1"/>
  <c r="G284" i="1"/>
  <c r="J284" i="1" s="1"/>
  <c r="H281" i="1"/>
  <c r="I281" i="1" s="1"/>
  <c r="G281" i="1"/>
  <c r="J281" i="1" s="1"/>
  <c r="H278" i="1"/>
  <c r="I278" i="1" s="1"/>
  <c r="G278" i="1"/>
  <c r="J278" i="1" s="1"/>
  <c r="H275" i="1"/>
  <c r="I275" i="1" s="1"/>
  <c r="G275" i="1"/>
  <c r="J275" i="1" s="1"/>
  <c r="H272" i="1"/>
  <c r="I272" i="1" s="1"/>
  <c r="G272" i="1"/>
  <c r="J272" i="1" s="1"/>
  <c r="H269" i="1"/>
  <c r="I269" i="1" s="1"/>
  <c r="G269" i="1"/>
  <c r="J269" i="1" s="1"/>
  <c r="H266" i="1"/>
  <c r="I266" i="1" s="1"/>
  <c r="G266" i="1"/>
  <c r="J266" i="1" s="1"/>
  <c r="H263" i="1"/>
  <c r="I263" i="1" s="1"/>
  <c r="G263" i="1"/>
  <c r="J263" i="1" s="1"/>
  <c r="H260" i="1"/>
  <c r="I260" i="1" s="1"/>
  <c r="G260" i="1"/>
  <c r="J260" i="1" s="1"/>
  <c r="H257" i="1"/>
  <c r="I257" i="1" s="1"/>
  <c r="G257" i="1"/>
  <c r="J257" i="1" s="1"/>
  <c r="H254" i="1"/>
  <c r="I254" i="1" s="1"/>
  <c r="G254" i="1"/>
  <c r="J254" i="1" s="1"/>
  <c r="H251" i="1"/>
  <c r="I251" i="1" s="1"/>
  <c r="G251" i="1"/>
  <c r="J251" i="1" s="1"/>
  <c r="H248" i="1"/>
  <c r="I248" i="1" s="1"/>
  <c r="G248" i="1"/>
  <c r="J248" i="1" s="1"/>
  <c r="H245" i="1"/>
  <c r="I245" i="1" s="1"/>
  <c r="G245" i="1"/>
  <c r="J245" i="1" s="1"/>
  <c r="H242" i="1"/>
  <c r="I242" i="1" s="1"/>
  <c r="G242" i="1"/>
  <c r="J242" i="1" s="1"/>
  <c r="H239" i="1"/>
  <c r="I239" i="1" s="1"/>
  <c r="G239" i="1"/>
  <c r="J239" i="1" s="1"/>
  <c r="H236" i="1"/>
  <c r="I236" i="1" s="1"/>
  <c r="G236" i="1"/>
  <c r="J236" i="1" s="1"/>
  <c r="H233" i="1"/>
  <c r="I233" i="1" s="1"/>
  <c r="G233" i="1"/>
  <c r="J233" i="1" s="1"/>
  <c r="H230" i="1"/>
  <c r="I230" i="1" s="1"/>
  <c r="G230" i="1"/>
  <c r="J230" i="1" s="1"/>
  <c r="H227" i="1"/>
  <c r="I227" i="1" s="1"/>
  <c r="G227" i="1"/>
  <c r="J227" i="1" s="1"/>
  <c r="H224" i="1"/>
  <c r="I224" i="1" s="1"/>
  <c r="G224" i="1"/>
  <c r="J224" i="1" s="1"/>
  <c r="H221" i="1"/>
  <c r="I221" i="1" s="1"/>
  <c r="G221" i="1"/>
  <c r="J221" i="1" s="1"/>
  <c r="H218" i="1"/>
  <c r="I218" i="1" s="1"/>
  <c r="G218" i="1"/>
  <c r="J218" i="1" s="1"/>
  <c r="H215" i="1"/>
  <c r="I215" i="1" s="1"/>
  <c r="G215" i="1"/>
  <c r="J215" i="1" s="1"/>
  <c r="H212" i="1"/>
  <c r="I212" i="1" s="1"/>
  <c r="G212" i="1"/>
  <c r="J212" i="1" s="1"/>
  <c r="H209" i="1"/>
  <c r="I209" i="1" s="1"/>
  <c r="G209" i="1"/>
  <c r="J209" i="1" s="1"/>
  <c r="H206" i="1"/>
  <c r="I206" i="1" s="1"/>
  <c r="G206" i="1"/>
  <c r="J206" i="1" s="1"/>
  <c r="H203" i="1"/>
  <c r="G203" i="1"/>
  <c r="J203" i="1" s="1"/>
  <c r="H200" i="1"/>
  <c r="I200" i="1" s="1"/>
  <c r="G200" i="1"/>
  <c r="J200" i="1" s="1"/>
  <c r="J197" i="1"/>
  <c r="H197" i="1"/>
  <c r="G197" i="1"/>
  <c r="J194" i="1"/>
  <c r="I194" i="1"/>
  <c r="H194" i="1"/>
  <c r="G194" i="1"/>
  <c r="J191" i="1"/>
  <c r="H191" i="1"/>
  <c r="I191" i="1" s="1"/>
  <c r="G191" i="1"/>
  <c r="J188" i="1"/>
  <c r="I188" i="1"/>
  <c r="H188" i="1"/>
  <c r="G188" i="1"/>
  <c r="H185" i="1"/>
  <c r="I185" i="1" s="1"/>
  <c r="G185" i="1"/>
  <c r="J185" i="1" s="1"/>
  <c r="H182" i="1"/>
  <c r="I182" i="1" s="1"/>
  <c r="G182" i="1"/>
  <c r="J182" i="1" s="1"/>
  <c r="H179" i="1"/>
  <c r="G179" i="1"/>
  <c r="J179" i="1" s="1"/>
  <c r="J176" i="1"/>
  <c r="H176" i="1"/>
  <c r="I176" i="1" s="1"/>
  <c r="G176" i="1"/>
  <c r="J173" i="1"/>
  <c r="H173" i="1"/>
  <c r="I173" i="1" s="1"/>
  <c r="G173" i="1"/>
  <c r="H170" i="1"/>
  <c r="I170" i="1" s="1"/>
  <c r="G170" i="1"/>
  <c r="J170" i="1" s="1"/>
  <c r="H167" i="1"/>
  <c r="G167" i="1"/>
  <c r="J167" i="1" s="1"/>
  <c r="J164" i="1"/>
  <c r="H164" i="1"/>
  <c r="G164" i="1"/>
  <c r="J161" i="1"/>
  <c r="H161" i="1"/>
  <c r="I161" i="1" s="1"/>
  <c r="G161" i="1"/>
  <c r="H158" i="1"/>
  <c r="I158" i="1" s="1"/>
  <c r="G158" i="1"/>
  <c r="J158" i="1" s="1"/>
  <c r="H155" i="1"/>
  <c r="G155" i="1"/>
  <c r="J155" i="1" s="1"/>
  <c r="J152" i="1"/>
  <c r="H152" i="1"/>
  <c r="G152" i="1"/>
  <c r="J149" i="1"/>
  <c r="H149" i="1"/>
  <c r="I149" i="1" s="1"/>
  <c r="G149" i="1"/>
  <c r="H146" i="1"/>
  <c r="I146" i="1" s="1"/>
  <c r="G146" i="1"/>
  <c r="J146" i="1" s="1"/>
  <c r="H143" i="1"/>
  <c r="G143" i="1"/>
  <c r="J143" i="1" s="1"/>
  <c r="J140" i="1"/>
  <c r="H140" i="1"/>
  <c r="I140" i="1" s="1"/>
  <c r="G140" i="1"/>
  <c r="J137" i="1"/>
  <c r="H137" i="1"/>
  <c r="I137" i="1" s="1"/>
  <c r="G137" i="1"/>
  <c r="H134" i="1"/>
  <c r="I134" i="1" s="1"/>
  <c r="G134" i="1"/>
  <c r="J134" i="1" s="1"/>
  <c r="H131" i="1"/>
  <c r="G131" i="1"/>
  <c r="J131" i="1" s="1"/>
  <c r="J128" i="1"/>
  <c r="H128" i="1"/>
  <c r="G128" i="1"/>
  <c r="J125" i="1"/>
  <c r="H125" i="1"/>
  <c r="I125" i="1" s="1"/>
  <c r="G125" i="1"/>
  <c r="H122" i="1"/>
  <c r="I122" i="1" s="1"/>
  <c r="G122" i="1"/>
  <c r="J122" i="1" s="1"/>
  <c r="H119" i="1"/>
  <c r="G119" i="1"/>
  <c r="J119" i="1" s="1"/>
  <c r="J116" i="1"/>
  <c r="H116" i="1"/>
  <c r="I116" i="1" s="1"/>
  <c r="G116" i="1"/>
  <c r="J113" i="1"/>
  <c r="H113" i="1"/>
  <c r="I113" i="1" s="1"/>
  <c r="G113" i="1"/>
  <c r="H110" i="1"/>
  <c r="I110" i="1" s="1"/>
  <c r="G110" i="1"/>
  <c r="J110" i="1" s="1"/>
  <c r="H107" i="1"/>
  <c r="G107" i="1"/>
  <c r="J107" i="1" s="1"/>
  <c r="J104" i="1"/>
  <c r="H104" i="1"/>
  <c r="G104" i="1"/>
  <c r="J101" i="1"/>
  <c r="H101" i="1"/>
  <c r="I101" i="1" s="1"/>
  <c r="G101" i="1"/>
  <c r="H98" i="1"/>
  <c r="I98" i="1" s="1"/>
  <c r="G98" i="1"/>
  <c r="J98" i="1" s="1"/>
  <c r="H95" i="1"/>
  <c r="G95" i="1"/>
  <c r="J95" i="1" s="1"/>
  <c r="J92" i="1"/>
  <c r="H92" i="1"/>
  <c r="I92" i="1" s="1"/>
  <c r="G92" i="1"/>
  <c r="J89" i="1"/>
  <c r="H89" i="1"/>
  <c r="I89" i="1" s="1"/>
  <c r="G89" i="1"/>
  <c r="H86" i="1"/>
  <c r="I86" i="1" s="1"/>
  <c r="G86" i="1"/>
  <c r="J86" i="1" s="1"/>
  <c r="H83" i="1"/>
  <c r="G83" i="1"/>
  <c r="J83" i="1" s="1"/>
  <c r="J80" i="1"/>
  <c r="H80" i="1"/>
  <c r="I80" i="1" s="1"/>
  <c r="G80" i="1"/>
  <c r="J77" i="1"/>
  <c r="H77" i="1"/>
  <c r="I77" i="1" s="1"/>
  <c r="G77" i="1"/>
  <c r="H74" i="1"/>
  <c r="I74" i="1" s="1"/>
  <c r="G74" i="1"/>
  <c r="J74" i="1" s="1"/>
  <c r="H71" i="1"/>
  <c r="G71" i="1"/>
  <c r="J71" i="1" s="1"/>
  <c r="J68" i="1"/>
  <c r="H68" i="1"/>
  <c r="I68" i="1" s="1"/>
  <c r="G68" i="1"/>
  <c r="J65" i="1"/>
  <c r="H65" i="1"/>
  <c r="I65" i="1" s="1"/>
  <c r="G65" i="1"/>
  <c r="H62" i="1"/>
  <c r="I62" i="1" s="1"/>
  <c r="G62" i="1"/>
  <c r="J62" i="1" s="1"/>
  <c r="H59" i="1"/>
  <c r="G59" i="1"/>
  <c r="J59" i="1" s="1"/>
  <c r="J56" i="1"/>
  <c r="H56" i="1"/>
  <c r="G56" i="1"/>
  <c r="J53" i="1"/>
  <c r="H53" i="1"/>
  <c r="I53" i="1" s="1"/>
  <c r="G53" i="1"/>
  <c r="H50" i="1"/>
  <c r="I50" i="1" s="1"/>
  <c r="G50" i="1"/>
  <c r="J50" i="1" s="1"/>
  <c r="H47" i="1"/>
  <c r="G47" i="1"/>
  <c r="J47" i="1" s="1"/>
  <c r="J44" i="1"/>
  <c r="H44" i="1"/>
  <c r="I44" i="1" s="1"/>
  <c r="G44" i="1"/>
  <c r="J41" i="1"/>
  <c r="H41" i="1"/>
  <c r="I41" i="1" s="1"/>
  <c r="G41" i="1"/>
  <c r="H38" i="1"/>
  <c r="I38" i="1" s="1"/>
  <c r="G38" i="1"/>
  <c r="J38" i="1" s="1"/>
  <c r="H35" i="1"/>
  <c r="G35" i="1"/>
  <c r="J35" i="1" s="1"/>
  <c r="J32" i="1"/>
  <c r="H32" i="1"/>
  <c r="I32" i="1" s="1"/>
  <c r="G32" i="1"/>
  <c r="J29" i="1"/>
  <c r="H29" i="1"/>
  <c r="I29" i="1" s="1"/>
  <c r="G29" i="1"/>
  <c r="H26" i="1"/>
  <c r="I26" i="1" s="1"/>
  <c r="G26" i="1"/>
  <c r="J26" i="1" s="1"/>
  <c r="H23" i="1"/>
  <c r="G23" i="1"/>
  <c r="J23" i="1" s="1"/>
  <c r="J20" i="1"/>
  <c r="H20" i="1"/>
  <c r="I20" i="1" s="1"/>
  <c r="G20" i="1"/>
  <c r="J17" i="1"/>
  <c r="H17" i="1"/>
  <c r="I17" i="1" s="1"/>
  <c r="G17" i="1"/>
  <c r="H14" i="1"/>
  <c r="I14" i="1" s="1"/>
  <c r="G14" i="1"/>
  <c r="J14" i="1" s="1"/>
  <c r="H11" i="1"/>
  <c r="G11" i="1"/>
  <c r="J11" i="1" s="1"/>
  <c r="J8" i="1"/>
  <c r="H8" i="1"/>
  <c r="I8" i="1" s="1"/>
  <c r="G8" i="1"/>
  <c r="J5" i="1"/>
  <c r="H5" i="1"/>
  <c r="I5" i="1" s="1"/>
  <c r="G5" i="1"/>
  <c r="H2" i="1"/>
  <c r="G2" i="1"/>
  <c r="J2" i="1" s="1"/>
  <c r="I2" i="1" l="1"/>
  <c r="I56" i="1"/>
  <c r="I104" i="1"/>
  <c r="I128" i="1"/>
  <c r="I152" i="1"/>
  <c r="I197" i="1"/>
  <c r="I374" i="1"/>
  <c r="I413" i="1"/>
  <c r="I440" i="1"/>
  <c r="I521" i="1"/>
  <c r="I581" i="1"/>
  <c r="I605" i="1"/>
  <c r="I629" i="1"/>
  <c r="I653" i="1"/>
  <c r="I677" i="1"/>
  <c r="I341" i="1"/>
  <c r="I662" i="1"/>
  <c r="I686" i="1"/>
  <c r="I773" i="1"/>
  <c r="I671" i="1"/>
  <c r="I719" i="1"/>
  <c r="I743" i="1"/>
  <c r="I767" i="1"/>
  <c r="I11" i="1"/>
  <c r="I35" i="1"/>
  <c r="I59" i="1"/>
  <c r="I83" i="1"/>
  <c r="I107" i="1"/>
  <c r="I131" i="1"/>
  <c r="I155" i="1"/>
  <c r="I179" i="1"/>
  <c r="I389" i="1"/>
  <c r="I434" i="1"/>
  <c r="I632" i="1"/>
  <c r="I164" i="1"/>
  <c r="J350" i="1"/>
  <c r="I398" i="1"/>
  <c r="I326" i="1"/>
  <c r="I509" i="1"/>
  <c r="I674" i="1"/>
  <c r="I698" i="1"/>
  <c r="I722" i="1"/>
  <c r="I746" i="1"/>
  <c r="I797" i="1"/>
  <c r="I365" i="1"/>
  <c r="J398" i="1"/>
  <c r="I410" i="1"/>
  <c r="I755" i="1"/>
  <c r="I791" i="1"/>
  <c r="I23" i="1"/>
  <c r="I47" i="1"/>
  <c r="I71" i="1"/>
  <c r="I95" i="1"/>
  <c r="I119" i="1"/>
  <c r="I143" i="1"/>
  <c r="I167" i="1"/>
  <c r="I203" i="1"/>
  <c r="J326" i="1"/>
  <c r="I2" i="2"/>
  <c r="I35" i="2"/>
  <c r="I287" i="2"/>
  <c r="I539" i="2"/>
  <c r="I551" i="2"/>
  <c r="I563" i="2"/>
  <c r="I575" i="2"/>
  <c r="I671" i="2"/>
  <c r="I683" i="2"/>
  <c r="I695" i="2"/>
  <c r="I707" i="2"/>
  <c r="I719" i="2"/>
  <c r="I731" i="2"/>
  <c r="I743" i="2"/>
  <c r="I755" i="2"/>
  <c r="I767" i="2"/>
  <c r="I779" i="2"/>
  <c r="I791" i="2"/>
  <c r="I29" i="2"/>
  <c r="I62" i="2"/>
  <c r="I74" i="2"/>
  <c r="I86" i="2"/>
  <c r="I131" i="2"/>
  <c r="I8" i="2"/>
  <c r="I65" i="2"/>
  <c r="I77" i="2"/>
  <c r="I98" i="2"/>
  <c r="I110" i="2"/>
  <c r="I209" i="2"/>
  <c r="I233" i="2"/>
  <c r="I56" i="2"/>
  <c r="I113" i="2"/>
  <c r="I125" i="2"/>
  <c r="I155" i="2"/>
  <c r="I167" i="2"/>
  <c r="I278" i="2"/>
  <c r="I14" i="2"/>
  <c r="I26" i="2"/>
  <c r="I59" i="2"/>
  <c r="I116" i="2"/>
  <c r="I170" i="2"/>
  <c r="I182" i="2"/>
  <c r="I5" i="2"/>
  <c r="I101" i="2"/>
  <c r="I122" i="2"/>
  <c r="I206" i="2"/>
  <c r="I215" i="2"/>
  <c r="I266" i="2"/>
  <c r="I92" i="2"/>
  <c r="I197" i="2"/>
  <c r="I257" i="2"/>
  <c r="I587" i="2"/>
  <c r="I599" i="2"/>
  <c r="I611" i="2"/>
  <c r="I623" i="2"/>
  <c r="I635" i="2"/>
  <c r="I647" i="2"/>
  <c r="I659" i="2"/>
  <c r="I53" i="2"/>
  <c r="I137" i="2"/>
  <c r="I158" i="2"/>
  <c r="I221" i="2"/>
  <c r="I260" i="2"/>
  <c r="I281" i="2"/>
  <c r="I11" i="2"/>
  <c r="I32" i="2"/>
  <c r="I149" i="2"/>
  <c r="I242" i="2"/>
  <c r="I179" i="2"/>
  <c r="I203" i="2"/>
  <c r="I227" i="2"/>
  <c r="I251" i="2"/>
  <c r="I275" i="2"/>
  <c r="I20" i="2"/>
  <c r="I44" i="2"/>
  <c r="I68" i="2"/>
  <c r="I164" i="2"/>
  <c r="I188" i="2"/>
  <c r="I212" i="2"/>
  <c r="I236" i="2"/>
  <c r="I23" i="2"/>
  <c r="I47" i="2"/>
  <c r="I71" i="2"/>
  <c r="I95" i="2"/>
  <c r="I500" i="2"/>
  <c r="I104" i="2"/>
  <c r="I128" i="2"/>
  <c r="I152" i="2"/>
  <c r="I176" i="2"/>
  <c r="I200" i="2"/>
  <c r="I224" i="2"/>
  <c r="I248" i="2"/>
  <c r="I272" i="2"/>
  <c r="I17" i="2"/>
  <c r="I335" i="2"/>
  <c r="I383" i="2"/>
  <c r="I431" i="2"/>
  <c r="I479" i="2"/>
  <c r="I527" i="2"/>
  <c r="I326" i="2"/>
  <c r="I374" i="2"/>
  <c r="I422" i="2"/>
  <c r="I470" i="2"/>
  <c r="I518" i="2"/>
  <c r="I299" i="2"/>
  <c r="I347" i="2"/>
  <c r="I395" i="2"/>
  <c r="I443" i="2"/>
  <c r="I491" i="2"/>
  <c r="I311" i="2"/>
  <c r="I359" i="2"/>
  <c r="I407" i="2"/>
  <c r="I455" i="2"/>
  <c r="I503" i="2"/>
  <c r="I302" i="2"/>
  <c r="I350" i="2"/>
  <c r="I398" i="2"/>
  <c r="I446" i="2"/>
  <c r="I494" i="2"/>
  <c r="I323" i="2"/>
  <c r="I371" i="2"/>
  <c r="I419" i="2"/>
  <c r="I467" i="2"/>
  <c r="I515" i="2"/>
  <c r="I305" i="1"/>
  <c r="I353" i="1"/>
  <c r="I401" i="1"/>
  <c r="I443" i="1"/>
  <c r="I335" i="1"/>
  <c r="I383" i="1"/>
  <c r="I431" i="1"/>
  <c r="I446" i="1"/>
  <c r="I470" i="1"/>
  <c r="I494" i="1"/>
  <c r="I518" i="1"/>
  <c r="I542" i="1"/>
  <c r="I566" i="1"/>
  <c r="I329" i="1"/>
  <c r="I377" i="1"/>
  <c r="I425" i="1"/>
  <c r="I455" i="1"/>
  <c r="I311" i="1"/>
  <c r="I359" i="1"/>
  <c r="I407" i="1"/>
  <c r="I458" i="1"/>
  <c r="I482" i="1"/>
  <c r="I506" i="1"/>
  <c r="I530" i="1"/>
  <c r="I554" i="1"/>
</calcChain>
</file>

<file path=xl/sharedStrings.xml><?xml version="1.0" encoding="utf-8"?>
<sst xmlns="http://schemas.openxmlformats.org/spreadsheetml/2006/main" count="4835" uniqueCount="563">
  <si>
    <t>Peptide Sequence</t>
  </si>
  <si>
    <t>Protein Name</t>
  </si>
  <si>
    <t>Replicate Name</t>
  </si>
  <si>
    <t>Peptide Peak Found Ratio</t>
  </si>
  <si>
    <t>Peptide Retention Time</t>
  </si>
  <si>
    <t>Ratio To Standard</t>
  </si>
  <si>
    <t>Average Ratio</t>
  </si>
  <si>
    <t>Standard deviation</t>
  </si>
  <si>
    <t>CV, %</t>
  </si>
  <si>
    <t>Copy number per one cell of HepG2</t>
  </si>
  <si>
    <t>GDAAEMER</t>
  </si>
  <si>
    <t>A0PJZ0</t>
  </si>
  <si>
    <t>X18HPG_B-r001</t>
  </si>
  <si>
    <t>X18HPG_B-r002</t>
  </si>
  <si>
    <t>X18HPG_B-r003</t>
  </si>
  <si>
    <t>DFPDSFQAGSPGHLGVIR</t>
  </si>
  <si>
    <t>A1YPR0</t>
  </si>
  <si>
    <t>KPDLTAIDNFGR</t>
  </si>
  <si>
    <t>A6NC57</t>
  </si>
  <si>
    <t>X18HPG_C-r001</t>
  </si>
  <si>
    <t>X18HPG_C-r002</t>
  </si>
  <si>
    <t>X18HPG_C-r003</t>
  </si>
  <si>
    <t>LPGTSHGGSK</t>
  </si>
  <si>
    <t>A6NHR9</t>
  </si>
  <si>
    <t>IFSGYLHSDK</t>
  </si>
  <si>
    <t>A6NKL6</t>
  </si>
  <si>
    <t>LQAAVADSAGPK</t>
  </si>
  <si>
    <t>A6NLF2</t>
  </si>
  <si>
    <t>GMHHVSFSLVTR</t>
  </si>
  <si>
    <t>A6NM36</t>
  </si>
  <si>
    <t>HGCYLTVAAIFR</t>
  </si>
  <si>
    <t>A6NNZ2</t>
  </si>
  <si>
    <t>LMNEYDHLK</t>
  </si>
  <si>
    <t>A8MPV3</t>
  </si>
  <si>
    <t>X18HPG_A-r001</t>
  </si>
  <si>
    <t>X18HPG_A-r002</t>
  </si>
  <si>
    <t>X18HPG_A-r003</t>
  </si>
  <si>
    <t>YQLDVLDGENR</t>
  </si>
  <si>
    <t>A8MQB9</t>
  </si>
  <si>
    <t>IGGEDGDIHR</t>
  </si>
  <si>
    <t>A8MTL9</t>
  </si>
  <si>
    <t>SNVGAWGDYDDSAFMEPR</t>
  </si>
  <si>
    <t>B2RU33</t>
  </si>
  <si>
    <t>AVETLLDLIMK</t>
  </si>
  <si>
    <t>O00194</t>
  </si>
  <si>
    <t>DGHWFLK</t>
  </si>
  <si>
    <t>O14490</t>
  </si>
  <si>
    <t>VSISFENYR</t>
  </si>
  <si>
    <t>O14730</t>
  </si>
  <si>
    <t>FPTVAVSIGFAVR</t>
  </si>
  <si>
    <t>O14732</t>
  </si>
  <si>
    <t>LLEMVATHVGSVEK</t>
  </si>
  <si>
    <t>O14777</t>
  </si>
  <si>
    <t>LQGETLDQQLGR</t>
  </si>
  <si>
    <t>O15118</t>
  </si>
  <si>
    <t>FTAPSFIQR</t>
  </si>
  <si>
    <t>O15165</t>
  </si>
  <si>
    <t>QSELFDR</t>
  </si>
  <si>
    <t>O15466</t>
  </si>
  <si>
    <t>SVLIGEFLEK</t>
  </si>
  <si>
    <t>O43148</t>
  </si>
  <si>
    <t>YYNNLLTIQDR</t>
  </si>
  <si>
    <t>O43173</t>
  </si>
  <si>
    <t>SPDTLAPVASER</t>
  </si>
  <si>
    <t>O43310</t>
  </si>
  <si>
    <t>FQGPDNGQGPK</t>
  </si>
  <si>
    <t>O43396</t>
  </si>
  <si>
    <t>FPGLYIVGQR</t>
  </si>
  <si>
    <t>O43520</t>
  </si>
  <si>
    <t>EPFPTIYVDSQK</t>
  </si>
  <si>
    <t>O43776</t>
  </si>
  <si>
    <t>GFTTQAHLK</t>
  </si>
  <si>
    <t>O43829</t>
  </si>
  <si>
    <t>VAAVVESLER</t>
  </si>
  <si>
    <t>O43861</t>
  </si>
  <si>
    <t>VQEEGMDSEIGCLIR</t>
  </si>
  <si>
    <t>O60346</t>
  </si>
  <si>
    <t>O60543</t>
  </si>
  <si>
    <t>O75351</t>
  </si>
  <si>
    <t>O75928</t>
  </si>
  <si>
    <t>GVMASSLQELISK</t>
  </si>
  <si>
    <t>O94818</t>
  </si>
  <si>
    <t>O95427</t>
  </si>
  <si>
    <t>P00167</t>
  </si>
  <si>
    <t>LLEPVVSMSDMLR</t>
  </si>
  <si>
    <t>P04818</t>
  </si>
  <si>
    <t>P07947</t>
  </si>
  <si>
    <t>P10415</t>
  </si>
  <si>
    <t>DYDLSIVNGLFAEK</t>
  </si>
  <si>
    <t>O75635</t>
  </si>
  <si>
    <t>P18509</t>
  </si>
  <si>
    <t>P18621</t>
  </si>
  <si>
    <t>P19404</t>
  </si>
  <si>
    <t>LFPLPGYAPPPK</t>
  </si>
  <si>
    <t>P22830</t>
  </si>
  <si>
    <t>P25705</t>
  </si>
  <si>
    <t>P29508</t>
  </si>
  <si>
    <t>STDTDEDNVTR</t>
  </si>
  <si>
    <t>O75952</t>
  </si>
  <si>
    <t>P31152</t>
  </si>
  <si>
    <t>P36896</t>
  </si>
  <si>
    <t>P42765</t>
  </si>
  <si>
    <t>AISESYAFLPR</t>
  </si>
  <si>
    <t>P48594</t>
  </si>
  <si>
    <t>P49257</t>
  </si>
  <si>
    <t>P50452</t>
  </si>
  <si>
    <t>EVTLPFLFTPFK</t>
  </si>
  <si>
    <t>P62314</t>
  </si>
  <si>
    <t>P83876</t>
  </si>
  <si>
    <t>Q01718</t>
  </si>
  <si>
    <t>ASVTEESWLGAR</t>
  </si>
  <si>
    <t>O95644</t>
  </si>
  <si>
    <t>Q08AE8</t>
  </si>
  <si>
    <t>Q10472</t>
  </si>
  <si>
    <t>Q13336</t>
  </si>
  <si>
    <t>GLPAMNNLYSPYK</t>
  </si>
  <si>
    <t>O95948</t>
  </si>
  <si>
    <t>Q13464</t>
  </si>
  <si>
    <t>Q13485</t>
  </si>
  <si>
    <t>Q13636</t>
  </si>
  <si>
    <t>FLEEHPGGEEVLR</t>
  </si>
  <si>
    <t>Q14457</t>
  </si>
  <si>
    <t>Q15532</t>
  </si>
  <si>
    <t>Q15555</t>
  </si>
  <si>
    <t>TAHYGSLPQK</t>
  </si>
  <si>
    <t>P02686</t>
  </si>
  <si>
    <t>Q15762</t>
  </si>
  <si>
    <t>Q15796</t>
  </si>
  <si>
    <t>Q16787</t>
  </si>
  <si>
    <t>GSPAINVAVHVFR</t>
  </si>
  <si>
    <t>P02766</t>
  </si>
  <si>
    <t>Q2V2M9</t>
  </si>
  <si>
    <t>Q5FWF5</t>
  </si>
  <si>
    <t>Q68D86</t>
  </si>
  <si>
    <t>DFLDSLGFSTR</t>
  </si>
  <si>
    <t>Q6IQ22</t>
  </si>
  <si>
    <t>Q6PKX4</t>
  </si>
  <si>
    <t>Q6UXH8</t>
  </si>
  <si>
    <t>GSYPDAILQAQAADK</t>
  </si>
  <si>
    <t>P05120</t>
  </si>
  <si>
    <t>Q719H9</t>
  </si>
  <si>
    <t>Q7LBR1</t>
  </si>
  <si>
    <t>Q7RTS9</t>
  </si>
  <si>
    <t>LSAPGSQR</t>
  </si>
  <si>
    <t>P07492</t>
  </si>
  <si>
    <t>Q86W11</t>
  </si>
  <si>
    <t>Q8IUK8</t>
  </si>
  <si>
    <t>Q8N0V3</t>
  </si>
  <si>
    <t>AQFDTLQK</t>
  </si>
  <si>
    <t>Q8N584</t>
  </si>
  <si>
    <t>Q8NA19</t>
  </si>
  <si>
    <t>Q8NF99</t>
  </si>
  <si>
    <t>MAYQASNLPSLELVICR</t>
  </si>
  <si>
    <t>P0C7Q5</t>
  </si>
  <si>
    <t>Q8TDN4</t>
  </si>
  <si>
    <t>Q8TEP8</t>
  </si>
  <si>
    <t>Q8TF05</t>
  </si>
  <si>
    <t>SLMISSQVLQIPVANSTK</t>
  </si>
  <si>
    <t>P0C7T4</t>
  </si>
  <si>
    <t>Q96BD8</t>
  </si>
  <si>
    <t>Q96DM3</t>
  </si>
  <si>
    <t>Q96JJ7</t>
  </si>
  <si>
    <t>DHIQLGVGELTK</t>
  </si>
  <si>
    <t>P0CW23</t>
  </si>
  <si>
    <t>Q96KP4</t>
  </si>
  <si>
    <t>Q96ND0</t>
  </si>
  <si>
    <t>Q96P16</t>
  </si>
  <si>
    <t>ALVHSSSPSPALNGVR</t>
  </si>
  <si>
    <t>P10275</t>
  </si>
  <si>
    <t>Q99747</t>
  </si>
  <si>
    <t>Q9BUF5</t>
  </si>
  <si>
    <t>Q9BVV7</t>
  </si>
  <si>
    <t>FATVVEELFR</t>
  </si>
  <si>
    <t>Q9BXW6</t>
  </si>
  <si>
    <t>Q9BYG4</t>
  </si>
  <si>
    <t>Q9GZX9</t>
  </si>
  <si>
    <t>GSGAAGSSQTGDALGK</t>
  </si>
  <si>
    <t>P15884</t>
  </si>
  <si>
    <t>Q9H0R4</t>
  </si>
  <si>
    <t>Q9HCE0</t>
  </si>
  <si>
    <t>Q9HCE3</t>
  </si>
  <si>
    <t>YGETCFPK</t>
  </si>
  <si>
    <t>P17028</t>
  </si>
  <si>
    <t>Q9P0L0</t>
  </si>
  <si>
    <t>Q9P260</t>
  </si>
  <si>
    <t>Q9UBB5</t>
  </si>
  <si>
    <t>DVSPYDHSR</t>
  </si>
  <si>
    <t>P17706</t>
  </si>
  <si>
    <t>Q9UIS9</t>
  </si>
  <si>
    <t>Q9UNA4</t>
  </si>
  <si>
    <t>Q9Y2J2</t>
  </si>
  <si>
    <t>DVAHGILNEAYR</t>
  </si>
  <si>
    <t>Q9Y4W6</t>
  </si>
  <si>
    <t>Q9Y5U9</t>
  </si>
  <si>
    <t>YSLDPENPTK</t>
  </si>
  <si>
    <t>DVHEGQPLLNVK</t>
  </si>
  <si>
    <t>P19022</t>
  </si>
  <si>
    <t>DIEEIIDELK</t>
  </si>
  <si>
    <t>GDPYPQEVSATVQK</t>
  </si>
  <si>
    <t>HISDSVFLEAAK</t>
  </si>
  <si>
    <t>P23368</t>
  </si>
  <si>
    <t>LEGVAEETDNLQK</t>
  </si>
  <si>
    <t>P25391</t>
  </si>
  <si>
    <t>AVDSLVPIGR</t>
  </si>
  <si>
    <t>GAATPKPVPEPEK</t>
  </si>
  <si>
    <t>P28827</t>
  </si>
  <si>
    <t>GLVLSGVLHK</t>
  </si>
  <si>
    <t>YIHSANVLHR</t>
  </si>
  <si>
    <t>GMHTSLHLWNR</t>
  </si>
  <si>
    <t>P32245</t>
  </si>
  <si>
    <t>VPDFNDNCPTAVLEK</t>
  </si>
  <si>
    <t>P32926</t>
  </si>
  <si>
    <t>IAALPGASSAR</t>
  </si>
  <si>
    <t>P33032</t>
  </si>
  <si>
    <t>ALTHSVLK</t>
  </si>
  <si>
    <t>GDTANEIGQVLHFENVK</t>
  </si>
  <si>
    <t>P36952</t>
  </si>
  <si>
    <t>VLTSGIFETR</t>
  </si>
  <si>
    <t>P38405</t>
  </si>
  <si>
    <t>TPFGAYGGLLK</t>
  </si>
  <si>
    <t>AFNNAGEGVPLYESATTR</t>
  </si>
  <si>
    <t>P43146</t>
  </si>
  <si>
    <t>YVAIVHSR</t>
  </si>
  <si>
    <t>P47211</t>
  </si>
  <si>
    <t>TYQFLQEYLDAIK</t>
  </si>
  <si>
    <t>LHIFHIEKPK</t>
  </si>
  <si>
    <t>P48595</t>
  </si>
  <si>
    <t>YQEEFEHFQQELDK</t>
  </si>
  <si>
    <t>ISEVLDAGTVDPLTK</t>
  </si>
  <si>
    <t>TPVTGYFVDLK</t>
  </si>
  <si>
    <t>P52179</t>
  </si>
  <si>
    <t>ASGEMASAQYITAALR</t>
  </si>
  <si>
    <t>P54578</t>
  </si>
  <si>
    <t>GVWTQAFWK</t>
  </si>
  <si>
    <t>P55087</t>
  </si>
  <si>
    <t>SLQVYNMVHR</t>
  </si>
  <si>
    <t>P59095</t>
  </si>
  <si>
    <t>LSHETVTIELK</t>
  </si>
  <si>
    <t>MDEVLYSIAEK</t>
  </si>
  <si>
    <t>NMGYLKPR</t>
  </si>
  <si>
    <t>YQGTILSIDDNLQR</t>
  </si>
  <si>
    <t>Q02413</t>
  </si>
  <si>
    <t>TNEGVLCVVKPLNYEEK</t>
  </si>
  <si>
    <t>Q02487</t>
  </si>
  <si>
    <t>LMSINYLGSVYPSR</t>
  </si>
  <si>
    <t>Q06136</t>
  </si>
  <si>
    <t>VPSHLQAETLVGK</t>
  </si>
  <si>
    <t>Q08554</t>
  </si>
  <si>
    <t>DALSLEEILR</t>
  </si>
  <si>
    <t>AHPGVLSER</t>
  </si>
  <si>
    <t>Q0P6D2</t>
  </si>
  <si>
    <t>HYFSLGEIR</t>
  </si>
  <si>
    <t>VAPKPELTEDQK</t>
  </si>
  <si>
    <t>Q12798</t>
  </si>
  <si>
    <t>ALGYVTGDMK</t>
  </si>
  <si>
    <t>GAHRPEHASGR</t>
  </si>
  <si>
    <t>Q13433</t>
  </si>
  <si>
    <t>SISQLESLNR</t>
  </si>
  <si>
    <t>ETPCWIEIHLHR</t>
  </si>
  <si>
    <t>NAINIEELFQGISR</t>
  </si>
  <si>
    <t>APAELEVECATQLR</t>
  </si>
  <si>
    <t>Q13794</t>
  </si>
  <si>
    <t>GNNVEKPLELR</t>
  </si>
  <si>
    <t>Q14126</t>
  </si>
  <si>
    <t>GIIPETATLFK</t>
  </si>
  <si>
    <t>SFTIWLSDK</t>
  </si>
  <si>
    <t>Q14574</t>
  </si>
  <si>
    <t>AFNQSSVLILHQR</t>
  </si>
  <si>
    <t>Q14591</t>
  </si>
  <si>
    <t>VEHGSGLTR</t>
  </si>
  <si>
    <t>Q15311</t>
  </si>
  <si>
    <t>GEITPAAIQK</t>
  </si>
  <si>
    <t>FQDNLDFIQWFK</t>
  </si>
  <si>
    <t>SPSQGAQGPAPR</t>
  </si>
  <si>
    <t>Q15583</t>
  </si>
  <si>
    <t>DLFTESWDTQK</t>
  </si>
  <si>
    <t>VLTQMGSPSVR</t>
  </si>
  <si>
    <t>APDHGGLISK</t>
  </si>
  <si>
    <t>Q15846</t>
  </si>
  <si>
    <t>SVFHIEWSSIR</t>
  </si>
  <si>
    <t>Q15849</t>
  </si>
  <si>
    <t>SFGLPGDMVLLEK</t>
  </si>
  <si>
    <t>GVILNAFER</t>
  </si>
  <si>
    <t>Q16820</t>
  </si>
  <si>
    <t>YVLSVLK</t>
  </si>
  <si>
    <t>Q24JQ0</t>
  </si>
  <si>
    <t>EVAEPLLDLK</t>
  </si>
  <si>
    <t>AGLSGLFWPAGR</t>
  </si>
  <si>
    <t>Q2VWA4</t>
  </si>
  <si>
    <t>NYTLSFK</t>
  </si>
  <si>
    <t>Q32NC0</t>
  </si>
  <si>
    <t>LQSQIGGEFQSFPK</t>
  </si>
  <si>
    <t>Q3SY17</t>
  </si>
  <si>
    <t>TTASDGEQTTR</t>
  </si>
  <si>
    <t>Q53F39</t>
  </si>
  <si>
    <t>LANFQTDSQESIQK</t>
  </si>
  <si>
    <t>Q5BJE1</t>
  </si>
  <si>
    <t>SNFIYGSYLSK</t>
  </si>
  <si>
    <t>SSHLVFINTR</t>
  </si>
  <si>
    <t>Q5KU26</t>
  </si>
  <si>
    <t>LSPTFPESIEHPLAR</t>
  </si>
  <si>
    <t>Q5U5Q3</t>
  </si>
  <si>
    <t>SGKPALAEDTEIWFLDR</t>
  </si>
  <si>
    <t>Q68CL5</t>
  </si>
  <si>
    <t>LESALSLWK</t>
  </si>
  <si>
    <t>NTSVLGSPK</t>
  </si>
  <si>
    <t>Q68DL7</t>
  </si>
  <si>
    <t>TWSLWK</t>
  </si>
  <si>
    <t>Q6IA86</t>
  </si>
  <si>
    <t>DNFNVDEIFLK</t>
  </si>
  <si>
    <t>VLPPGQTAPLR</t>
  </si>
  <si>
    <t>Q6IQ32</t>
  </si>
  <si>
    <t>FSTIEEFSYIR</t>
  </si>
  <si>
    <t>Q6PI98</t>
  </si>
  <si>
    <t>SISLPR</t>
  </si>
  <si>
    <t>LQELDPATYK</t>
  </si>
  <si>
    <t>Q6UB98</t>
  </si>
  <si>
    <t>GSMGPMGPSPDLSHIK</t>
  </si>
  <si>
    <t>GSELCQTALSLHGR</t>
  </si>
  <si>
    <t>Q6ZMC9</t>
  </si>
  <si>
    <t>LHPSFDFGQLQTPQPR</t>
  </si>
  <si>
    <t>Q6ZSG1</t>
  </si>
  <si>
    <t>LYGSVFTGASK</t>
  </si>
  <si>
    <t>Q6ZSZ6</t>
  </si>
  <si>
    <t>SSFSMSWTPSVEHSSGTAR</t>
  </si>
  <si>
    <t>Q6ZT83</t>
  </si>
  <si>
    <t>LFDGTEPIVLDSLK</t>
  </si>
  <si>
    <t>YGGVSHHQSHLFHTVSR</t>
  </si>
  <si>
    <t>Q7L1S5</t>
  </si>
  <si>
    <t>VGADLQDDMR</t>
  </si>
  <si>
    <t>Q7L5Y1</t>
  </si>
  <si>
    <t>NQAVNFLR</t>
  </si>
  <si>
    <t>IISLFSLLSK</t>
  </si>
  <si>
    <t>FYMLSMK</t>
  </si>
  <si>
    <t>Q7Z4B0</t>
  </si>
  <si>
    <t>NLGFGGGSEENK</t>
  </si>
  <si>
    <t>Q7Z7G2</t>
  </si>
  <si>
    <t>YIIGHDAGSWLK</t>
  </si>
  <si>
    <t>Q86SJ6</t>
  </si>
  <si>
    <t>NNSLKPVTLHHPK</t>
  </si>
  <si>
    <t>Q86T90</t>
  </si>
  <si>
    <t>ECAISTQAEQEAK</t>
  </si>
  <si>
    <t>Q86TB3</t>
  </si>
  <si>
    <t>SSEEAIQPK</t>
  </si>
  <si>
    <t>Q86VQ3</t>
  </si>
  <si>
    <t>LSTEDILTLK</t>
  </si>
  <si>
    <t>Q86VV8</t>
  </si>
  <si>
    <t>AFSLSSDLVR</t>
  </si>
  <si>
    <t>GHGEWAEAMLPTLGK</t>
  </si>
  <si>
    <t>Q86YT6</t>
  </si>
  <si>
    <t>AQNDTEPIVLEGK</t>
  </si>
  <si>
    <t>DLFHAELQTR</t>
  </si>
  <si>
    <t>Q8IVV2</t>
  </si>
  <si>
    <t>SWENIPVTFK</t>
  </si>
  <si>
    <t>Q8IYD9</t>
  </si>
  <si>
    <t>SATTALGDK</t>
  </si>
  <si>
    <t>Q8IYF1</t>
  </si>
  <si>
    <t>ADVDTKPAYQNLSQK</t>
  </si>
  <si>
    <t>Q8IYS8</t>
  </si>
  <si>
    <t>GLLLYGPPGTGK</t>
  </si>
  <si>
    <t>Q8IYT4</t>
  </si>
  <si>
    <t>HFNINNLDNNWLK</t>
  </si>
  <si>
    <t>Q8IZU8</t>
  </si>
  <si>
    <t>LPHTEYEIFK</t>
  </si>
  <si>
    <t>Q8J025</t>
  </si>
  <si>
    <t>ALNGLLYK</t>
  </si>
  <si>
    <t>NDWSMWK</t>
  </si>
  <si>
    <t>Q8N1N2</t>
  </si>
  <si>
    <t>HQSTEGMSIK</t>
  </si>
  <si>
    <t>Q8N2U9</t>
  </si>
  <si>
    <t>NADVNVLPIPDHK</t>
  </si>
  <si>
    <t>Q8N3J2</t>
  </si>
  <si>
    <t>FVGVNASDINYSAGR</t>
  </si>
  <si>
    <t>Q8N4Q0</t>
  </si>
  <si>
    <t>LQGLSSLMYASESK</t>
  </si>
  <si>
    <t>NGTSALHAAVLSGNIK</t>
  </si>
  <si>
    <t>Q8N6D5</t>
  </si>
  <si>
    <t>LLPGSQQK</t>
  </si>
  <si>
    <t>Q8N8N0</t>
  </si>
  <si>
    <t>LLPGVADIR</t>
  </si>
  <si>
    <t>LSAGSAALR</t>
  </si>
  <si>
    <t>Q8NCQ5</t>
  </si>
  <si>
    <t>AFSLSSNLIR</t>
  </si>
  <si>
    <t>NYTEDAIASDSEAIK</t>
  </si>
  <si>
    <t>Q8TAA3</t>
  </si>
  <si>
    <t>ASHVPNGTLR</t>
  </si>
  <si>
    <t>Q8TAI1</t>
  </si>
  <si>
    <t>GIIDDVMK</t>
  </si>
  <si>
    <t>Q8TAP6</t>
  </si>
  <si>
    <t>STLTQHQIIHTR</t>
  </si>
  <si>
    <t>Q8TB69</t>
  </si>
  <si>
    <t>GADMNGLPTK</t>
  </si>
  <si>
    <t>Q8TCD1</t>
  </si>
  <si>
    <t>YNFTPDPDFK</t>
  </si>
  <si>
    <t>Q8TDF5</t>
  </si>
  <si>
    <t>NTIDSTSSFSQFR</t>
  </si>
  <si>
    <t>GPQGSPLLSR</t>
  </si>
  <si>
    <t>AQTVDTEIAK</t>
  </si>
  <si>
    <t>GVAGENLLTPR</t>
  </si>
  <si>
    <t>Q8WU67</t>
  </si>
  <si>
    <t>NFVSHLNQR</t>
  </si>
  <si>
    <t>Q8WVD3</t>
  </si>
  <si>
    <t>LYHSINENGYK</t>
  </si>
  <si>
    <t>Q92539</t>
  </si>
  <si>
    <t>ASGPGDPAPAGHLDPR</t>
  </si>
  <si>
    <t>Q92618</t>
  </si>
  <si>
    <t>SPVGTLVTK</t>
  </si>
  <si>
    <t>Q92750</t>
  </si>
  <si>
    <t>GPSADLLEDLSESR</t>
  </si>
  <si>
    <t>Q92908</t>
  </si>
  <si>
    <t>TLYDESCSK</t>
  </si>
  <si>
    <t>Q969U7</t>
  </si>
  <si>
    <t>HGSGTQYVSTR</t>
  </si>
  <si>
    <t>Q96B23</t>
  </si>
  <si>
    <t>NCGQEPTLK</t>
  </si>
  <si>
    <t>AELHLSTER</t>
  </si>
  <si>
    <t>Q96CS2</t>
  </si>
  <si>
    <t>ASLPVIATVFDK</t>
  </si>
  <si>
    <t>DLIHDVSFDFHGR</t>
  </si>
  <si>
    <t>Q96EE3</t>
  </si>
  <si>
    <t>LAYGYGPGSLR</t>
  </si>
  <si>
    <t>Q96EN8</t>
  </si>
  <si>
    <t>YGPLQELEETAAR</t>
  </si>
  <si>
    <t>Q96EQ8</t>
  </si>
  <si>
    <t>LSSNFSEIDAGLFSQGK</t>
  </si>
  <si>
    <t>Q96FQ7</t>
  </si>
  <si>
    <t>LDDTQASR</t>
  </si>
  <si>
    <t>Q96FV9</t>
  </si>
  <si>
    <t>LEPIWNEVGLEMK</t>
  </si>
  <si>
    <t>EFPNQESLLK</t>
  </si>
  <si>
    <t>Q96K83</t>
  </si>
  <si>
    <t>IVHCEGIVSWDNLYR</t>
  </si>
  <si>
    <t>Q96KH6</t>
  </si>
  <si>
    <t>YPSLSIHGIEGAFDEPGTK</t>
  </si>
  <si>
    <t>Q96KN2</t>
  </si>
  <si>
    <t>DVGAQILLHSHK</t>
  </si>
  <si>
    <t>LVESNNAQIK</t>
  </si>
  <si>
    <t>Q96M91</t>
  </si>
  <si>
    <t>YPNPMNPSVLGVDVLQR</t>
  </si>
  <si>
    <t>Q96N28</t>
  </si>
  <si>
    <t>MQGQGALK</t>
  </si>
  <si>
    <t>Q96N68</t>
  </si>
  <si>
    <t>AFSQSSNLFR</t>
  </si>
  <si>
    <t>Q96N95</t>
  </si>
  <si>
    <t>VVLVQGPQK</t>
  </si>
  <si>
    <t>SPFQLSEGK</t>
  </si>
  <si>
    <t>Q96P15</t>
  </si>
  <si>
    <t>SVYENDVLEQLK</t>
  </si>
  <si>
    <t>ADLTGISPSPNLYLSK</t>
  </si>
  <si>
    <t>Q96P63</t>
  </si>
  <si>
    <t>TSPQELSEELSR</t>
  </si>
  <si>
    <t>Q96PU5</t>
  </si>
  <si>
    <t>LEIEIQDAWK</t>
  </si>
  <si>
    <t>Q96RT6</t>
  </si>
  <si>
    <t>HTYEIPLVLVGNK</t>
  </si>
  <si>
    <t>Q99578</t>
  </si>
  <si>
    <t>VSSPVFGATSSIK</t>
  </si>
  <si>
    <t>Q99708</t>
  </si>
  <si>
    <t>INEGLEHLAK</t>
  </si>
  <si>
    <t>ISEQFSAMFR</t>
  </si>
  <si>
    <t>FYIEGSEPGK</t>
  </si>
  <si>
    <t>GKPPNVSVFEPK</t>
  </si>
  <si>
    <t>Q9BXA9</t>
  </si>
  <si>
    <t>NDFSIWSILR</t>
  </si>
  <si>
    <t>LDSISGNLQR</t>
  </si>
  <si>
    <t>Q9BXX0</t>
  </si>
  <si>
    <t>INLNYAGDDLR</t>
  </si>
  <si>
    <t>Q9BXX2</t>
  </si>
  <si>
    <t>AGAVGAHLPASGLDIFGDLK</t>
  </si>
  <si>
    <t>Q9BY50</t>
  </si>
  <si>
    <t>DLALDGGLQR</t>
  </si>
  <si>
    <t>LFEAFGNIEECTILR</t>
  </si>
  <si>
    <t>Q9BZC1</t>
  </si>
  <si>
    <t>HPYSVQTQLSTEAK</t>
  </si>
  <si>
    <t>Q9BZP3</t>
  </si>
  <si>
    <t>TTSLGDDLDK</t>
  </si>
  <si>
    <t>Q9C091</t>
  </si>
  <si>
    <t>HPDLEPILR</t>
  </si>
  <si>
    <t>Q9C0B9</t>
  </si>
  <si>
    <t>DSSLTNTAVQSK</t>
  </si>
  <si>
    <t>Q9C0F0</t>
  </si>
  <si>
    <t>HLNTHLLGK</t>
  </si>
  <si>
    <t>Q9C0G0</t>
  </si>
  <si>
    <t>STVEELHEPIPSLFR</t>
  </si>
  <si>
    <t>LLLDGAPLIAIHK</t>
  </si>
  <si>
    <t>VSDINDNEPK</t>
  </si>
  <si>
    <t>Q9H159</t>
  </si>
  <si>
    <t>LGTLFFSLEYNFER</t>
  </si>
  <si>
    <t>Q9H2B2</t>
  </si>
  <si>
    <t>SVIQEMEGLK</t>
  </si>
  <si>
    <t>Q9H2F9</t>
  </si>
  <si>
    <t>YLSVSNAVSYR</t>
  </si>
  <si>
    <t>Q9H3N8</t>
  </si>
  <si>
    <t>APSDSNSKPIK</t>
  </si>
  <si>
    <t>Q9H5I5</t>
  </si>
  <si>
    <t>SGSPDLSEDQYFVK</t>
  </si>
  <si>
    <t>Q9H706</t>
  </si>
  <si>
    <t>IPSFGFSVVEK</t>
  </si>
  <si>
    <t>Q9H777</t>
  </si>
  <si>
    <t>AYMLHIGTLDK</t>
  </si>
  <si>
    <t>Q9H939</t>
  </si>
  <si>
    <t>DLDEGINAEMK</t>
  </si>
  <si>
    <t>Q9HBT6</t>
  </si>
  <si>
    <t>LQVEFDELFLR</t>
  </si>
  <si>
    <t>VLPEVDLDSGK</t>
  </si>
  <si>
    <t>HEQILVLDPPTDLK</t>
  </si>
  <si>
    <t>RPVPDPDLQR</t>
  </si>
  <si>
    <t>Q9P0U4</t>
  </si>
  <si>
    <t>AGSISTLDSLDFAR</t>
  </si>
  <si>
    <t>HSTNFVSR</t>
  </si>
  <si>
    <t>Q9P2G3</t>
  </si>
  <si>
    <t>VEESGLESEGIFR</t>
  </si>
  <si>
    <t>Q9P2N2</t>
  </si>
  <si>
    <t>IASATHNIYAYR</t>
  </si>
  <si>
    <t>Q9P2X3</t>
  </si>
  <si>
    <t>YLGNTVDLSSFDFR</t>
  </si>
  <si>
    <t>DLDIEPGGHWRPK</t>
  </si>
  <si>
    <t>Q9UBX8</t>
  </si>
  <si>
    <t>GTPEETGSYLVSK</t>
  </si>
  <si>
    <t>Q9UDY8</t>
  </si>
  <si>
    <t>AVDPGLPSVK</t>
  </si>
  <si>
    <t>LGFDLFK</t>
  </si>
  <si>
    <t>Q9UIV8</t>
  </si>
  <si>
    <t>DVVDNPHSGLAGK</t>
  </si>
  <si>
    <t>Q9UJ96</t>
  </si>
  <si>
    <t>SGFTYSCPHCGK</t>
  </si>
  <si>
    <t>Q9UL36</t>
  </si>
  <si>
    <t>DQYLLVIQAK</t>
  </si>
  <si>
    <t>Q9ULB5</t>
  </si>
  <si>
    <t>ISAAGYPSR</t>
  </si>
  <si>
    <t>Q9ULV0</t>
  </si>
  <si>
    <t>DLQTFSPK</t>
  </si>
  <si>
    <t>IRPGEFEQFESTIGFK</t>
  </si>
  <si>
    <t>TSLHYPESFNHPFHQK</t>
  </si>
  <si>
    <t>Q9Y2L5</t>
  </si>
  <si>
    <t>FPLDEADPR</t>
  </si>
  <si>
    <t>Q9Y2V3</t>
  </si>
  <si>
    <t>AEDENETLR</t>
  </si>
  <si>
    <t>Q9Y4B5</t>
  </si>
  <si>
    <t>LGMLKPHCTVSFGLLSR</t>
  </si>
  <si>
    <t>Q9Y4E6</t>
  </si>
  <si>
    <t>GIQYSLNVADR</t>
  </si>
  <si>
    <t>Q9Y4J8</t>
  </si>
  <si>
    <t>GAILTGPPGTGK</t>
  </si>
  <si>
    <t>GIFHFQLGR</t>
  </si>
  <si>
    <t>Q9Y5B0</t>
  </si>
  <si>
    <t>SQLMNLIR</t>
  </si>
  <si>
    <t>ATQTEVKPSVR</t>
  </si>
  <si>
    <t>Q9Y5X9</t>
  </si>
  <si>
    <t>HYEHLGR</t>
  </si>
  <si>
    <t>Q9Y6Q6</t>
  </si>
  <si>
    <t>TMPNLQPISALPTK</t>
  </si>
  <si>
    <t>Q9Y6X0</t>
  </si>
  <si>
    <t>Copy number per one cell of Liver tissue</t>
  </si>
  <si>
    <t>X18HLV_B-r001</t>
  </si>
  <si>
    <t>X18HLV_B-r002</t>
  </si>
  <si>
    <t>X18HLV_B-r003</t>
  </si>
  <si>
    <t>X18HLV_C-r001</t>
  </si>
  <si>
    <t>X18HLV_C-r002</t>
  </si>
  <si>
    <t>X18HLV_C-r003</t>
  </si>
  <si>
    <t>X18HLV_A-r001</t>
  </si>
  <si>
    <t>X18HLV_A-r002</t>
  </si>
  <si>
    <t>X18HLV_A-r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9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</cellStyleXfs>
  <cellXfs count="20">
    <xf numFmtId="0" fontId="0" fillId="0" borderId="0" xfId="0"/>
    <xf numFmtId="0" fontId="3" fillId="0" borderId="1" xfId="2" applyFont="1" applyFill="1" applyBorder="1" applyAlignment="1">
      <alignment vertical="center" wrapText="1"/>
    </xf>
    <xf numFmtId="10" fontId="3" fillId="0" borderId="1" xfId="2" applyNumberFormat="1" applyFont="1" applyFill="1" applyBorder="1" applyAlignment="1">
      <alignment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/>
    <xf numFmtId="0" fontId="3" fillId="0" borderId="0" xfId="0" applyFont="1" applyFill="1" applyAlignment="1">
      <alignment horizontal="left" vertical="center"/>
    </xf>
    <xf numFmtId="10" fontId="3" fillId="0" borderId="0" xfId="1" applyNumberFormat="1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0" fontId="3" fillId="0" borderId="0" xfId="4" applyFont="1" applyFill="1"/>
    <xf numFmtId="0" fontId="3" fillId="0" borderId="0" xfId="4" applyFont="1" applyFill="1" applyAlignment="1">
      <alignment horizontal="left" vertical="center"/>
    </xf>
    <xf numFmtId="11" fontId="3" fillId="0" borderId="0" xfId="4" applyNumberFormat="1" applyFont="1" applyFill="1" applyAlignment="1">
      <alignment horizontal="left" vertical="center"/>
    </xf>
    <xf numFmtId="0" fontId="3" fillId="0" borderId="0" xfId="3" applyFont="1" applyFill="1"/>
    <xf numFmtId="0" fontId="3" fillId="0" borderId="0" xfId="3" applyFont="1" applyFill="1" applyAlignment="1">
      <alignment horizontal="left" vertical="center"/>
    </xf>
    <xf numFmtId="11" fontId="3" fillId="0" borderId="0" xfId="3" applyNumberFormat="1" applyFont="1" applyFill="1" applyAlignment="1">
      <alignment horizontal="left" vertical="center"/>
    </xf>
    <xf numFmtId="10" fontId="3" fillId="0" borderId="0" xfId="4" applyNumberFormat="1" applyFont="1" applyFill="1" applyAlignment="1">
      <alignment horizontal="left" vertical="center"/>
    </xf>
    <xf numFmtId="10" fontId="3" fillId="0" borderId="0" xfId="3" applyNumberFormat="1" applyFont="1" applyFill="1" applyAlignment="1">
      <alignment horizontal="left" vertical="center"/>
    </xf>
    <xf numFmtId="0" fontId="3" fillId="0" borderId="0" xfId="0" applyFont="1" applyFill="1" applyAlignment="1"/>
    <xf numFmtId="10" fontId="3" fillId="0" borderId="0" xfId="0" applyNumberFormat="1" applyFont="1" applyFill="1" applyAlignment="1"/>
    <xf numFmtId="10" fontId="3" fillId="0" borderId="0" xfId="0" applyNumberFormat="1" applyFont="1" applyFill="1"/>
    <xf numFmtId="11" fontId="3" fillId="0" borderId="0" xfId="1" applyNumberFormat="1" applyFont="1" applyFill="1" applyAlignment="1">
      <alignment horizontal="left" vertical="center"/>
    </xf>
  </cellXfs>
  <cellStyles count="5">
    <cellStyle name="Акцент3" xfId="2" builtinId="37"/>
    <cellStyle name="Акцент4" xfId="3" builtinId="41"/>
    <cellStyle name="Акцент6" xfId="4" builtinId="49"/>
    <cellStyle name="Обычный" xfId="0" builtinId="0"/>
    <cellStyle name="Процентный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05"/>
  <sheetViews>
    <sheetView zoomScale="85" zoomScaleNormal="85" workbookViewId="0">
      <selection activeCell="G1" sqref="A1:XFD1048576"/>
    </sheetView>
  </sheetViews>
  <sheetFormatPr defaultRowHeight="12.75" x14ac:dyDescent="0.2"/>
  <cols>
    <col min="1" max="1" width="14.42578125" style="4" customWidth="1"/>
    <col min="2" max="2" width="10.42578125" style="4" customWidth="1"/>
    <col min="3" max="3" width="16.85546875" style="4" customWidth="1"/>
    <col min="4" max="4" width="14" style="4" customWidth="1"/>
    <col min="5" max="5" width="15.140625" style="4" customWidth="1"/>
    <col min="6" max="6" width="15.7109375" style="4" customWidth="1"/>
    <col min="7" max="7" width="9.28515625" style="4" bestFit="1" customWidth="1"/>
    <col min="8" max="8" width="11.28515625" style="4" bestFit="1" customWidth="1"/>
    <col min="9" max="9" width="9.28515625" style="18" bestFit="1" customWidth="1"/>
    <col min="10" max="10" width="18.140625" style="18" customWidth="1"/>
    <col min="11" max="16384" width="9.140625" style="4"/>
  </cols>
  <sheetData>
    <row r="1" spans="1:10" s="3" customFormat="1" ht="25.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9</v>
      </c>
    </row>
    <row r="2" spans="1:10" x14ac:dyDescent="0.2">
      <c r="A2" s="4" t="s">
        <v>10</v>
      </c>
      <c r="B2" s="4" t="s">
        <v>11</v>
      </c>
      <c r="C2" s="4" t="s">
        <v>12</v>
      </c>
      <c r="D2" s="4">
        <v>1</v>
      </c>
      <c r="E2" s="4">
        <v>2.0099999999999998</v>
      </c>
      <c r="F2" s="4">
        <v>1.46E-2</v>
      </c>
      <c r="G2" s="5">
        <f>AVERAGE(F2:F4)</f>
        <v>1.55E-2</v>
      </c>
      <c r="H2" s="5">
        <f>STDEV(F2:F4)</f>
        <v>1.3076696830622027E-3</v>
      </c>
      <c r="I2" s="6">
        <f>H2/G2</f>
        <v>8.436578600401308E-2</v>
      </c>
      <c r="J2" s="19">
        <f>(((G2*0.000000001)*(6.022*1E+23))/550000)</f>
        <v>16971090.90909091</v>
      </c>
    </row>
    <row r="3" spans="1:10" x14ac:dyDescent="0.2">
      <c r="A3" s="4" t="s">
        <v>10</v>
      </c>
      <c r="B3" s="4" t="s">
        <v>11</v>
      </c>
      <c r="C3" s="4" t="s">
        <v>13</v>
      </c>
      <c r="D3" s="4">
        <v>1</v>
      </c>
      <c r="E3" s="4">
        <v>2</v>
      </c>
      <c r="F3" s="4">
        <v>1.7000000000000001E-2</v>
      </c>
      <c r="G3" s="5"/>
      <c r="H3" s="5"/>
      <c r="I3" s="6"/>
      <c r="J3" s="19"/>
    </row>
    <row r="4" spans="1:10" x14ac:dyDescent="0.2">
      <c r="A4" s="4" t="s">
        <v>10</v>
      </c>
      <c r="B4" s="4" t="s">
        <v>11</v>
      </c>
      <c r="C4" s="4" t="s">
        <v>14</v>
      </c>
      <c r="D4" s="4">
        <v>1</v>
      </c>
      <c r="E4" s="4">
        <v>2.0099999999999998</v>
      </c>
      <c r="F4" s="4">
        <v>1.49E-2</v>
      </c>
      <c r="G4" s="5"/>
      <c r="H4" s="5"/>
      <c r="I4" s="6"/>
      <c r="J4" s="19"/>
    </row>
    <row r="5" spans="1:10" x14ac:dyDescent="0.2">
      <c r="A5" s="4" t="s">
        <v>15</v>
      </c>
      <c r="B5" s="4" t="s">
        <v>16</v>
      </c>
      <c r="C5" s="4" t="s">
        <v>12</v>
      </c>
      <c r="D5" s="4">
        <v>1</v>
      </c>
      <c r="E5" s="4">
        <v>21.7</v>
      </c>
      <c r="F5" s="4">
        <v>3.3999999999999998E-3</v>
      </c>
      <c r="G5" s="5">
        <f t="shared" ref="G5" si="0">AVERAGE(F5:F7)</f>
        <v>2.7333333333333337E-3</v>
      </c>
      <c r="H5" s="5">
        <f t="shared" ref="H5" si="1">STDEV(F5:F7)</f>
        <v>6.1101009266077851E-4</v>
      </c>
      <c r="I5" s="6">
        <f t="shared" ref="I5" si="2">H5/G5</f>
        <v>0.22354027780272381</v>
      </c>
      <c r="J5" s="19">
        <f t="shared" ref="J5" si="3">(((G5*0.000000001)*(6.022*1E+23))/550000)</f>
        <v>2992751.5151515161</v>
      </c>
    </row>
    <row r="6" spans="1:10" x14ac:dyDescent="0.2">
      <c r="A6" s="4" t="s">
        <v>15</v>
      </c>
      <c r="B6" s="4" t="s">
        <v>16</v>
      </c>
      <c r="C6" s="4" t="s">
        <v>13</v>
      </c>
      <c r="D6" s="4">
        <v>1</v>
      </c>
      <c r="E6" s="4">
        <v>21.47</v>
      </c>
      <c r="F6" s="4">
        <v>2.5999999999999999E-3</v>
      </c>
      <c r="G6" s="5"/>
      <c r="H6" s="5"/>
      <c r="I6" s="6"/>
      <c r="J6" s="19"/>
    </row>
    <row r="7" spans="1:10" x14ac:dyDescent="0.2">
      <c r="A7" s="4" t="s">
        <v>15</v>
      </c>
      <c r="B7" s="4" t="s">
        <v>16</v>
      </c>
      <c r="C7" s="4" t="s">
        <v>14</v>
      </c>
      <c r="D7" s="4">
        <v>1</v>
      </c>
      <c r="E7" s="4">
        <v>21.79</v>
      </c>
      <c r="F7" s="4">
        <v>2.2000000000000001E-3</v>
      </c>
      <c r="G7" s="5"/>
      <c r="H7" s="5"/>
      <c r="I7" s="6"/>
      <c r="J7" s="19"/>
    </row>
    <row r="8" spans="1:10" x14ac:dyDescent="0.2">
      <c r="A8" s="4" t="s">
        <v>17</v>
      </c>
      <c r="B8" s="4" t="s">
        <v>18</v>
      </c>
      <c r="C8" s="4" t="s">
        <v>19</v>
      </c>
      <c r="D8" s="4">
        <v>1</v>
      </c>
      <c r="E8" s="4">
        <v>14.36</v>
      </c>
      <c r="F8" s="4">
        <v>2.8E-3</v>
      </c>
      <c r="G8" s="5">
        <f t="shared" ref="G8" si="4">AVERAGE(F8:F10)</f>
        <v>4.7999999999999996E-3</v>
      </c>
      <c r="H8" s="5">
        <f t="shared" ref="H8" si="5">STDEV(F8:F10)</f>
        <v>3.0413812651491103E-3</v>
      </c>
      <c r="I8" s="6">
        <f t="shared" ref="I8" si="6">H8/G8</f>
        <v>0.63362109690606472</v>
      </c>
      <c r="J8" s="19">
        <f t="shared" ref="J8" si="7">(((G8*0.000000001)*(6.022*1E+23))/550000)</f>
        <v>5255563.6363636358</v>
      </c>
    </row>
    <row r="9" spans="1:10" x14ac:dyDescent="0.2">
      <c r="A9" s="4" t="s">
        <v>17</v>
      </c>
      <c r="B9" s="4" t="s">
        <v>18</v>
      </c>
      <c r="C9" s="4" t="s">
        <v>20</v>
      </c>
      <c r="D9" s="4">
        <v>1</v>
      </c>
      <c r="E9" s="4">
        <v>14.42</v>
      </c>
      <c r="F9" s="4">
        <v>3.3E-3</v>
      </c>
      <c r="G9" s="5"/>
      <c r="H9" s="5"/>
      <c r="I9" s="6"/>
      <c r="J9" s="19"/>
    </row>
    <row r="10" spans="1:10" x14ac:dyDescent="0.2">
      <c r="A10" s="4" t="s">
        <v>17</v>
      </c>
      <c r="B10" s="4" t="s">
        <v>18</v>
      </c>
      <c r="C10" s="4" t="s">
        <v>21</v>
      </c>
      <c r="D10" s="4">
        <v>1</v>
      </c>
      <c r="E10" s="4">
        <v>14.4</v>
      </c>
      <c r="F10" s="4">
        <v>8.3000000000000001E-3</v>
      </c>
      <c r="G10" s="5"/>
      <c r="H10" s="5"/>
      <c r="I10" s="6"/>
      <c r="J10" s="19"/>
    </row>
    <row r="11" spans="1:10" x14ac:dyDescent="0.2">
      <c r="A11" s="8" t="s">
        <v>22</v>
      </c>
      <c r="B11" s="8" t="s">
        <v>23</v>
      </c>
      <c r="C11" s="8" t="s">
        <v>12</v>
      </c>
      <c r="D11" s="8">
        <v>1</v>
      </c>
      <c r="E11" s="8">
        <v>1.51</v>
      </c>
      <c r="F11" s="8">
        <v>0.43640000000000001</v>
      </c>
      <c r="G11" s="9">
        <f t="shared" ref="G11" si="8">AVERAGE(F11:F13)</f>
        <v>0.4646333333333334</v>
      </c>
      <c r="H11" s="9">
        <f t="shared" ref="H11" si="9">STDEV(F11:F13)</f>
        <v>3.0097231323384776E-2</v>
      </c>
      <c r="I11" s="14">
        <f t="shared" ref="I11" si="10">H11/G11</f>
        <v>6.4776306743779544E-2</v>
      </c>
      <c r="J11" s="10">
        <f t="shared" ref="J11" si="11">(((G11*0.000000001)*(6.022*1E+23))/550000)</f>
        <v>508731260.60606068</v>
      </c>
    </row>
    <row r="12" spans="1:10" x14ac:dyDescent="0.2">
      <c r="A12" s="8" t="s">
        <v>22</v>
      </c>
      <c r="B12" s="8" t="s">
        <v>23</v>
      </c>
      <c r="C12" s="8" t="s">
        <v>13</v>
      </c>
      <c r="D12" s="8">
        <v>1</v>
      </c>
      <c r="E12" s="8">
        <v>1.48</v>
      </c>
      <c r="F12" s="8">
        <v>0.49630000000000002</v>
      </c>
      <c r="G12" s="9"/>
      <c r="H12" s="9"/>
      <c r="I12" s="14"/>
      <c r="J12" s="10"/>
    </row>
    <row r="13" spans="1:10" x14ac:dyDescent="0.2">
      <c r="A13" s="8" t="s">
        <v>22</v>
      </c>
      <c r="B13" s="8" t="s">
        <v>23</v>
      </c>
      <c r="C13" s="8" t="s">
        <v>14</v>
      </c>
      <c r="D13" s="8">
        <v>1</v>
      </c>
      <c r="E13" s="8">
        <v>1.49</v>
      </c>
      <c r="F13" s="8">
        <v>0.4612</v>
      </c>
      <c r="G13" s="9"/>
      <c r="H13" s="9"/>
      <c r="I13" s="14"/>
      <c r="J13" s="10"/>
    </row>
    <row r="14" spans="1:10" x14ac:dyDescent="0.2">
      <c r="A14" s="4" t="s">
        <v>24</v>
      </c>
      <c r="B14" s="4" t="s">
        <v>25</v>
      </c>
      <c r="C14" s="4" t="s">
        <v>12</v>
      </c>
      <c r="D14" s="4">
        <v>1</v>
      </c>
      <c r="E14" s="4">
        <v>8.19</v>
      </c>
      <c r="F14" s="4">
        <v>1.1999999999999999E-3</v>
      </c>
      <c r="G14" s="5">
        <f t="shared" ref="G14" si="12">AVERAGE(F14:F16)</f>
        <v>9.0000000000000008E-4</v>
      </c>
      <c r="H14" s="5">
        <f t="shared" ref="H14" si="13">STDEV(F14:F16)</f>
        <v>2.9999999999999997E-4</v>
      </c>
      <c r="I14" s="6">
        <f t="shared" ref="I14" si="14">H14/G14</f>
        <v>0.33333333333333326</v>
      </c>
      <c r="J14" s="19">
        <f t="shared" ref="J14" si="15">(((G14*0.000000001)*(6.022*1E+23))/550000)</f>
        <v>985418.18181818177</v>
      </c>
    </row>
    <row r="15" spans="1:10" x14ac:dyDescent="0.2">
      <c r="A15" s="4" t="s">
        <v>24</v>
      </c>
      <c r="B15" s="4" t="s">
        <v>25</v>
      </c>
      <c r="C15" s="4" t="s">
        <v>13</v>
      </c>
      <c r="D15" s="4">
        <v>1</v>
      </c>
      <c r="E15" s="4">
        <v>8.11</v>
      </c>
      <c r="F15" s="4">
        <v>5.9999999999999995E-4</v>
      </c>
      <c r="G15" s="5"/>
      <c r="H15" s="5"/>
      <c r="I15" s="6"/>
      <c r="J15" s="19"/>
    </row>
    <row r="16" spans="1:10" x14ac:dyDescent="0.2">
      <c r="A16" s="4" t="s">
        <v>24</v>
      </c>
      <c r="B16" s="4" t="s">
        <v>25</v>
      </c>
      <c r="C16" s="4" t="s">
        <v>14</v>
      </c>
      <c r="D16" s="4">
        <v>1</v>
      </c>
      <c r="E16" s="4">
        <v>8.14</v>
      </c>
      <c r="F16" s="4">
        <v>8.9999999999999998E-4</v>
      </c>
      <c r="G16" s="5"/>
      <c r="H16" s="5"/>
      <c r="I16" s="6"/>
      <c r="J16" s="19"/>
    </row>
    <row r="17" spans="1:10" x14ac:dyDescent="0.2">
      <c r="A17" s="4" t="s">
        <v>26</v>
      </c>
      <c r="B17" s="4" t="s">
        <v>27</v>
      </c>
      <c r="C17" s="4" t="s">
        <v>12</v>
      </c>
      <c r="D17" s="4">
        <v>0.83</v>
      </c>
      <c r="E17" s="4">
        <v>3.62</v>
      </c>
      <c r="F17" s="4">
        <v>2.3E-3</v>
      </c>
      <c r="G17" s="5">
        <f t="shared" ref="G17" si="16">AVERAGE(F17:F19)</f>
        <v>1.2333333333333335E-3</v>
      </c>
      <c r="H17" s="5">
        <f t="shared" ref="H17" si="17">STDEV(F17:F19)</f>
        <v>9.4516312525052171E-4</v>
      </c>
      <c r="I17" s="6">
        <f t="shared" ref="I17" si="18">H17/G17</f>
        <v>0.76634847993285538</v>
      </c>
      <c r="J17" s="19">
        <f t="shared" ref="J17" si="19">(((G17*0.000000001)*(6.022*1E+23))/550000)</f>
        <v>1350387.8787878791</v>
      </c>
    </row>
    <row r="18" spans="1:10" x14ac:dyDescent="0.2">
      <c r="A18" s="4" t="s">
        <v>26</v>
      </c>
      <c r="B18" s="4" t="s">
        <v>27</v>
      </c>
      <c r="C18" s="4" t="s">
        <v>13</v>
      </c>
      <c r="D18" s="4">
        <v>0.83</v>
      </c>
      <c r="E18" s="4">
        <v>3.66</v>
      </c>
      <c r="F18" s="4">
        <v>5.0000000000000001E-4</v>
      </c>
      <c r="G18" s="5"/>
      <c r="H18" s="5"/>
      <c r="I18" s="6"/>
      <c r="J18" s="19"/>
    </row>
    <row r="19" spans="1:10" x14ac:dyDescent="0.2">
      <c r="A19" s="4" t="s">
        <v>26</v>
      </c>
      <c r="B19" s="4" t="s">
        <v>27</v>
      </c>
      <c r="C19" s="4" t="s">
        <v>14</v>
      </c>
      <c r="D19" s="4">
        <v>0.83</v>
      </c>
      <c r="E19" s="4">
        <v>3.62</v>
      </c>
      <c r="F19" s="4">
        <v>8.9999999999999998E-4</v>
      </c>
      <c r="G19" s="5"/>
      <c r="H19" s="5"/>
      <c r="I19" s="6"/>
      <c r="J19" s="19"/>
    </row>
    <row r="20" spans="1:10" x14ac:dyDescent="0.2">
      <c r="A20" s="4" t="s">
        <v>28</v>
      </c>
      <c r="B20" s="4" t="s">
        <v>29</v>
      </c>
      <c r="C20" s="4" t="s">
        <v>12</v>
      </c>
      <c r="D20" s="4">
        <v>0.83</v>
      </c>
      <c r="E20" s="4">
        <v>11.99</v>
      </c>
      <c r="F20" s="4">
        <v>2.2000000000000001E-3</v>
      </c>
      <c r="G20" s="5">
        <f t="shared" ref="G20" si="20">AVERAGE(F20:F22)</f>
        <v>1.6666666666666668E-3</v>
      </c>
      <c r="H20" s="5">
        <f t="shared" ref="H20" si="21">STDEV(F20:F22)</f>
        <v>5.0332229568471679E-4</v>
      </c>
      <c r="I20" s="6">
        <f t="shared" ref="I20" si="22">H20/G20</f>
        <v>0.30199337741083004</v>
      </c>
      <c r="J20" s="19">
        <f t="shared" ref="J20" si="23">(((G20*0.000000001)*(6.022*1E+23))/550000)</f>
        <v>1824848.4848484851</v>
      </c>
    </row>
    <row r="21" spans="1:10" x14ac:dyDescent="0.2">
      <c r="A21" s="4" t="s">
        <v>28</v>
      </c>
      <c r="B21" s="4" t="s">
        <v>29</v>
      </c>
      <c r="C21" s="4" t="s">
        <v>13</v>
      </c>
      <c r="D21" s="4">
        <v>0.83</v>
      </c>
      <c r="E21" s="4">
        <v>12.06</v>
      </c>
      <c r="F21" s="4">
        <v>1.1999999999999999E-3</v>
      </c>
      <c r="G21" s="5"/>
      <c r="H21" s="5"/>
      <c r="I21" s="6"/>
      <c r="J21" s="19"/>
    </row>
    <row r="22" spans="1:10" x14ac:dyDescent="0.2">
      <c r="A22" s="4" t="s">
        <v>28</v>
      </c>
      <c r="B22" s="4" t="s">
        <v>29</v>
      </c>
      <c r="C22" s="4" t="s">
        <v>14</v>
      </c>
      <c r="D22" s="4">
        <v>0.83</v>
      </c>
      <c r="E22" s="4">
        <v>12.1</v>
      </c>
      <c r="F22" s="4">
        <v>1.6000000000000001E-3</v>
      </c>
      <c r="G22" s="5"/>
      <c r="H22" s="5"/>
      <c r="I22" s="6"/>
      <c r="J22" s="19"/>
    </row>
    <row r="23" spans="1:10" x14ac:dyDescent="0.2">
      <c r="A23" s="4" t="s">
        <v>30</v>
      </c>
      <c r="B23" s="4" t="s">
        <v>31</v>
      </c>
      <c r="C23" s="4" t="s">
        <v>12</v>
      </c>
      <c r="D23" s="4">
        <v>0.83</v>
      </c>
      <c r="E23" s="4">
        <v>26.19</v>
      </c>
      <c r="F23" s="4">
        <v>8.2000000000000007E-3</v>
      </c>
      <c r="G23" s="5">
        <f t="shared" ref="G23" si="24">AVERAGE(F23:F25)</f>
        <v>1.1033333333333332E-2</v>
      </c>
      <c r="H23" s="5">
        <f t="shared" ref="H23" si="25">STDEV(F23:F25)</f>
        <v>4.0722639076235401E-3</v>
      </c>
      <c r="I23" s="6">
        <f t="shared" ref="I23" si="26">H23/G23</f>
        <v>0.36908736322871966</v>
      </c>
      <c r="J23" s="19">
        <f t="shared" ref="J23" si="27">(((G23*0.000000001)*(6.022*1E+23))/550000)</f>
        <v>12080496.969696969</v>
      </c>
    </row>
    <row r="24" spans="1:10" x14ac:dyDescent="0.2">
      <c r="A24" s="4" t="s">
        <v>30</v>
      </c>
      <c r="B24" s="4" t="s">
        <v>31</v>
      </c>
      <c r="C24" s="4" t="s">
        <v>13</v>
      </c>
      <c r="D24" s="4">
        <v>0.83</v>
      </c>
      <c r="E24" s="4">
        <v>26.17</v>
      </c>
      <c r="F24" s="4">
        <v>9.1999999999999998E-3</v>
      </c>
      <c r="G24" s="5"/>
      <c r="H24" s="5"/>
      <c r="I24" s="6"/>
      <c r="J24" s="19"/>
    </row>
    <row r="25" spans="1:10" x14ac:dyDescent="0.2">
      <c r="A25" s="4" t="s">
        <v>30</v>
      </c>
      <c r="B25" s="4" t="s">
        <v>31</v>
      </c>
      <c r="C25" s="4" t="s">
        <v>14</v>
      </c>
      <c r="D25" s="4">
        <v>0.83</v>
      </c>
      <c r="E25" s="4">
        <v>26.26</v>
      </c>
      <c r="F25" s="4">
        <v>1.5699999999999999E-2</v>
      </c>
      <c r="G25" s="5"/>
      <c r="H25" s="5"/>
      <c r="I25" s="6"/>
      <c r="J25" s="19"/>
    </row>
    <row r="26" spans="1:10" x14ac:dyDescent="0.2">
      <c r="A26" s="11" t="s">
        <v>32</v>
      </c>
      <c r="B26" s="11" t="s">
        <v>33</v>
      </c>
      <c r="C26" s="11" t="s">
        <v>34</v>
      </c>
      <c r="D26" s="11">
        <v>1</v>
      </c>
      <c r="E26" s="11">
        <v>6.34</v>
      </c>
      <c r="F26" s="11">
        <v>1.6000000000000001E-3</v>
      </c>
      <c r="G26" s="12">
        <f t="shared" ref="G26" si="28">AVERAGE(F26:F28)</f>
        <v>1.6333333333333332E-3</v>
      </c>
      <c r="H26" s="12">
        <f t="shared" ref="H26" si="29">STDEV(F26:F28)</f>
        <v>5.7735026918962477E-5</v>
      </c>
      <c r="I26" s="15">
        <f t="shared" ref="I26" si="30">H26/G26</f>
        <v>3.5347975664670905E-2</v>
      </c>
      <c r="J26" s="13">
        <f t="shared" ref="J26" si="31">(((G26*0.000000001)*(6.022*1E+23))/550000)</f>
        <v>1788351.5151515149</v>
      </c>
    </row>
    <row r="27" spans="1:10" x14ac:dyDescent="0.2">
      <c r="A27" s="11" t="s">
        <v>32</v>
      </c>
      <c r="B27" s="11" t="s">
        <v>33</v>
      </c>
      <c r="C27" s="11" t="s">
        <v>35</v>
      </c>
      <c r="D27" s="11">
        <v>1</v>
      </c>
      <c r="E27" s="11">
        <v>6.42</v>
      </c>
      <c r="F27" s="11">
        <v>1.6999999999999999E-3</v>
      </c>
      <c r="G27" s="12"/>
      <c r="H27" s="12"/>
      <c r="I27" s="15"/>
      <c r="J27" s="13"/>
    </row>
    <row r="28" spans="1:10" x14ac:dyDescent="0.2">
      <c r="A28" s="11" t="s">
        <v>32</v>
      </c>
      <c r="B28" s="11" t="s">
        <v>33</v>
      </c>
      <c r="C28" s="11" t="s">
        <v>36</v>
      </c>
      <c r="D28" s="11">
        <v>1</v>
      </c>
      <c r="E28" s="11">
        <v>6.37</v>
      </c>
      <c r="F28" s="11">
        <v>1.6000000000000001E-3</v>
      </c>
      <c r="G28" s="12"/>
      <c r="H28" s="12"/>
      <c r="I28" s="15"/>
      <c r="J28" s="13"/>
    </row>
    <row r="29" spans="1:10" x14ac:dyDescent="0.2">
      <c r="A29" s="4" t="s">
        <v>37</v>
      </c>
      <c r="B29" s="4" t="s">
        <v>38</v>
      </c>
      <c r="C29" s="4" t="s">
        <v>19</v>
      </c>
      <c r="D29" s="4">
        <v>1</v>
      </c>
      <c r="E29" s="4">
        <v>14.57</v>
      </c>
      <c r="F29" s="4">
        <v>4.0000000000000002E-4</v>
      </c>
      <c r="G29" s="5">
        <f t="shared" ref="G29" si="32">AVERAGE(F29:F31)</f>
        <v>5.9999999999999995E-4</v>
      </c>
      <c r="H29" s="5">
        <f t="shared" ref="H29" si="33">STDEV(F29:F31)</f>
        <v>2.6457513110645904E-4</v>
      </c>
      <c r="I29" s="6">
        <f t="shared" ref="I29" si="34">H29/G29</f>
        <v>0.44095855184409843</v>
      </c>
      <c r="J29" s="19">
        <f t="shared" ref="J29" si="35">(((G29*0.000000001)*(6.022*1E+23))/550000)</f>
        <v>656945.45454545447</v>
      </c>
    </row>
    <row r="30" spans="1:10" x14ac:dyDescent="0.2">
      <c r="A30" s="4" t="s">
        <v>37</v>
      </c>
      <c r="B30" s="4" t="s">
        <v>38</v>
      </c>
      <c r="C30" s="4" t="s">
        <v>20</v>
      </c>
      <c r="D30" s="4">
        <v>1</v>
      </c>
      <c r="E30" s="4">
        <v>14.55</v>
      </c>
      <c r="F30" s="4">
        <v>5.0000000000000001E-4</v>
      </c>
      <c r="G30" s="5"/>
      <c r="H30" s="5"/>
      <c r="I30" s="6"/>
      <c r="J30" s="19"/>
    </row>
    <row r="31" spans="1:10" x14ac:dyDescent="0.2">
      <c r="A31" s="4" t="s">
        <v>37</v>
      </c>
      <c r="B31" s="4" t="s">
        <v>38</v>
      </c>
      <c r="C31" s="4" t="s">
        <v>21</v>
      </c>
      <c r="D31" s="4">
        <v>1</v>
      </c>
      <c r="E31" s="4">
        <v>14.73</v>
      </c>
      <c r="F31" s="4">
        <v>8.9999999999999998E-4</v>
      </c>
      <c r="G31" s="5"/>
      <c r="H31" s="5"/>
      <c r="I31" s="6"/>
      <c r="J31" s="19"/>
    </row>
    <row r="32" spans="1:10" x14ac:dyDescent="0.2">
      <c r="A32" s="4" t="s">
        <v>39</v>
      </c>
      <c r="B32" s="4" t="s">
        <v>40</v>
      </c>
      <c r="C32" s="4" t="s">
        <v>19</v>
      </c>
      <c r="D32" s="4">
        <v>1</v>
      </c>
      <c r="E32" s="4">
        <v>2.42</v>
      </c>
      <c r="F32" s="4">
        <v>8.0000000000000004E-4</v>
      </c>
      <c r="G32" s="5">
        <f t="shared" ref="G32" si="36">AVERAGE(F32:F34)</f>
        <v>1.3666666666666664E-3</v>
      </c>
      <c r="H32" s="5">
        <f t="shared" ref="H32" si="37">STDEV(F32:F34)</f>
        <v>1.0692676621563626E-3</v>
      </c>
      <c r="I32" s="6">
        <f t="shared" ref="I32" si="38">H32/G32</f>
        <v>0.78239097230953369</v>
      </c>
      <c r="J32" s="19">
        <f t="shared" ref="J32" si="39">(((G32*0.000000001)*(6.022*1E+23))/550000)</f>
        <v>1496375.7575757573</v>
      </c>
    </row>
    <row r="33" spans="1:10" x14ac:dyDescent="0.2">
      <c r="A33" s="4" t="s">
        <v>39</v>
      </c>
      <c r="B33" s="4" t="s">
        <v>40</v>
      </c>
      <c r="C33" s="4" t="s">
        <v>20</v>
      </c>
      <c r="D33" s="4">
        <v>1</v>
      </c>
      <c r="E33" s="4">
        <v>2.5</v>
      </c>
      <c r="F33" s="4">
        <v>6.9999999999999999E-4</v>
      </c>
      <c r="G33" s="5"/>
      <c r="H33" s="5"/>
      <c r="I33" s="6"/>
      <c r="J33" s="19"/>
    </row>
    <row r="34" spans="1:10" x14ac:dyDescent="0.2">
      <c r="A34" s="4" t="s">
        <v>39</v>
      </c>
      <c r="B34" s="4" t="s">
        <v>40</v>
      </c>
      <c r="C34" s="4" t="s">
        <v>21</v>
      </c>
      <c r="D34" s="4">
        <v>1</v>
      </c>
      <c r="E34" s="4">
        <v>2.4300000000000002</v>
      </c>
      <c r="F34" s="4">
        <v>2.5999999999999999E-3</v>
      </c>
      <c r="G34" s="5"/>
      <c r="H34" s="5"/>
      <c r="I34" s="6"/>
      <c r="J34" s="19"/>
    </row>
    <row r="35" spans="1:10" x14ac:dyDescent="0.2">
      <c r="A35" s="4" t="s">
        <v>41</v>
      </c>
      <c r="B35" s="4" t="s">
        <v>42</v>
      </c>
      <c r="C35" s="4" t="s">
        <v>19</v>
      </c>
      <c r="D35" s="4">
        <v>1</v>
      </c>
      <c r="E35" s="4">
        <v>22.38</v>
      </c>
      <c r="F35" s="4">
        <v>1.2999999999999999E-3</v>
      </c>
      <c r="G35" s="5">
        <f t="shared" ref="G35" si="40">AVERAGE(F35:F37)</f>
        <v>1.9666666666666665E-3</v>
      </c>
      <c r="H35" s="5">
        <f t="shared" ref="H35" si="41">STDEV(F35:F37)</f>
        <v>5.773502691896258E-4</v>
      </c>
      <c r="I35" s="6">
        <f t="shared" ref="I35" si="42">H35/G35</f>
        <v>0.29356793348625043</v>
      </c>
      <c r="J35" s="19">
        <f t="shared" ref="J35" si="43">(((G35*0.000000001)*(6.022*1E+23))/550000)</f>
        <v>2153321.2121212119</v>
      </c>
    </row>
    <row r="36" spans="1:10" x14ac:dyDescent="0.2">
      <c r="A36" s="4" t="s">
        <v>41</v>
      </c>
      <c r="B36" s="4" t="s">
        <v>42</v>
      </c>
      <c r="C36" s="4" t="s">
        <v>20</v>
      </c>
      <c r="D36" s="4">
        <v>1</v>
      </c>
      <c r="E36" s="4">
        <v>22.28</v>
      </c>
      <c r="F36" s="4">
        <v>2.3E-3</v>
      </c>
      <c r="G36" s="5"/>
      <c r="H36" s="5"/>
      <c r="I36" s="6"/>
      <c r="J36" s="19"/>
    </row>
    <row r="37" spans="1:10" x14ac:dyDescent="0.2">
      <c r="A37" s="4" t="s">
        <v>41</v>
      </c>
      <c r="B37" s="4" t="s">
        <v>42</v>
      </c>
      <c r="C37" s="4" t="s">
        <v>21</v>
      </c>
      <c r="D37" s="4">
        <v>1</v>
      </c>
      <c r="E37" s="4">
        <v>22.45</v>
      </c>
      <c r="F37" s="4">
        <v>2.3E-3</v>
      </c>
      <c r="G37" s="5"/>
      <c r="H37" s="5"/>
      <c r="I37" s="6"/>
      <c r="J37" s="19"/>
    </row>
    <row r="38" spans="1:10" x14ac:dyDescent="0.2">
      <c r="A38" s="8" t="s">
        <v>43</v>
      </c>
      <c r="B38" s="8" t="s">
        <v>44</v>
      </c>
      <c r="C38" s="8" t="s">
        <v>19</v>
      </c>
      <c r="D38" s="8">
        <v>1</v>
      </c>
      <c r="E38" s="8">
        <v>38.46</v>
      </c>
      <c r="F38" s="8">
        <v>4.8999999999999998E-3</v>
      </c>
      <c r="G38" s="9">
        <f t="shared" ref="G38" si="44">AVERAGE(F38:F40)</f>
        <v>4.6666666666666662E-3</v>
      </c>
      <c r="H38" s="9">
        <f t="shared" ref="H38" si="45">STDEV(F38:F40)</f>
        <v>2.5166114784235812E-4</v>
      </c>
      <c r="I38" s="14">
        <f t="shared" ref="I38" si="46">H38/G38</f>
        <v>5.3927388823362461E-2</v>
      </c>
      <c r="J38" s="10">
        <f t="shared" ref="J38" si="47">(((G38*0.000000001)*(6.022*1E+23))/550000)</f>
        <v>5109575.7575757569</v>
      </c>
    </row>
    <row r="39" spans="1:10" x14ac:dyDescent="0.2">
      <c r="A39" s="8" t="s">
        <v>43</v>
      </c>
      <c r="B39" s="8" t="s">
        <v>44</v>
      </c>
      <c r="C39" s="8" t="s">
        <v>20</v>
      </c>
      <c r="D39" s="8">
        <v>1</v>
      </c>
      <c r="E39" s="8">
        <v>38.36</v>
      </c>
      <c r="F39" s="8">
        <v>4.4000000000000003E-3</v>
      </c>
      <c r="G39" s="9"/>
      <c r="H39" s="9"/>
      <c r="I39" s="14"/>
      <c r="J39" s="10"/>
    </row>
    <row r="40" spans="1:10" x14ac:dyDescent="0.2">
      <c r="A40" s="8" t="s">
        <v>43</v>
      </c>
      <c r="B40" s="8" t="s">
        <v>44</v>
      </c>
      <c r="C40" s="8" t="s">
        <v>21</v>
      </c>
      <c r="D40" s="8">
        <v>1</v>
      </c>
      <c r="E40" s="8">
        <v>38.51</v>
      </c>
      <c r="F40" s="8">
        <v>4.7000000000000002E-3</v>
      </c>
      <c r="G40" s="9"/>
      <c r="H40" s="9"/>
      <c r="I40" s="14"/>
      <c r="J40" s="10"/>
    </row>
    <row r="41" spans="1:10" x14ac:dyDescent="0.2">
      <c r="A41" s="4" t="s">
        <v>45</v>
      </c>
      <c r="B41" s="4" t="s">
        <v>46</v>
      </c>
      <c r="C41" s="4" t="s">
        <v>12</v>
      </c>
      <c r="D41" s="4">
        <v>1</v>
      </c>
      <c r="E41" s="4">
        <v>12.04</v>
      </c>
      <c r="F41" s="4">
        <v>4.1999999999999997E-3</v>
      </c>
      <c r="G41" s="5">
        <f t="shared" ref="G41" si="48">AVERAGE(F41:F43)</f>
        <v>4.6666666666666662E-3</v>
      </c>
      <c r="H41" s="5">
        <f t="shared" ref="H41" si="49">STDEV(F41:F43)</f>
        <v>5.6862407030773294E-4</v>
      </c>
      <c r="I41" s="6">
        <f t="shared" ref="I41" si="50">H41/G41</f>
        <v>0.12184801506594278</v>
      </c>
      <c r="J41" s="19">
        <f t="shared" ref="J41" si="51">(((G41*0.000000001)*(6.022*1E+23))/550000)</f>
        <v>5109575.7575757569</v>
      </c>
    </row>
    <row r="42" spans="1:10" x14ac:dyDescent="0.2">
      <c r="A42" s="4" t="s">
        <v>45</v>
      </c>
      <c r="B42" s="4" t="s">
        <v>46</v>
      </c>
      <c r="C42" s="4" t="s">
        <v>13</v>
      </c>
      <c r="D42" s="4">
        <v>1</v>
      </c>
      <c r="E42" s="4">
        <v>11.99</v>
      </c>
      <c r="F42" s="4">
        <v>5.3E-3</v>
      </c>
      <c r="G42" s="5"/>
      <c r="H42" s="5"/>
      <c r="I42" s="6"/>
      <c r="J42" s="19"/>
    </row>
    <row r="43" spans="1:10" x14ac:dyDescent="0.2">
      <c r="A43" s="4" t="s">
        <v>45</v>
      </c>
      <c r="B43" s="4" t="s">
        <v>46</v>
      </c>
      <c r="C43" s="4" t="s">
        <v>14</v>
      </c>
      <c r="D43" s="4">
        <v>1</v>
      </c>
      <c r="E43" s="4">
        <v>12.13</v>
      </c>
      <c r="F43" s="4">
        <v>4.4999999999999997E-3</v>
      </c>
      <c r="G43" s="5"/>
      <c r="H43" s="5"/>
      <c r="I43" s="6"/>
      <c r="J43" s="19"/>
    </row>
    <row r="44" spans="1:10" x14ac:dyDescent="0.2">
      <c r="A44" s="8" t="s">
        <v>47</v>
      </c>
      <c r="B44" s="8" t="s">
        <v>48</v>
      </c>
      <c r="C44" s="8" t="s">
        <v>34</v>
      </c>
      <c r="D44" s="8">
        <v>1</v>
      </c>
      <c r="E44" s="8">
        <v>14.1</v>
      </c>
      <c r="F44" s="8">
        <v>3.3999999999999998E-3</v>
      </c>
      <c r="G44" s="9">
        <f t="shared" ref="G44" si="52">AVERAGE(F44:F46)</f>
        <v>3.2333333333333333E-3</v>
      </c>
      <c r="H44" s="9">
        <f t="shared" ref="H44" si="53">STDEV(F44:F46)</f>
        <v>1.527525231651946E-4</v>
      </c>
      <c r="I44" s="14">
        <f t="shared" ref="I44" si="54">H44/G44</f>
        <v>4.7243048401606577E-2</v>
      </c>
      <c r="J44" s="10">
        <f t="shared" ref="J44" si="55">(((G44*0.000000001)*(6.022*1E+23))/550000)</f>
        <v>3540206.0606060605</v>
      </c>
    </row>
    <row r="45" spans="1:10" x14ac:dyDescent="0.2">
      <c r="A45" s="8" t="s">
        <v>47</v>
      </c>
      <c r="B45" s="8" t="s">
        <v>48</v>
      </c>
      <c r="C45" s="8" t="s">
        <v>35</v>
      </c>
      <c r="D45" s="8">
        <v>1</v>
      </c>
      <c r="E45" s="8">
        <v>14.06</v>
      </c>
      <c r="F45" s="8">
        <v>3.2000000000000002E-3</v>
      </c>
      <c r="G45" s="9"/>
      <c r="H45" s="9"/>
      <c r="I45" s="14"/>
      <c r="J45" s="10"/>
    </row>
    <row r="46" spans="1:10" x14ac:dyDescent="0.2">
      <c r="A46" s="8" t="s">
        <v>47</v>
      </c>
      <c r="B46" s="8" t="s">
        <v>48</v>
      </c>
      <c r="C46" s="8" t="s">
        <v>36</v>
      </c>
      <c r="D46" s="8">
        <v>1</v>
      </c>
      <c r="E46" s="8">
        <v>14.11</v>
      </c>
      <c r="F46" s="8">
        <v>3.0999999999999999E-3</v>
      </c>
      <c r="G46" s="9"/>
      <c r="H46" s="9"/>
      <c r="I46" s="14"/>
      <c r="J46" s="10"/>
    </row>
    <row r="47" spans="1:10" x14ac:dyDescent="0.2">
      <c r="A47" s="4" t="s">
        <v>49</v>
      </c>
      <c r="B47" s="4" t="s">
        <v>50</v>
      </c>
      <c r="C47" s="4" t="s">
        <v>12</v>
      </c>
      <c r="D47" s="4">
        <v>1</v>
      </c>
      <c r="E47" s="4">
        <v>29.71</v>
      </c>
      <c r="F47" s="4">
        <v>3.04E-2</v>
      </c>
      <c r="G47" s="5">
        <f t="shared" ref="G47" si="56">AVERAGE(F47:F49)</f>
        <v>9.1633333333333331E-2</v>
      </c>
      <c r="H47" s="5">
        <f t="shared" ref="H47" si="57">STDEV(F47:F49)</f>
        <v>0.11642793192929836</v>
      </c>
      <c r="I47" s="6">
        <f t="shared" ref="I47" si="58">H47/G47</f>
        <v>1.2705849246558569</v>
      </c>
      <c r="J47" s="19">
        <f t="shared" ref="J47" si="59">(((G47*0.000000001)*(6.022*1E+23))/550000)</f>
        <v>100330169.6969697</v>
      </c>
    </row>
    <row r="48" spans="1:10" x14ac:dyDescent="0.2">
      <c r="A48" s="4" t="s">
        <v>49</v>
      </c>
      <c r="B48" s="4" t="s">
        <v>50</v>
      </c>
      <c r="C48" s="4" t="s">
        <v>13</v>
      </c>
      <c r="D48" s="4">
        <v>1</v>
      </c>
      <c r="E48" s="4">
        <v>29.79</v>
      </c>
      <c r="F48" s="4">
        <v>1.8599999999999998E-2</v>
      </c>
      <c r="G48" s="5"/>
      <c r="H48" s="5"/>
      <c r="I48" s="6"/>
      <c r="J48" s="19"/>
    </row>
    <row r="49" spans="1:10" x14ac:dyDescent="0.2">
      <c r="A49" s="4" t="s">
        <v>49</v>
      </c>
      <c r="B49" s="4" t="s">
        <v>50</v>
      </c>
      <c r="C49" s="4" t="s">
        <v>14</v>
      </c>
      <c r="D49" s="4">
        <v>1</v>
      </c>
      <c r="E49" s="4">
        <v>30.02</v>
      </c>
      <c r="F49" s="4">
        <v>0.22589999999999999</v>
      </c>
      <c r="G49" s="5"/>
      <c r="H49" s="5"/>
      <c r="I49" s="6"/>
      <c r="J49" s="19"/>
    </row>
    <row r="50" spans="1:10" x14ac:dyDescent="0.2">
      <c r="A50" s="4" t="s">
        <v>51</v>
      </c>
      <c r="B50" s="4" t="s">
        <v>52</v>
      </c>
      <c r="C50" s="4" t="s">
        <v>12</v>
      </c>
      <c r="D50" s="4">
        <v>1</v>
      </c>
      <c r="E50" s="4">
        <v>15.52</v>
      </c>
      <c r="F50" s="4">
        <v>8.0999999999999996E-3</v>
      </c>
      <c r="G50" s="5">
        <f t="shared" ref="G50" si="60">AVERAGE(F50:F52)</f>
        <v>8.5999999999999983E-3</v>
      </c>
      <c r="H50" s="5">
        <f t="shared" ref="H50" si="61">STDEV(F50:F52)</f>
        <v>7.8102496759066531E-4</v>
      </c>
      <c r="I50" s="6">
        <f t="shared" ref="I50" si="62">H50/G50</f>
        <v>9.081685669658901E-2</v>
      </c>
      <c r="J50" s="19">
        <f t="shared" ref="J50" si="63">(((G50*0.000000001)*(6.022*1E+23))/550000)</f>
        <v>9416218.1818181779</v>
      </c>
    </row>
    <row r="51" spans="1:10" x14ac:dyDescent="0.2">
      <c r="A51" s="4" t="s">
        <v>51</v>
      </c>
      <c r="B51" s="4" t="s">
        <v>52</v>
      </c>
      <c r="C51" s="4" t="s">
        <v>13</v>
      </c>
      <c r="D51" s="4">
        <v>1</v>
      </c>
      <c r="E51" s="4">
        <v>15.51</v>
      </c>
      <c r="F51" s="4">
        <v>9.4999999999999998E-3</v>
      </c>
      <c r="G51" s="5"/>
      <c r="H51" s="5"/>
      <c r="I51" s="6"/>
      <c r="J51" s="19"/>
    </row>
    <row r="52" spans="1:10" x14ac:dyDescent="0.2">
      <c r="A52" s="4" t="s">
        <v>51</v>
      </c>
      <c r="B52" s="4" t="s">
        <v>52</v>
      </c>
      <c r="C52" s="4" t="s">
        <v>14</v>
      </c>
      <c r="D52" s="4">
        <v>1</v>
      </c>
      <c r="E52" s="4">
        <v>15.56</v>
      </c>
      <c r="F52" s="4">
        <v>8.2000000000000007E-3</v>
      </c>
      <c r="G52" s="5"/>
      <c r="H52" s="5"/>
      <c r="I52" s="6"/>
      <c r="J52" s="19"/>
    </row>
    <row r="53" spans="1:10" x14ac:dyDescent="0.2">
      <c r="A53" s="8" t="s">
        <v>53</v>
      </c>
      <c r="B53" s="8" t="s">
        <v>54</v>
      </c>
      <c r="C53" s="8" t="s">
        <v>19</v>
      </c>
      <c r="D53" s="8">
        <v>1</v>
      </c>
      <c r="E53" s="8">
        <v>8.49</v>
      </c>
      <c r="F53" s="8">
        <v>4.1000000000000003E-3</v>
      </c>
      <c r="G53" s="9">
        <f t="shared" ref="G53" si="64">AVERAGE(F53:F55)</f>
        <v>4.266666666666666E-3</v>
      </c>
      <c r="H53" s="9">
        <f t="shared" ref="H53" si="65">STDEV(F53:F55)</f>
        <v>2.08166599946613E-4</v>
      </c>
      <c r="I53" s="14">
        <f t="shared" ref="I53" si="66">H53/G53</f>
        <v>4.8789046862487431E-2</v>
      </c>
      <c r="J53" s="10">
        <f t="shared" ref="J53" si="67">(((G53*0.000000001)*(6.022*1E+23))/550000)</f>
        <v>4671612.1212121202</v>
      </c>
    </row>
    <row r="54" spans="1:10" x14ac:dyDescent="0.2">
      <c r="A54" s="8" t="s">
        <v>53</v>
      </c>
      <c r="B54" s="8" t="s">
        <v>54</v>
      </c>
      <c r="C54" s="8" t="s">
        <v>20</v>
      </c>
      <c r="D54" s="8">
        <v>1</v>
      </c>
      <c r="E54" s="8">
        <v>8.51</v>
      </c>
      <c r="F54" s="8">
        <v>4.1999999999999997E-3</v>
      </c>
      <c r="G54" s="9"/>
      <c r="H54" s="9"/>
      <c r="I54" s="14"/>
      <c r="J54" s="10"/>
    </row>
    <row r="55" spans="1:10" x14ac:dyDescent="0.2">
      <c r="A55" s="8" t="s">
        <v>53</v>
      </c>
      <c r="B55" s="8" t="s">
        <v>54</v>
      </c>
      <c r="C55" s="8" t="s">
        <v>21</v>
      </c>
      <c r="D55" s="8">
        <v>1</v>
      </c>
      <c r="E55" s="8">
        <v>8.61</v>
      </c>
      <c r="F55" s="8">
        <v>4.4999999999999997E-3</v>
      </c>
      <c r="G55" s="9"/>
      <c r="H55" s="9"/>
      <c r="I55" s="14"/>
      <c r="J55" s="10"/>
    </row>
    <row r="56" spans="1:10" x14ac:dyDescent="0.2">
      <c r="A56" s="4" t="s">
        <v>55</v>
      </c>
      <c r="B56" s="4" t="s">
        <v>56</v>
      </c>
      <c r="C56" s="4" t="s">
        <v>34</v>
      </c>
      <c r="D56" s="4">
        <v>1</v>
      </c>
      <c r="E56" s="4">
        <v>16.78</v>
      </c>
      <c r="F56" s="4">
        <v>9.7999999999999997E-3</v>
      </c>
      <c r="G56" s="5">
        <f t="shared" ref="G56" si="68">AVERAGE(F56:F58)</f>
        <v>9.9333333333333339E-3</v>
      </c>
      <c r="H56" s="5">
        <f t="shared" ref="H56" si="69">STDEV(F56:F58)</f>
        <v>1.5275252316519449E-4</v>
      </c>
      <c r="I56" s="6">
        <f t="shared" ref="I56" si="70">H56/G56</f>
        <v>1.5377770788442397E-2</v>
      </c>
      <c r="J56" s="19">
        <f t="shared" ref="J56" si="71">(((G56*0.000000001)*(6.022*1E+23))/550000)</f>
        <v>10876096.969696971</v>
      </c>
    </row>
    <row r="57" spans="1:10" x14ac:dyDescent="0.2">
      <c r="A57" s="4" t="s">
        <v>55</v>
      </c>
      <c r="B57" s="4" t="s">
        <v>56</v>
      </c>
      <c r="C57" s="4" t="s">
        <v>35</v>
      </c>
      <c r="D57" s="4">
        <v>1</v>
      </c>
      <c r="E57" s="4">
        <v>16.739999999999998</v>
      </c>
      <c r="F57" s="4">
        <v>1.01E-2</v>
      </c>
      <c r="G57" s="5"/>
      <c r="H57" s="5"/>
      <c r="I57" s="6"/>
      <c r="J57" s="19"/>
    </row>
    <row r="58" spans="1:10" x14ac:dyDescent="0.2">
      <c r="A58" s="4" t="s">
        <v>55</v>
      </c>
      <c r="B58" s="4" t="s">
        <v>56</v>
      </c>
      <c r="C58" s="4" t="s">
        <v>36</v>
      </c>
      <c r="D58" s="4">
        <v>1</v>
      </c>
      <c r="E58" s="4">
        <v>16.97</v>
      </c>
      <c r="F58" s="4">
        <v>9.9000000000000008E-3</v>
      </c>
      <c r="G58" s="5"/>
      <c r="H58" s="5"/>
      <c r="I58" s="6"/>
      <c r="J58" s="19"/>
    </row>
    <row r="59" spans="1:10" x14ac:dyDescent="0.2">
      <c r="A59" s="4" t="s">
        <v>57</v>
      </c>
      <c r="B59" s="4" t="s">
        <v>58</v>
      </c>
      <c r="C59" s="4" t="s">
        <v>12</v>
      </c>
      <c r="D59" s="4">
        <v>1</v>
      </c>
      <c r="E59" s="4">
        <v>5.46</v>
      </c>
      <c r="F59" s="4">
        <v>2.0407999999999999</v>
      </c>
      <c r="G59" s="5">
        <f t="shared" ref="G59" si="72">AVERAGE(F59:F61)</f>
        <v>1.9984999999999999</v>
      </c>
      <c r="H59" s="5">
        <f t="shared" ref="H59" si="73">STDEV(F59:F61)</f>
        <v>4.2705620239027048E-2</v>
      </c>
      <c r="I59" s="6">
        <f t="shared" ref="I59" si="74">H59/G59</f>
        <v>2.1368836747073829E-2</v>
      </c>
      <c r="J59" s="19">
        <f t="shared" ref="J59" si="75">(((G59*0.000000001)*(6.022*1E+23))/550000)</f>
        <v>2188175818.181818</v>
      </c>
    </row>
    <row r="60" spans="1:10" x14ac:dyDescent="0.2">
      <c r="A60" s="4" t="s">
        <v>57</v>
      </c>
      <c r="B60" s="4" t="s">
        <v>58</v>
      </c>
      <c r="C60" s="4" t="s">
        <v>13</v>
      </c>
      <c r="D60" s="4">
        <v>1</v>
      </c>
      <c r="E60" s="4">
        <v>5.44</v>
      </c>
      <c r="F60" s="4">
        <v>1.9993000000000001</v>
      </c>
      <c r="G60" s="5"/>
      <c r="H60" s="5"/>
      <c r="I60" s="6"/>
      <c r="J60" s="19"/>
    </row>
    <row r="61" spans="1:10" x14ac:dyDescent="0.2">
      <c r="A61" s="4" t="s">
        <v>57</v>
      </c>
      <c r="B61" s="4" t="s">
        <v>58</v>
      </c>
      <c r="C61" s="4" t="s">
        <v>14</v>
      </c>
      <c r="D61" s="4">
        <v>1</v>
      </c>
      <c r="E61" s="4">
        <v>5.48</v>
      </c>
      <c r="F61" s="4">
        <v>1.9554</v>
      </c>
      <c r="G61" s="5"/>
      <c r="H61" s="5"/>
      <c r="I61" s="6"/>
      <c r="J61" s="19"/>
    </row>
    <row r="62" spans="1:10" x14ac:dyDescent="0.2">
      <c r="A62" s="8" t="s">
        <v>59</v>
      </c>
      <c r="B62" s="8" t="s">
        <v>60</v>
      </c>
      <c r="C62" s="8" t="s">
        <v>34</v>
      </c>
      <c r="D62" s="8">
        <v>1</v>
      </c>
      <c r="E62" s="8">
        <v>24.8</v>
      </c>
      <c r="F62" s="8">
        <v>4.1000000000000003E-3</v>
      </c>
      <c r="G62" s="9">
        <f t="shared" ref="G62" si="76">AVERAGE(F62:F64)</f>
        <v>4.4333333333333334E-3</v>
      </c>
      <c r="H62" s="9">
        <f t="shared" ref="H62" si="77">STDEV(F62:F64)</f>
        <v>3.5118845842842418E-4</v>
      </c>
      <c r="I62" s="14">
        <f t="shared" ref="I62" si="78">H62/G62</f>
        <v>7.9215441750772372E-2</v>
      </c>
      <c r="J62" s="10">
        <f t="shared" ref="J62" si="79">(((G62*0.000000001)*(6.022*1E+23))/550000)</f>
        <v>4854096.9696969697</v>
      </c>
    </row>
    <row r="63" spans="1:10" x14ac:dyDescent="0.2">
      <c r="A63" s="8" t="s">
        <v>59</v>
      </c>
      <c r="B63" s="8" t="s">
        <v>60</v>
      </c>
      <c r="C63" s="8" t="s">
        <v>35</v>
      </c>
      <c r="D63" s="8">
        <v>1</v>
      </c>
      <c r="E63" s="8">
        <v>24.8</v>
      </c>
      <c r="F63" s="8">
        <v>4.7999999999999996E-3</v>
      </c>
      <c r="G63" s="9"/>
      <c r="H63" s="9"/>
      <c r="I63" s="14"/>
      <c r="J63" s="10"/>
    </row>
    <row r="64" spans="1:10" x14ac:dyDescent="0.2">
      <c r="A64" s="8" t="s">
        <v>59</v>
      </c>
      <c r="B64" s="8" t="s">
        <v>60</v>
      </c>
      <c r="C64" s="8" t="s">
        <v>36</v>
      </c>
      <c r="D64" s="8">
        <v>1</v>
      </c>
      <c r="E64" s="8">
        <v>24.8</v>
      </c>
      <c r="F64" s="8">
        <v>4.4000000000000003E-3</v>
      </c>
      <c r="G64" s="9"/>
      <c r="H64" s="9"/>
      <c r="I64" s="14"/>
      <c r="J64" s="10"/>
    </row>
    <row r="65" spans="1:10" x14ac:dyDescent="0.2">
      <c r="A65" s="8" t="s">
        <v>61</v>
      </c>
      <c r="B65" s="8" t="s">
        <v>62</v>
      </c>
      <c r="C65" s="8" t="s">
        <v>12</v>
      </c>
      <c r="D65" s="8">
        <v>1</v>
      </c>
      <c r="E65" s="8">
        <v>17.02</v>
      </c>
      <c r="F65" s="8">
        <v>1.6000000000000001E-3</v>
      </c>
      <c r="G65" s="9">
        <f t="shared" ref="G65" si="80">AVERAGE(F65:F67)</f>
        <v>1.5000000000000002E-3</v>
      </c>
      <c r="H65" s="9">
        <f t="shared" ref="H65" si="81">STDEV(F65:F67)</f>
        <v>1.7320508075688781E-4</v>
      </c>
      <c r="I65" s="14">
        <f t="shared" ref="I65" si="82">H65/G65</f>
        <v>0.11547005383792519</v>
      </c>
      <c r="J65" s="10">
        <f t="shared" ref="J65" si="83">(((G65*0.000000001)*(6.022*1E+23))/550000)</f>
        <v>1642363.6363636365</v>
      </c>
    </row>
    <row r="66" spans="1:10" x14ac:dyDescent="0.2">
      <c r="A66" s="8" t="s">
        <v>61</v>
      </c>
      <c r="B66" s="8" t="s">
        <v>62</v>
      </c>
      <c r="C66" s="8" t="s">
        <v>13</v>
      </c>
      <c r="D66" s="8">
        <v>1</v>
      </c>
      <c r="E66" s="8">
        <v>17.02</v>
      </c>
      <c r="F66" s="8">
        <v>1.6000000000000001E-3</v>
      </c>
      <c r="G66" s="9"/>
      <c r="H66" s="9"/>
      <c r="I66" s="14"/>
      <c r="J66" s="10"/>
    </row>
    <row r="67" spans="1:10" x14ac:dyDescent="0.2">
      <c r="A67" s="8" t="s">
        <v>61</v>
      </c>
      <c r="B67" s="8" t="s">
        <v>62</v>
      </c>
      <c r="C67" s="8" t="s">
        <v>14</v>
      </c>
      <c r="D67" s="8">
        <v>1</v>
      </c>
      <c r="E67" s="8">
        <v>17.05</v>
      </c>
      <c r="F67" s="8">
        <v>1.2999999999999999E-3</v>
      </c>
      <c r="G67" s="9"/>
      <c r="H67" s="9"/>
      <c r="I67" s="14"/>
      <c r="J67" s="10"/>
    </row>
    <row r="68" spans="1:10" x14ac:dyDescent="0.2">
      <c r="A68" s="8" t="s">
        <v>63</v>
      </c>
      <c r="B68" s="8" t="s">
        <v>64</v>
      </c>
      <c r="C68" s="8" t="s">
        <v>19</v>
      </c>
      <c r="D68" s="8">
        <v>1</v>
      </c>
      <c r="E68" s="8">
        <v>6.19</v>
      </c>
      <c r="F68" s="8">
        <v>3.3E-3</v>
      </c>
      <c r="G68" s="9">
        <f t="shared" ref="G68" si="84">AVERAGE(F68:F70)</f>
        <v>3.6333333333333335E-3</v>
      </c>
      <c r="H68" s="9">
        <f t="shared" ref="H68" si="85">STDEV(F68:F70)</f>
        <v>3.5118845842842467E-4</v>
      </c>
      <c r="I68" s="14">
        <f t="shared" ref="I68" si="86">H68/G68</f>
        <v>9.6657373879382932E-2</v>
      </c>
      <c r="J68" s="10">
        <f t="shared" ref="J68" si="87">(((G68*0.000000001)*(6.022*1E+23))/550000)</f>
        <v>3978169.6969696973</v>
      </c>
    </row>
    <row r="69" spans="1:10" x14ac:dyDescent="0.2">
      <c r="A69" s="8" t="s">
        <v>63</v>
      </c>
      <c r="B69" s="8" t="s">
        <v>64</v>
      </c>
      <c r="C69" s="8" t="s">
        <v>20</v>
      </c>
      <c r="D69" s="8">
        <v>1</v>
      </c>
      <c r="E69" s="8">
        <v>6.2</v>
      </c>
      <c r="F69" s="8">
        <v>3.5999999999999999E-3</v>
      </c>
      <c r="G69" s="9"/>
      <c r="H69" s="9"/>
      <c r="I69" s="14"/>
      <c r="J69" s="10"/>
    </row>
    <row r="70" spans="1:10" x14ac:dyDescent="0.2">
      <c r="A70" s="8" t="s">
        <v>63</v>
      </c>
      <c r="B70" s="8" t="s">
        <v>64</v>
      </c>
      <c r="C70" s="8" t="s">
        <v>21</v>
      </c>
      <c r="D70" s="8">
        <v>1</v>
      </c>
      <c r="E70" s="8">
        <v>6.31</v>
      </c>
      <c r="F70" s="8">
        <v>4.0000000000000001E-3</v>
      </c>
      <c r="G70" s="9"/>
      <c r="H70" s="9"/>
      <c r="I70" s="14"/>
      <c r="J70" s="10"/>
    </row>
    <row r="71" spans="1:10" x14ac:dyDescent="0.2">
      <c r="A71" s="8" t="s">
        <v>65</v>
      </c>
      <c r="B71" s="8" t="s">
        <v>66</v>
      </c>
      <c r="C71" s="8" t="s">
        <v>12</v>
      </c>
      <c r="D71" s="8">
        <v>1</v>
      </c>
      <c r="E71" s="8">
        <v>2.74</v>
      </c>
      <c r="F71" s="8">
        <v>1.7899999999999999E-2</v>
      </c>
      <c r="G71" s="9">
        <f t="shared" ref="G71" si="88">AVERAGE(F71:F73)</f>
        <v>1.7266666666666666E-2</v>
      </c>
      <c r="H71" s="9">
        <f t="shared" ref="H71" si="89">STDEV(F71:F73)</f>
        <v>5.5075705472861002E-4</v>
      </c>
      <c r="I71" s="14">
        <f t="shared" ref="I71" si="90">H71/G71</f>
        <v>3.189712672173417E-2</v>
      </c>
      <c r="J71" s="10">
        <f t="shared" ref="J71" si="91">(((G71*0.000000001)*(6.022*1E+23))/550000)</f>
        <v>18905430.303030301</v>
      </c>
    </row>
    <row r="72" spans="1:10" x14ac:dyDescent="0.2">
      <c r="A72" s="8" t="s">
        <v>65</v>
      </c>
      <c r="B72" s="8" t="s">
        <v>66</v>
      </c>
      <c r="C72" s="8" t="s">
        <v>13</v>
      </c>
      <c r="D72" s="8">
        <v>1</v>
      </c>
      <c r="E72" s="8">
        <v>2.74</v>
      </c>
      <c r="F72" s="8">
        <v>1.7000000000000001E-2</v>
      </c>
      <c r="G72" s="9"/>
      <c r="H72" s="9"/>
      <c r="I72" s="14"/>
      <c r="J72" s="10"/>
    </row>
    <row r="73" spans="1:10" x14ac:dyDescent="0.2">
      <c r="A73" s="8" t="s">
        <v>65</v>
      </c>
      <c r="B73" s="8" t="s">
        <v>66</v>
      </c>
      <c r="C73" s="8" t="s">
        <v>14</v>
      </c>
      <c r="D73" s="8">
        <v>1</v>
      </c>
      <c r="E73" s="8">
        <v>2.74</v>
      </c>
      <c r="F73" s="8">
        <v>1.6899999999999998E-2</v>
      </c>
      <c r="G73" s="9"/>
      <c r="H73" s="9"/>
      <c r="I73" s="14"/>
      <c r="J73" s="10"/>
    </row>
    <row r="74" spans="1:10" x14ac:dyDescent="0.2">
      <c r="A74" s="8" t="s">
        <v>67</v>
      </c>
      <c r="B74" s="8" t="s">
        <v>68</v>
      </c>
      <c r="C74" s="8" t="s">
        <v>19</v>
      </c>
      <c r="D74" s="8">
        <v>1</v>
      </c>
      <c r="E74" s="8">
        <v>22.2</v>
      </c>
      <c r="F74" s="8">
        <v>1.0999999999999999E-2</v>
      </c>
      <c r="G74" s="9">
        <f t="shared" ref="G74" si="92">AVERAGE(F74:F76)</f>
        <v>1.0666666666666666E-2</v>
      </c>
      <c r="H74" s="9">
        <f t="shared" ref="H74" si="93">STDEV(F74:F76)</f>
        <v>4.1633319989322595E-4</v>
      </c>
      <c r="I74" s="14">
        <f t="shared" ref="I74" si="94">H74/G74</f>
        <v>3.9031237489989934E-2</v>
      </c>
      <c r="J74" s="10">
        <f t="shared" ref="J74" si="95">(((G74*0.000000001)*(6.022*1E+23))/550000)</f>
        <v>11679030.303030303</v>
      </c>
    </row>
    <row r="75" spans="1:10" x14ac:dyDescent="0.2">
      <c r="A75" s="8" t="s">
        <v>67</v>
      </c>
      <c r="B75" s="8" t="s">
        <v>68</v>
      </c>
      <c r="C75" s="8" t="s">
        <v>20</v>
      </c>
      <c r="D75" s="8">
        <v>1</v>
      </c>
      <c r="E75" s="8">
        <v>22.27</v>
      </c>
      <c r="F75" s="8">
        <v>1.0200000000000001E-2</v>
      </c>
      <c r="G75" s="9"/>
      <c r="H75" s="9"/>
      <c r="I75" s="14"/>
      <c r="J75" s="10"/>
    </row>
    <row r="76" spans="1:10" x14ac:dyDescent="0.2">
      <c r="A76" s="8" t="s">
        <v>67</v>
      </c>
      <c r="B76" s="8" t="s">
        <v>68</v>
      </c>
      <c r="C76" s="8" t="s">
        <v>21</v>
      </c>
      <c r="D76" s="8">
        <v>1</v>
      </c>
      <c r="E76" s="8">
        <v>22.35</v>
      </c>
      <c r="F76" s="8">
        <v>1.0800000000000001E-2</v>
      </c>
      <c r="G76" s="9"/>
      <c r="H76" s="9"/>
      <c r="I76" s="14"/>
      <c r="J76" s="10"/>
    </row>
    <row r="77" spans="1:10" x14ac:dyDescent="0.2">
      <c r="A77" s="8" t="s">
        <v>69</v>
      </c>
      <c r="B77" s="8" t="s">
        <v>70</v>
      </c>
      <c r="C77" s="8" t="s">
        <v>34</v>
      </c>
      <c r="D77" s="8">
        <v>1</v>
      </c>
      <c r="E77" s="8">
        <v>18.010000000000002</v>
      </c>
      <c r="F77" s="8">
        <v>1.6E-2</v>
      </c>
      <c r="G77" s="9">
        <f t="shared" ref="G77" si="96">AVERAGE(F77:F79)</f>
        <v>1.5966666666666667E-2</v>
      </c>
      <c r="H77" s="9">
        <f t="shared" ref="H77" si="97">STDEV(F77:F79)</f>
        <v>5.7735026918962226E-5</v>
      </c>
      <c r="I77" s="14">
        <f t="shared" ref="I77" si="98">H77/G77</f>
        <v>3.6159724583901182E-3</v>
      </c>
      <c r="J77" s="10">
        <f t="shared" ref="J77" si="99">(((G77*0.000000001)*(6.022*1E+23))/550000)</f>
        <v>17482048.484848488</v>
      </c>
    </row>
    <row r="78" spans="1:10" x14ac:dyDescent="0.2">
      <c r="A78" s="8" t="s">
        <v>69</v>
      </c>
      <c r="B78" s="8" t="s">
        <v>70</v>
      </c>
      <c r="C78" s="8" t="s">
        <v>35</v>
      </c>
      <c r="D78" s="8">
        <v>1</v>
      </c>
      <c r="E78" s="8">
        <v>17.989999999999998</v>
      </c>
      <c r="F78" s="8">
        <v>1.5900000000000001E-2</v>
      </c>
      <c r="G78" s="9"/>
      <c r="H78" s="9"/>
      <c r="I78" s="14"/>
      <c r="J78" s="10"/>
    </row>
    <row r="79" spans="1:10" x14ac:dyDescent="0.2">
      <c r="A79" s="8" t="s">
        <v>69</v>
      </c>
      <c r="B79" s="8" t="s">
        <v>70</v>
      </c>
      <c r="C79" s="8" t="s">
        <v>36</v>
      </c>
      <c r="D79" s="8">
        <v>1</v>
      </c>
      <c r="E79" s="8">
        <v>18.04</v>
      </c>
      <c r="F79" s="8">
        <v>1.6E-2</v>
      </c>
      <c r="G79" s="9"/>
      <c r="H79" s="9"/>
      <c r="I79" s="14"/>
      <c r="J79" s="10"/>
    </row>
    <row r="80" spans="1:10" x14ac:dyDescent="0.2">
      <c r="A80" s="4" t="s">
        <v>71</v>
      </c>
      <c r="B80" s="4" t="s">
        <v>72</v>
      </c>
      <c r="C80" s="4" t="s">
        <v>12</v>
      </c>
      <c r="D80" s="4">
        <v>1</v>
      </c>
      <c r="E80" s="4">
        <v>3.93</v>
      </c>
      <c r="F80" s="4">
        <v>6.9999999999999999E-4</v>
      </c>
      <c r="G80" s="5">
        <f t="shared" ref="G80" si="100">AVERAGE(F80:F82)</f>
        <v>1.1333333333333334E-3</v>
      </c>
      <c r="H80" s="5">
        <f t="shared" ref="H80" si="101">STDEV(F80:F82)</f>
        <v>4.0414518843273807E-4</v>
      </c>
      <c r="I80" s="6">
        <f t="shared" ref="I80" si="102">H80/G80</f>
        <v>0.35659869567594532</v>
      </c>
      <c r="J80" s="19">
        <f t="shared" ref="J80" si="103">(((G80*0.000000001)*(6.022*1E+23))/550000)</f>
        <v>1240896.9696969697</v>
      </c>
    </row>
    <row r="81" spans="1:10" x14ac:dyDescent="0.2">
      <c r="A81" s="4" t="s">
        <v>71</v>
      </c>
      <c r="B81" s="4" t="s">
        <v>72</v>
      </c>
      <c r="C81" s="4" t="s">
        <v>13</v>
      </c>
      <c r="D81" s="4">
        <v>1</v>
      </c>
      <c r="E81" s="4">
        <v>3.85</v>
      </c>
      <c r="F81" s="4">
        <v>1.5E-3</v>
      </c>
      <c r="G81" s="5"/>
      <c r="H81" s="5"/>
      <c r="I81" s="6"/>
      <c r="J81" s="19"/>
    </row>
    <row r="82" spans="1:10" x14ac:dyDescent="0.2">
      <c r="A82" s="4" t="s">
        <v>71</v>
      </c>
      <c r="B82" s="4" t="s">
        <v>72</v>
      </c>
      <c r="C82" s="4" t="s">
        <v>14</v>
      </c>
      <c r="D82" s="4">
        <v>1</v>
      </c>
      <c r="E82" s="4">
        <v>3.88</v>
      </c>
      <c r="F82" s="4">
        <v>1.1999999999999999E-3</v>
      </c>
      <c r="G82" s="5"/>
      <c r="H82" s="5"/>
      <c r="I82" s="6"/>
      <c r="J82" s="19"/>
    </row>
    <row r="83" spans="1:10" x14ac:dyDescent="0.2">
      <c r="A83" s="11" t="s">
        <v>73</v>
      </c>
      <c r="B83" s="11" t="s">
        <v>74</v>
      </c>
      <c r="C83" s="11" t="s">
        <v>19</v>
      </c>
      <c r="D83" s="11">
        <v>1</v>
      </c>
      <c r="E83" s="11">
        <v>10.88</v>
      </c>
      <c r="F83" s="11">
        <v>2.3E-3</v>
      </c>
      <c r="G83" s="12">
        <f t="shared" ref="G83" si="104">AVERAGE(F83:F85)</f>
        <v>2.3333333333333331E-3</v>
      </c>
      <c r="H83" s="12">
        <f t="shared" ref="H83" si="105">STDEV(F83:F85)</f>
        <v>5.7735026918962477E-5</v>
      </c>
      <c r="I83" s="15">
        <f t="shared" ref="I83" si="106">H83/G83</f>
        <v>2.4743582965269635E-2</v>
      </c>
      <c r="J83" s="13">
        <f t="shared" ref="J83" si="107">(((G83*0.000000001)*(6.022*1E+23))/550000)</f>
        <v>2554787.8787878784</v>
      </c>
    </row>
    <row r="84" spans="1:10" x14ac:dyDescent="0.2">
      <c r="A84" s="11" t="s">
        <v>73</v>
      </c>
      <c r="B84" s="11" t="s">
        <v>74</v>
      </c>
      <c r="C84" s="11" t="s">
        <v>20</v>
      </c>
      <c r="D84" s="11">
        <v>1</v>
      </c>
      <c r="E84" s="11">
        <v>10.92</v>
      </c>
      <c r="F84" s="11">
        <v>2.3E-3</v>
      </c>
      <c r="G84" s="12"/>
      <c r="H84" s="12"/>
      <c r="I84" s="15"/>
      <c r="J84" s="13"/>
    </row>
    <row r="85" spans="1:10" x14ac:dyDescent="0.2">
      <c r="A85" s="11" t="s">
        <v>73</v>
      </c>
      <c r="B85" s="11" t="s">
        <v>74</v>
      </c>
      <c r="C85" s="11" t="s">
        <v>21</v>
      </c>
      <c r="D85" s="11">
        <v>1</v>
      </c>
      <c r="E85" s="11">
        <v>11.03</v>
      </c>
      <c r="F85" s="11">
        <v>2.3999999999999998E-3</v>
      </c>
      <c r="G85" s="12"/>
      <c r="H85" s="12"/>
      <c r="I85" s="15"/>
      <c r="J85" s="13"/>
    </row>
    <row r="86" spans="1:10" x14ac:dyDescent="0.2">
      <c r="A86" s="4" t="s">
        <v>75</v>
      </c>
      <c r="B86" s="4" t="s">
        <v>76</v>
      </c>
      <c r="C86" s="4" t="s">
        <v>34</v>
      </c>
      <c r="D86" s="4">
        <v>1</v>
      </c>
      <c r="E86" s="4">
        <v>23.01</v>
      </c>
      <c r="F86" s="4">
        <v>6.1000000000000004E-3</v>
      </c>
      <c r="G86" s="5">
        <f t="shared" ref="G86" si="108">AVERAGE(F86:F88)</f>
        <v>4.3666666666666671E-3</v>
      </c>
      <c r="H86" s="5">
        <f t="shared" ref="H86" si="109">STDEV(F86:F88)</f>
        <v>2.5813433195399117E-3</v>
      </c>
      <c r="I86" s="6">
        <f t="shared" ref="I86" si="110">H86/G86</f>
        <v>0.59114732508547585</v>
      </c>
      <c r="J86" s="19">
        <f t="shared" ref="J86" si="111">(((G86*0.000000001)*(6.022*1E+23))/550000)</f>
        <v>4781103.0303030312</v>
      </c>
    </row>
    <row r="87" spans="1:10" x14ac:dyDescent="0.2">
      <c r="A87" s="4" t="s">
        <v>75</v>
      </c>
      <c r="B87" s="4" t="s">
        <v>76</v>
      </c>
      <c r="C87" s="4" t="s">
        <v>35</v>
      </c>
      <c r="D87" s="4">
        <v>1</v>
      </c>
      <c r="E87" s="4">
        <v>22.9</v>
      </c>
      <c r="F87" s="4">
        <v>1.4E-3</v>
      </c>
      <c r="G87" s="5"/>
      <c r="H87" s="5"/>
      <c r="I87" s="6"/>
      <c r="J87" s="19"/>
    </row>
    <row r="88" spans="1:10" x14ac:dyDescent="0.2">
      <c r="A88" s="4" t="s">
        <v>75</v>
      </c>
      <c r="B88" s="4" t="s">
        <v>76</v>
      </c>
      <c r="C88" s="4" t="s">
        <v>36</v>
      </c>
      <c r="D88" s="4">
        <v>1</v>
      </c>
      <c r="E88" s="4">
        <v>23.19</v>
      </c>
      <c r="F88" s="4">
        <v>5.5999999999999999E-3</v>
      </c>
      <c r="G88" s="5"/>
      <c r="H88" s="5"/>
      <c r="I88" s="6"/>
      <c r="J88" s="19"/>
    </row>
    <row r="89" spans="1:10" x14ac:dyDescent="0.2">
      <c r="A89" s="11" t="s">
        <v>80</v>
      </c>
      <c r="B89" s="11" t="s">
        <v>77</v>
      </c>
      <c r="C89" s="11" t="s">
        <v>34</v>
      </c>
      <c r="D89" s="11">
        <v>1</v>
      </c>
      <c r="E89" s="11">
        <v>27.27</v>
      </c>
      <c r="F89" s="11">
        <v>7.0800000000000002E-2</v>
      </c>
      <c r="G89" s="12">
        <f t="shared" ref="G89" si="112">AVERAGE(F89:F91)</f>
        <v>6.8133333333333337E-2</v>
      </c>
      <c r="H89" s="12">
        <f t="shared" ref="H89" si="113">STDEV(F89:F91)</f>
        <v>3.0550504633038958E-3</v>
      </c>
      <c r="I89" s="15">
        <f t="shared" ref="I89" si="114">H89/G89</f>
        <v>4.4839292514245045E-2</v>
      </c>
      <c r="J89" s="13">
        <f t="shared" ref="J89" si="115">(((G89*0.000000001)*(6.022*1E+23))/550000)</f>
        <v>74599806.060606062</v>
      </c>
    </row>
    <row r="90" spans="1:10" x14ac:dyDescent="0.2">
      <c r="A90" s="11" t="s">
        <v>80</v>
      </c>
      <c r="B90" s="11" t="s">
        <v>77</v>
      </c>
      <c r="C90" s="11" t="s">
        <v>35</v>
      </c>
      <c r="D90" s="11">
        <v>1</v>
      </c>
      <c r="E90" s="11">
        <v>27.26</v>
      </c>
      <c r="F90" s="11">
        <v>6.4799999999999996E-2</v>
      </c>
      <c r="G90" s="12"/>
      <c r="H90" s="12"/>
      <c r="I90" s="15"/>
      <c r="J90" s="13"/>
    </row>
    <row r="91" spans="1:10" x14ac:dyDescent="0.2">
      <c r="A91" s="11" t="s">
        <v>80</v>
      </c>
      <c r="B91" s="11" t="s">
        <v>77</v>
      </c>
      <c r="C91" s="11" t="s">
        <v>36</v>
      </c>
      <c r="D91" s="11">
        <v>1</v>
      </c>
      <c r="E91" s="11">
        <v>27.28</v>
      </c>
      <c r="F91" s="11">
        <v>6.88E-2</v>
      </c>
      <c r="G91" s="12"/>
      <c r="H91" s="12"/>
      <c r="I91" s="15"/>
      <c r="J91" s="13"/>
    </row>
    <row r="92" spans="1:10" x14ac:dyDescent="0.2">
      <c r="A92" s="8" t="s">
        <v>84</v>
      </c>
      <c r="B92" s="8" t="s">
        <v>78</v>
      </c>
      <c r="C92" s="8" t="s">
        <v>34</v>
      </c>
      <c r="D92" s="8">
        <v>1</v>
      </c>
      <c r="E92" s="8">
        <v>31.05</v>
      </c>
      <c r="F92" s="8">
        <v>1.6299999999999999E-2</v>
      </c>
      <c r="G92" s="9">
        <f t="shared" ref="G92" si="116">AVERAGE(F92:F94)</f>
        <v>1.5799999999999998E-2</v>
      </c>
      <c r="H92" s="9">
        <f t="shared" ref="H92" si="117">STDEV(F92:F94)</f>
        <v>4.9999999999999958E-4</v>
      </c>
      <c r="I92" s="14">
        <f t="shared" ref="I92" si="118">H92/G92</f>
        <v>3.1645569620253139E-2</v>
      </c>
      <c r="J92" s="10">
        <f t="shared" ref="J92" si="119">(((G92*0.000000001)*(6.022*1E+23))/550000)</f>
        <v>17299563.636363637</v>
      </c>
    </row>
    <row r="93" spans="1:10" x14ac:dyDescent="0.2">
      <c r="A93" s="8" t="s">
        <v>84</v>
      </c>
      <c r="B93" s="8" t="s">
        <v>78</v>
      </c>
      <c r="C93" s="8" t="s">
        <v>35</v>
      </c>
      <c r="D93" s="8">
        <v>1</v>
      </c>
      <c r="E93" s="8">
        <v>31.05</v>
      </c>
      <c r="F93" s="8">
        <v>1.5299999999999999E-2</v>
      </c>
      <c r="G93" s="9"/>
      <c r="H93" s="9"/>
      <c r="I93" s="14"/>
      <c r="J93" s="10"/>
    </row>
    <row r="94" spans="1:10" x14ac:dyDescent="0.2">
      <c r="A94" s="8" t="s">
        <v>84</v>
      </c>
      <c r="B94" s="8" t="s">
        <v>78</v>
      </c>
      <c r="C94" s="8" t="s">
        <v>36</v>
      </c>
      <c r="D94" s="8">
        <v>1</v>
      </c>
      <c r="E94" s="8">
        <v>30.99</v>
      </c>
      <c r="F94" s="8">
        <v>1.5800000000000002E-2</v>
      </c>
      <c r="G94" s="9"/>
      <c r="H94" s="9"/>
      <c r="I94" s="14"/>
      <c r="J94" s="10"/>
    </row>
    <row r="95" spans="1:10" x14ac:dyDescent="0.2">
      <c r="A95" s="4" t="s">
        <v>88</v>
      </c>
      <c r="B95" s="4" t="s">
        <v>89</v>
      </c>
      <c r="C95" s="4" t="s">
        <v>34</v>
      </c>
      <c r="D95" s="4">
        <v>1</v>
      </c>
      <c r="E95" s="4">
        <v>32.42</v>
      </c>
      <c r="F95" s="4">
        <v>1E-3</v>
      </c>
      <c r="G95" s="5">
        <f t="shared" ref="G95" si="120">AVERAGE(F95:F97)</f>
        <v>1.3333333333333333E-3</v>
      </c>
      <c r="H95" s="5">
        <f t="shared" ref="H95" si="121">STDEV(F95:F97)</f>
        <v>4.1633319989322655E-4</v>
      </c>
      <c r="I95" s="6">
        <f t="shared" ref="I95" si="122">H95/G95</f>
        <v>0.31224989991991992</v>
      </c>
      <c r="J95" s="19">
        <f t="shared" ref="J95" si="123">(((G95*0.000000001)*(6.022*1E+23))/550000)</f>
        <v>1459878.7878787878</v>
      </c>
    </row>
    <row r="96" spans="1:10" x14ac:dyDescent="0.2">
      <c r="A96" s="4" t="s">
        <v>88</v>
      </c>
      <c r="B96" s="4" t="s">
        <v>89</v>
      </c>
      <c r="C96" s="4" t="s">
        <v>35</v>
      </c>
      <c r="D96" s="4">
        <v>1</v>
      </c>
      <c r="E96" s="4">
        <v>32.369999999999997</v>
      </c>
      <c r="F96" s="4">
        <v>1.8E-3</v>
      </c>
      <c r="G96" s="5"/>
      <c r="H96" s="5"/>
      <c r="I96" s="6"/>
      <c r="J96" s="19"/>
    </row>
    <row r="97" spans="1:10" x14ac:dyDescent="0.2">
      <c r="A97" s="4" t="s">
        <v>88</v>
      </c>
      <c r="B97" s="4" t="s">
        <v>89</v>
      </c>
      <c r="C97" s="4" t="s">
        <v>36</v>
      </c>
      <c r="D97" s="4">
        <v>1</v>
      </c>
      <c r="E97" s="4">
        <v>32.31</v>
      </c>
      <c r="F97" s="4">
        <v>1.1999999999999999E-3</v>
      </c>
      <c r="G97" s="5"/>
      <c r="H97" s="5"/>
      <c r="I97" s="6"/>
      <c r="J97" s="19"/>
    </row>
    <row r="98" spans="1:10" x14ac:dyDescent="0.2">
      <c r="A98" s="8" t="s">
        <v>93</v>
      </c>
      <c r="B98" s="8" t="s">
        <v>79</v>
      </c>
      <c r="C98" s="8" t="s">
        <v>34</v>
      </c>
      <c r="D98" s="8">
        <v>1</v>
      </c>
      <c r="E98" s="8">
        <v>21.93</v>
      </c>
      <c r="F98" s="8">
        <v>1.1999999999999999E-3</v>
      </c>
      <c r="G98" s="9">
        <f t="shared" ref="G98" si="124">AVERAGE(F98:F100)</f>
        <v>1.2999999999999999E-3</v>
      </c>
      <c r="H98" s="9">
        <f t="shared" ref="H98" si="125">STDEV(F98:F100)</f>
        <v>1.0000000000000005E-4</v>
      </c>
      <c r="I98" s="14">
        <f t="shared" ref="I98" si="126">H98/G98</f>
        <v>7.6923076923076955E-2</v>
      </c>
      <c r="J98" s="10">
        <f t="shared" ref="J98" si="127">(((G98*0.000000001)*(6.022*1E+23))/550000)</f>
        <v>1423381.8181818181</v>
      </c>
    </row>
    <row r="99" spans="1:10" x14ac:dyDescent="0.2">
      <c r="A99" s="8" t="s">
        <v>93</v>
      </c>
      <c r="B99" s="8" t="s">
        <v>79</v>
      </c>
      <c r="C99" s="8" t="s">
        <v>35</v>
      </c>
      <c r="D99" s="8">
        <v>1</v>
      </c>
      <c r="E99" s="8">
        <v>21.92</v>
      </c>
      <c r="F99" s="8">
        <v>1.4E-3</v>
      </c>
      <c r="G99" s="9"/>
      <c r="H99" s="9"/>
      <c r="I99" s="14"/>
      <c r="J99" s="10"/>
    </row>
    <row r="100" spans="1:10" x14ac:dyDescent="0.2">
      <c r="A100" s="8" t="s">
        <v>93</v>
      </c>
      <c r="B100" s="8" t="s">
        <v>79</v>
      </c>
      <c r="C100" s="8" t="s">
        <v>36</v>
      </c>
      <c r="D100" s="8">
        <v>1</v>
      </c>
      <c r="E100" s="8">
        <v>21.99</v>
      </c>
      <c r="F100" s="8">
        <v>1.2999999999999999E-3</v>
      </c>
      <c r="G100" s="9"/>
      <c r="H100" s="9"/>
      <c r="I100" s="14"/>
      <c r="J100" s="10"/>
    </row>
    <row r="101" spans="1:10" x14ac:dyDescent="0.2">
      <c r="A101" s="4" t="s">
        <v>97</v>
      </c>
      <c r="B101" s="4" t="s">
        <v>98</v>
      </c>
      <c r="C101" s="4" t="s">
        <v>34</v>
      </c>
      <c r="D101" s="4">
        <v>1</v>
      </c>
      <c r="E101" s="4">
        <v>1.97</v>
      </c>
      <c r="F101" s="4">
        <v>5.0000000000000001E-4</v>
      </c>
      <c r="G101" s="5">
        <f t="shared" ref="G101" si="128">AVERAGE(F101:F103)</f>
        <v>5.6666666666666671E-4</v>
      </c>
      <c r="H101" s="5">
        <f t="shared" ref="H101" si="129">STDEV(F101:F103)</f>
        <v>5.0332229568471668E-4</v>
      </c>
      <c r="I101" s="6">
        <f t="shared" ref="I101" si="130">H101/G101</f>
        <v>0.88821581591420584</v>
      </c>
      <c r="J101" s="19">
        <f t="shared" ref="J101" si="131">(((G101*0.000000001)*(6.022*1E+23))/550000)</f>
        <v>620448.48484848486</v>
      </c>
    </row>
    <row r="102" spans="1:10" x14ac:dyDescent="0.2">
      <c r="A102" s="4" t="s">
        <v>97</v>
      </c>
      <c r="B102" s="4" t="s">
        <v>98</v>
      </c>
      <c r="C102" s="4" t="s">
        <v>35</v>
      </c>
      <c r="D102" s="4">
        <v>1</v>
      </c>
      <c r="E102" s="4">
        <v>1.9</v>
      </c>
      <c r="F102" s="4">
        <v>1E-4</v>
      </c>
      <c r="G102" s="5"/>
      <c r="H102" s="5"/>
      <c r="I102" s="6"/>
      <c r="J102" s="19"/>
    </row>
    <row r="103" spans="1:10" x14ac:dyDescent="0.2">
      <c r="A103" s="4" t="s">
        <v>97</v>
      </c>
      <c r="B103" s="4" t="s">
        <v>98</v>
      </c>
      <c r="C103" s="4" t="s">
        <v>36</v>
      </c>
      <c r="D103" s="4">
        <v>1</v>
      </c>
      <c r="E103" s="4">
        <v>1.97</v>
      </c>
      <c r="F103" s="4">
        <v>1.1000000000000001E-3</v>
      </c>
      <c r="G103" s="5"/>
      <c r="H103" s="5"/>
      <c r="I103" s="6"/>
      <c r="J103" s="19"/>
    </row>
    <row r="104" spans="1:10" x14ac:dyDescent="0.2">
      <c r="A104" s="11" t="s">
        <v>102</v>
      </c>
      <c r="B104" s="11" t="s">
        <v>81</v>
      </c>
      <c r="C104" s="11" t="s">
        <v>34</v>
      </c>
      <c r="D104" s="11">
        <v>1</v>
      </c>
      <c r="E104" s="11">
        <v>18.86</v>
      </c>
      <c r="F104" s="11">
        <v>1.6000000000000001E-3</v>
      </c>
      <c r="G104" s="12">
        <f t="shared" ref="G104" si="132">AVERAGE(F104:F106)</f>
        <v>1.1666666666666665E-3</v>
      </c>
      <c r="H104" s="12">
        <f t="shared" ref="H104" si="133">STDEV(F104:F106)</f>
        <v>3.7859388972001829E-4</v>
      </c>
      <c r="I104" s="15">
        <f t="shared" ref="I104" si="134">H104/G104</f>
        <v>0.32450904833144428</v>
      </c>
      <c r="J104" s="13">
        <f t="shared" ref="J104" si="135">(((G104*0.000000001)*(6.022*1E+23))/550000)</f>
        <v>1277393.9393939392</v>
      </c>
    </row>
    <row r="105" spans="1:10" x14ac:dyDescent="0.2">
      <c r="A105" s="11" t="s">
        <v>102</v>
      </c>
      <c r="B105" s="11" t="s">
        <v>81</v>
      </c>
      <c r="C105" s="11" t="s">
        <v>35</v>
      </c>
      <c r="D105" s="11">
        <v>1</v>
      </c>
      <c r="E105" s="11">
        <v>18.850000000000001</v>
      </c>
      <c r="F105" s="11">
        <v>1E-3</v>
      </c>
      <c r="G105" s="12"/>
      <c r="H105" s="12"/>
      <c r="I105" s="15"/>
      <c r="J105" s="13"/>
    </row>
    <row r="106" spans="1:10" x14ac:dyDescent="0.2">
      <c r="A106" s="11" t="s">
        <v>102</v>
      </c>
      <c r="B106" s="11" t="s">
        <v>81</v>
      </c>
      <c r="C106" s="11" t="s">
        <v>36</v>
      </c>
      <c r="D106" s="11">
        <v>1</v>
      </c>
      <c r="E106" s="11">
        <v>18.89</v>
      </c>
      <c r="F106" s="11">
        <v>8.9999999999999998E-4</v>
      </c>
      <c r="G106" s="12"/>
      <c r="H106" s="12"/>
      <c r="I106" s="15"/>
      <c r="J106" s="13"/>
    </row>
    <row r="107" spans="1:10" x14ac:dyDescent="0.2">
      <c r="A107" s="8" t="s">
        <v>106</v>
      </c>
      <c r="B107" s="8" t="s">
        <v>82</v>
      </c>
      <c r="C107" s="8" t="s">
        <v>34</v>
      </c>
      <c r="D107" s="8">
        <v>1</v>
      </c>
      <c r="E107" s="8">
        <v>40.92</v>
      </c>
      <c r="F107" s="8">
        <v>2E-3</v>
      </c>
      <c r="G107" s="9">
        <f t="shared" ref="G107" si="136">AVERAGE(F107:F109)</f>
        <v>2.133333333333333E-3</v>
      </c>
      <c r="H107" s="9">
        <f t="shared" ref="H107" si="137">STDEV(F107:F109)</f>
        <v>1.5275252316519463E-4</v>
      </c>
      <c r="I107" s="14">
        <f t="shared" ref="I107" si="138">H107/G107</f>
        <v>7.1602745233684997E-2</v>
      </c>
      <c r="J107" s="10">
        <f t="shared" ref="J107" si="139">(((G107*0.000000001)*(6.022*1E+23))/550000)</f>
        <v>2335806.0606060601</v>
      </c>
    </row>
    <row r="108" spans="1:10" x14ac:dyDescent="0.2">
      <c r="A108" s="8" t="s">
        <v>106</v>
      </c>
      <c r="B108" s="8" t="s">
        <v>82</v>
      </c>
      <c r="C108" s="8" t="s">
        <v>35</v>
      </c>
      <c r="D108" s="8">
        <v>1</v>
      </c>
      <c r="E108" s="8">
        <v>40.83</v>
      </c>
      <c r="F108" s="8">
        <v>2.0999999999999999E-3</v>
      </c>
      <c r="G108" s="9"/>
      <c r="H108" s="9"/>
      <c r="I108" s="14"/>
      <c r="J108" s="10"/>
    </row>
    <row r="109" spans="1:10" x14ac:dyDescent="0.2">
      <c r="A109" s="8" t="s">
        <v>106</v>
      </c>
      <c r="B109" s="8" t="s">
        <v>82</v>
      </c>
      <c r="C109" s="8" t="s">
        <v>36</v>
      </c>
      <c r="D109" s="8">
        <v>1</v>
      </c>
      <c r="E109" s="8">
        <v>40.82</v>
      </c>
      <c r="F109" s="8">
        <v>2.3E-3</v>
      </c>
      <c r="G109" s="9"/>
      <c r="H109" s="9"/>
      <c r="I109" s="14"/>
      <c r="J109" s="10"/>
    </row>
    <row r="110" spans="1:10" x14ac:dyDescent="0.2">
      <c r="A110" s="4" t="s">
        <v>110</v>
      </c>
      <c r="B110" s="4" t="s">
        <v>111</v>
      </c>
      <c r="C110" s="4" t="s">
        <v>19</v>
      </c>
      <c r="D110" s="4">
        <v>1</v>
      </c>
      <c r="E110" s="4">
        <v>13.6</v>
      </c>
      <c r="F110" s="4">
        <v>1.2999999999999999E-3</v>
      </c>
      <c r="G110" s="5">
        <f t="shared" ref="G110" si="140">AVERAGE(F110:F112)</f>
        <v>1.2333333333333335E-3</v>
      </c>
      <c r="H110" s="5">
        <f t="shared" ref="H110" si="141">STDEV(F110:F112)</f>
        <v>4.0414518843273807E-4</v>
      </c>
      <c r="I110" s="6">
        <f t="shared" ref="I110" si="142">H110/G110</f>
        <v>0.32768528791843626</v>
      </c>
      <c r="J110" s="19">
        <f t="shared" ref="J110" si="143">(((G110*0.000000001)*(6.022*1E+23))/550000)</f>
        <v>1350387.8787878791</v>
      </c>
    </row>
    <row r="111" spans="1:10" x14ac:dyDescent="0.2">
      <c r="A111" s="4" t="s">
        <v>110</v>
      </c>
      <c r="B111" s="4" t="s">
        <v>111</v>
      </c>
      <c r="C111" s="4" t="s">
        <v>20</v>
      </c>
      <c r="D111" s="4">
        <v>1</v>
      </c>
      <c r="E111" s="4">
        <v>13.58</v>
      </c>
      <c r="F111" s="4">
        <v>8.0000000000000004E-4</v>
      </c>
      <c r="G111" s="5"/>
      <c r="H111" s="5"/>
      <c r="I111" s="6"/>
      <c r="J111" s="19"/>
    </row>
    <row r="112" spans="1:10" x14ac:dyDescent="0.2">
      <c r="A112" s="4" t="s">
        <v>110</v>
      </c>
      <c r="B112" s="4" t="s">
        <v>111</v>
      </c>
      <c r="C112" s="4" t="s">
        <v>21</v>
      </c>
      <c r="D112" s="4">
        <v>1</v>
      </c>
      <c r="E112" s="4">
        <v>13.79</v>
      </c>
      <c r="F112" s="4">
        <v>1.6000000000000001E-3</v>
      </c>
      <c r="G112" s="5"/>
      <c r="H112" s="5"/>
      <c r="I112" s="6"/>
      <c r="J112" s="19"/>
    </row>
    <row r="113" spans="1:10" x14ac:dyDescent="0.2">
      <c r="A113" s="4" t="s">
        <v>115</v>
      </c>
      <c r="B113" s="4" t="s">
        <v>116</v>
      </c>
      <c r="C113" s="4" t="s">
        <v>12</v>
      </c>
      <c r="D113" s="4">
        <v>1</v>
      </c>
      <c r="E113" s="4">
        <v>19.84</v>
      </c>
      <c r="F113" s="4">
        <v>9.7000000000000003E-3</v>
      </c>
      <c r="G113" s="5">
        <f t="shared" ref="G113" si="144">AVERAGE(F113:F115)</f>
        <v>1.0300000000000002E-2</v>
      </c>
      <c r="H113" s="5">
        <f t="shared" ref="H113" si="145">STDEV(F113:F115)</f>
        <v>7.9372539331937697E-4</v>
      </c>
      <c r="I113" s="6">
        <f t="shared" ref="I113" si="146">H113/G113</f>
        <v>7.7060717797997752E-2</v>
      </c>
      <c r="J113" s="19">
        <f t="shared" ref="J113" si="147">(((G113*0.000000001)*(6.022*1E+23))/550000)</f>
        <v>11277563.636363639</v>
      </c>
    </row>
    <row r="114" spans="1:10" x14ac:dyDescent="0.2">
      <c r="A114" s="4" t="s">
        <v>115</v>
      </c>
      <c r="B114" s="4" t="s">
        <v>116</v>
      </c>
      <c r="C114" s="4" t="s">
        <v>13</v>
      </c>
      <c r="D114" s="4">
        <v>1</v>
      </c>
      <c r="E114" s="4">
        <v>19.88</v>
      </c>
      <c r="F114" s="4">
        <v>0.01</v>
      </c>
      <c r="G114" s="5"/>
      <c r="H114" s="5"/>
      <c r="I114" s="6"/>
      <c r="J114" s="19"/>
    </row>
    <row r="115" spans="1:10" x14ac:dyDescent="0.2">
      <c r="A115" s="4" t="s">
        <v>115</v>
      </c>
      <c r="B115" s="4" t="s">
        <v>116</v>
      </c>
      <c r="C115" s="4" t="s">
        <v>14</v>
      </c>
      <c r="D115" s="4">
        <v>1</v>
      </c>
      <c r="E115" s="4">
        <v>19.86</v>
      </c>
      <c r="F115" s="4">
        <v>1.12E-2</v>
      </c>
      <c r="G115" s="5"/>
      <c r="H115" s="5"/>
      <c r="I115" s="6"/>
      <c r="J115" s="19"/>
    </row>
    <row r="116" spans="1:10" x14ac:dyDescent="0.2">
      <c r="A116" s="8" t="s">
        <v>120</v>
      </c>
      <c r="B116" s="8" t="s">
        <v>83</v>
      </c>
      <c r="C116" s="8" t="s">
        <v>19</v>
      </c>
      <c r="D116" s="8">
        <v>1</v>
      </c>
      <c r="E116" s="8">
        <v>10.96</v>
      </c>
      <c r="F116" s="8">
        <v>1.2500000000000001E-2</v>
      </c>
      <c r="G116" s="9">
        <f t="shared" ref="G116" si="148">AVERAGE(F116:F118)</f>
        <v>1.3166666666666667E-2</v>
      </c>
      <c r="H116" s="9">
        <f t="shared" ref="H116" si="149">STDEV(F116:F118)</f>
        <v>8.3266639978645267E-4</v>
      </c>
      <c r="I116" s="14">
        <f t="shared" ref="I116" si="150">H116/G116</f>
        <v>6.324048605973058E-2</v>
      </c>
      <c r="J116" s="10">
        <f t="shared" ref="J116" si="151">(((G116*0.000000001)*(6.022*1E+23))/550000)</f>
        <v>14416303.030303031</v>
      </c>
    </row>
    <row r="117" spans="1:10" x14ac:dyDescent="0.2">
      <c r="A117" s="8" t="s">
        <v>120</v>
      </c>
      <c r="B117" s="8" t="s">
        <v>83</v>
      </c>
      <c r="C117" s="8" t="s">
        <v>20</v>
      </c>
      <c r="D117" s="8">
        <v>1</v>
      </c>
      <c r="E117" s="8">
        <v>11.02</v>
      </c>
      <c r="F117" s="8">
        <v>1.41E-2</v>
      </c>
      <c r="G117" s="9"/>
      <c r="H117" s="9"/>
      <c r="I117" s="14"/>
      <c r="J117" s="10"/>
    </row>
    <row r="118" spans="1:10" x14ac:dyDescent="0.2">
      <c r="A118" s="8" t="s">
        <v>120</v>
      </c>
      <c r="B118" s="8" t="s">
        <v>83</v>
      </c>
      <c r="C118" s="8" t="s">
        <v>21</v>
      </c>
      <c r="D118" s="8">
        <v>1</v>
      </c>
      <c r="E118" s="8">
        <v>11.12</v>
      </c>
      <c r="F118" s="8">
        <v>1.29E-2</v>
      </c>
      <c r="G118" s="9"/>
      <c r="H118" s="9"/>
      <c r="I118" s="14"/>
      <c r="J118" s="10"/>
    </row>
    <row r="119" spans="1:10" x14ac:dyDescent="0.2">
      <c r="A119" s="4" t="s">
        <v>124</v>
      </c>
      <c r="B119" s="4" t="s">
        <v>125</v>
      </c>
      <c r="C119" s="4" t="s">
        <v>34</v>
      </c>
      <c r="D119" s="4">
        <v>1</v>
      </c>
      <c r="E119" s="4">
        <v>3.01</v>
      </c>
      <c r="F119" s="4">
        <v>6.9999999999999999E-4</v>
      </c>
      <c r="G119" s="5">
        <f t="shared" ref="G119" si="152">AVERAGE(F119:F121)</f>
        <v>9.3333333333333332E-4</v>
      </c>
      <c r="H119" s="5">
        <f t="shared" ref="H119" si="153">STDEV(F119:F121)</f>
        <v>4.0414518843273807E-4</v>
      </c>
      <c r="I119" s="6">
        <f t="shared" ref="I119" si="154">H119/G119</f>
        <v>0.43301270189221935</v>
      </c>
      <c r="J119" s="19">
        <f t="shared" ref="J119" si="155">(((G119*0.000000001)*(6.022*1E+23))/550000)</f>
        <v>1021915.1515151516</v>
      </c>
    </row>
    <row r="120" spans="1:10" x14ac:dyDescent="0.2">
      <c r="A120" s="4" t="s">
        <v>124</v>
      </c>
      <c r="B120" s="4" t="s">
        <v>125</v>
      </c>
      <c r="C120" s="4" t="s">
        <v>35</v>
      </c>
      <c r="D120" s="4">
        <v>1</v>
      </c>
      <c r="E120" s="4">
        <v>3.01</v>
      </c>
      <c r="F120" s="4">
        <v>6.9999999999999999E-4</v>
      </c>
      <c r="G120" s="5"/>
      <c r="H120" s="5"/>
      <c r="I120" s="6"/>
      <c r="J120" s="19"/>
    </row>
    <row r="121" spans="1:10" x14ac:dyDescent="0.2">
      <c r="A121" s="4" t="s">
        <v>124</v>
      </c>
      <c r="B121" s="4" t="s">
        <v>125</v>
      </c>
      <c r="C121" s="4" t="s">
        <v>36</v>
      </c>
      <c r="D121" s="4">
        <v>1</v>
      </c>
      <c r="E121" s="4">
        <v>3</v>
      </c>
      <c r="F121" s="4">
        <v>1.4E-3</v>
      </c>
      <c r="G121" s="5"/>
      <c r="H121" s="5"/>
      <c r="I121" s="6"/>
      <c r="J121" s="19"/>
    </row>
    <row r="122" spans="1:10" x14ac:dyDescent="0.2">
      <c r="A122" s="4" t="s">
        <v>129</v>
      </c>
      <c r="B122" s="4" t="s">
        <v>130</v>
      </c>
      <c r="C122" s="4" t="s">
        <v>19</v>
      </c>
      <c r="D122" s="4">
        <v>1</v>
      </c>
      <c r="E122" s="4">
        <v>19.27</v>
      </c>
      <c r="F122" s="4">
        <v>5.0000000000000001E-4</v>
      </c>
      <c r="G122" s="5">
        <f t="shared" ref="G122" si="156">AVERAGE(F122:F124)</f>
        <v>3.6666666666666667E-4</v>
      </c>
      <c r="H122" s="5">
        <f t="shared" ref="H122" si="157">STDEV(F122:F124)</f>
        <v>2.3094010767585034E-4</v>
      </c>
      <c r="I122" s="6">
        <f t="shared" ref="I122" si="158">H122/G122</f>
        <v>0.62983665729777361</v>
      </c>
      <c r="J122" s="19">
        <f t="shared" ref="J122" si="159">(((G122*0.000000001)*(6.022*1E+23))/550000)</f>
        <v>401466.66666666669</v>
      </c>
    </row>
    <row r="123" spans="1:10" x14ac:dyDescent="0.2">
      <c r="A123" s="4" t="s">
        <v>129</v>
      </c>
      <c r="B123" s="4" t="s">
        <v>130</v>
      </c>
      <c r="C123" s="4" t="s">
        <v>20</v>
      </c>
      <c r="D123" s="4">
        <v>1</v>
      </c>
      <c r="E123" s="4">
        <v>19.39</v>
      </c>
      <c r="F123" s="4">
        <v>1E-4</v>
      </c>
      <c r="G123" s="5"/>
      <c r="H123" s="5"/>
      <c r="I123" s="6"/>
      <c r="J123" s="19"/>
    </row>
    <row r="124" spans="1:10" x14ac:dyDescent="0.2">
      <c r="A124" s="4" t="s">
        <v>129</v>
      </c>
      <c r="B124" s="4" t="s">
        <v>130</v>
      </c>
      <c r="C124" s="4" t="s">
        <v>21</v>
      </c>
      <c r="D124" s="4">
        <v>1</v>
      </c>
      <c r="E124" s="4">
        <v>19.46</v>
      </c>
      <c r="F124" s="4">
        <v>5.0000000000000001E-4</v>
      </c>
      <c r="G124" s="5"/>
      <c r="H124" s="5"/>
      <c r="I124" s="6"/>
      <c r="J124" s="19"/>
    </row>
    <row r="125" spans="1:10" x14ac:dyDescent="0.2">
      <c r="A125" s="8" t="s">
        <v>134</v>
      </c>
      <c r="B125" s="8" t="s">
        <v>85</v>
      </c>
      <c r="C125" s="8" t="s">
        <v>19</v>
      </c>
      <c r="D125" s="8">
        <v>1</v>
      </c>
      <c r="E125" s="8">
        <v>28.02</v>
      </c>
      <c r="F125" s="8">
        <v>2E-3</v>
      </c>
      <c r="G125" s="9">
        <f t="shared" ref="G125" si="160">AVERAGE(F125:F127)</f>
        <v>1.9666666666666665E-3</v>
      </c>
      <c r="H125" s="9">
        <f t="shared" ref="H125" si="161">STDEV(F125:F127)</f>
        <v>5.7735026918962605E-5</v>
      </c>
      <c r="I125" s="14">
        <f t="shared" ref="I125" si="162">H125/G125</f>
        <v>2.9356793348625055E-2</v>
      </c>
      <c r="J125" s="10">
        <f t="shared" ref="J125" si="163">(((G125*0.000000001)*(6.022*1E+23))/550000)</f>
        <v>2153321.2121212119</v>
      </c>
    </row>
    <row r="126" spans="1:10" x14ac:dyDescent="0.2">
      <c r="A126" s="8" t="s">
        <v>134</v>
      </c>
      <c r="B126" s="8" t="s">
        <v>85</v>
      </c>
      <c r="C126" s="8" t="s">
        <v>20</v>
      </c>
      <c r="D126" s="8">
        <v>1</v>
      </c>
      <c r="E126" s="8">
        <v>28.1</v>
      </c>
      <c r="F126" s="8">
        <v>1.9E-3</v>
      </c>
      <c r="G126" s="9"/>
      <c r="H126" s="9"/>
      <c r="I126" s="14"/>
      <c r="J126" s="10"/>
    </row>
    <row r="127" spans="1:10" x14ac:dyDescent="0.2">
      <c r="A127" s="8" t="s">
        <v>134</v>
      </c>
      <c r="B127" s="8" t="s">
        <v>85</v>
      </c>
      <c r="C127" s="8" t="s">
        <v>21</v>
      </c>
      <c r="D127" s="8">
        <v>1</v>
      </c>
      <c r="E127" s="8">
        <v>28.14</v>
      </c>
      <c r="F127" s="8">
        <v>2E-3</v>
      </c>
      <c r="G127" s="9"/>
      <c r="H127" s="9"/>
      <c r="I127" s="14"/>
      <c r="J127" s="10"/>
    </row>
    <row r="128" spans="1:10" x14ac:dyDescent="0.2">
      <c r="A128" s="4" t="s">
        <v>138</v>
      </c>
      <c r="B128" s="4" t="s">
        <v>139</v>
      </c>
      <c r="C128" s="4" t="s">
        <v>12</v>
      </c>
      <c r="D128" s="4">
        <v>1</v>
      </c>
      <c r="E128" s="4">
        <v>13.72</v>
      </c>
      <c r="F128" s="4">
        <v>1.8E-3</v>
      </c>
      <c r="G128" s="5">
        <f t="shared" ref="G128" si="164">AVERAGE(F128:F130)</f>
        <v>1.5333333333333334E-3</v>
      </c>
      <c r="H128" s="5">
        <f t="shared" ref="H128" si="165">STDEV(F128:F130)</f>
        <v>2.5166114784235834E-4</v>
      </c>
      <c r="I128" s="6">
        <f t="shared" ref="I128" si="166">H128/G128</f>
        <v>0.16412683554936414</v>
      </c>
      <c r="J128" s="19">
        <f t="shared" ref="J128" si="167">(((G128*0.000000001)*(6.022*1E+23))/550000)</f>
        <v>1678860.6060606062</v>
      </c>
    </row>
    <row r="129" spans="1:10" x14ac:dyDescent="0.2">
      <c r="A129" s="4" t="s">
        <v>138</v>
      </c>
      <c r="B129" s="4" t="s">
        <v>139</v>
      </c>
      <c r="C129" s="4" t="s">
        <v>13</v>
      </c>
      <c r="D129" s="4">
        <v>1</v>
      </c>
      <c r="E129" s="4">
        <v>13.9</v>
      </c>
      <c r="F129" s="4">
        <v>1.2999999999999999E-3</v>
      </c>
      <c r="G129" s="5"/>
      <c r="H129" s="5"/>
      <c r="I129" s="6"/>
      <c r="J129" s="19"/>
    </row>
    <row r="130" spans="1:10" x14ac:dyDescent="0.2">
      <c r="A130" s="4" t="s">
        <v>138</v>
      </c>
      <c r="B130" s="4" t="s">
        <v>139</v>
      </c>
      <c r="C130" s="4" t="s">
        <v>14</v>
      </c>
      <c r="D130" s="4">
        <v>1</v>
      </c>
      <c r="E130" s="4">
        <v>13.93</v>
      </c>
      <c r="F130" s="4">
        <v>1.5E-3</v>
      </c>
      <c r="G130" s="5"/>
      <c r="H130" s="5"/>
      <c r="I130" s="6"/>
      <c r="J130" s="19"/>
    </row>
    <row r="131" spans="1:10" x14ac:dyDescent="0.2">
      <c r="A131" s="4" t="s">
        <v>143</v>
      </c>
      <c r="B131" s="4" t="s">
        <v>144</v>
      </c>
      <c r="C131" s="4" t="s">
        <v>34</v>
      </c>
      <c r="D131" s="4">
        <v>1</v>
      </c>
      <c r="E131" s="4">
        <v>2.42</v>
      </c>
      <c r="F131" s="4">
        <v>4.5999999999999999E-3</v>
      </c>
      <c r="G131" s="5">
        <f t="shared" ref="G131" si="168">AVERAGE(F131:F133)</f>
        <v>4.4333333333333334E-3</v>
      </c>
      <c r="H131" s="5">
        <f t="shared" ref="H131" si="169">STDEV(F131:F133)</f>
        <v>2.0816659994661333E-4</v>
      </c>
      <c r="I131" s="6">
        <f t="shared" ref="I131" si="170">H131/G131</f>
        <v>4.6954872168409018E-2</v>
      </c>
      <c r="J131" s="19">
        <f t="shared" ref="J131" si="171">(((G131*0.000000001)*(6.022*1E+23))/550000)</f>
        <v>4854096.9696969697</v>
      </c>
    </row>
    <row r="132" spans="1:10" x14ac:dyDescent="0.2">
      <c r="A132" s="4" t="s">
        <v>143</v>
      </c>
      <c r="B132" s="4" t="s">
        <v>144</v>
      </c>
      <c r="C132" s="4" t="s">
        <v>35</v>
      </c>
      <c r="D132" s="4">
        <v>1</v>
      </c>
      <c r="E132" s="4">
        <v>2.42</v>
      </c>
      <c r="F132" s="4">
        <v>4.1999999999999997E-3</v>
      </c>
      <c r="G132" s="5"/>
      <c r="H132" s="5"/>
      <c r="I132" s="6"/>
      <c r="J132" s="19"/>
    </row>
    <row r="133" spans="1:10" x14ac:dyDescent="0.2">
      <c r="A133" s="4" t="s">
        <v>143</v>
      </c>
      <c r="B133" s="4" t="s">
        <v>144</v>
      </c>
      <c r="C133" s="4" t="s">
        <v>36</v>
      </c>
      <c r="D133" s="4">
        <v>1</v>
      </c>
      <c r="E133" s="4">
        <v>2.42</v>
      </c>
      <c r="F133" s="4">
        <v>4.4999999999999997E-3</v>
      </c>
      <c r="G133" s="5"/>
      <c r="H133" s="5"/>
      <c r="I133" s="6"/>
      <c r="J133" s="19"/>
    </row>
    <row r="134" spans="1:10" x14ac:dyDescent="0.2">
      <c r="A134" s="8" t="s">
        <v>148</v>
      </c>
      <c r="B134" s="8" t="s">
        <v>86</v>
      </c>
      <c r="C134" s="8" t="s">
        <v>34</v>
      </c>
      <c r="D134" s="8">
        <v>1</v>
      </c>
      <c r="E134" s="8">
        <v>4.74</v>
      </c>
      <c r="F134" s="8">
        <v>3.3999999999999998E-3</v>
      </c>
      <c r="G134" s="9">
        <f t="shared" ref="G134" si="172">AVERAGE(F134:F136)</f>
        <v>3.8E-3</v>
      </c>
      <c r="H134" s="9">
        <f t="shared" ref="H134" si="173">STDEV(F134:F136)</f>
        <v>3.6055512754639915E-4</v>
      </c>
      <c r="I134" s="14">
        <f t="shared" ref="I134" si="174">H134/G134</f>
        <v>9.4882928301683989E-2</v>
      </c>
      <c r="J134" s="10">
        <f t="shared" ref="J134" si="175">(((G134*0.000000001)*(6.022*1E+23))/550000)</f>
        <v>4160654.5454545454</v>
      </c>
    </row>
    <row r="135" spans="1:10" x14ac:dyDescent="0.2">
      <c r="A135" s="8" t="s">
        <v>148</v>
      </c>
      <c r="B135" s="8" t="s">
        <v>86</v>
      </c>
      <c r="C135" s="8" t="s">
        <v>35</v>
      </c>
      <c r="D135" s="8">
        <v>1</v>
      </c>
      <c r="E135" s="8">
        <v>4.72</v>
      </c>
      <c r="F135" s="8">
        <v>3.8999999999999998E-3</v>
      </c>
      <c r="G135" s="9"/>
      <c r="H135" s="9"/>
      <c r="I135" s="14"/>
      <c r="J135" s="10"/>
    </row>
    <row r="136" spans="1:10" x14ac:dyDescent="0.2">
      <c r="A136" s="8" t="s">
        <v>148</v>
      </c>
      <c r="B136" s="8" t="s">
        <v>86</v>
      </c>
      <c r="C136" s="8" t="s">
        <v>36</v>
      </c>
      <c r="D136" s="8">
        <v>1</v>
      </c>
      <c r="E136" s="8">
        <v>4.75</v>
      </c>
      <c r="F136" s="8">
        <v>4.1000000000000003E-3</v>
      </c>
      <c r="G136" s="9"/>
      <c r="H136" s="9"/>
      <c r="I136" s="14"/>
      <c r="J136" s="10"/>
    </row>
    <row r="137" spans="1:10" x14ac:dyDescent="0.2">
      <c r="A137" s="4" t="s">
        <v>152</v>
      </c>
      <c r="B137" s="4" t="s">
        <v>153</v>
      </c>
      <c r="C137" s="4" t="s">
        <v>34</v>
      </c>
      <c r="D137" s="4">
        <v>1</v>
      </c>
      <c r="E137" s="4">
        <v>10.82</v>
      </c>
      <c r="F137" s="4">
        <v>3.5000000000000001E-3</v>
      </c>
      <c r="G137" s="5">
        <f t="shared" ref="G137" si="176">AVERAGE(F137:F139)</f>
        <v>3.3000000000000004E-3</v>
      </c>
      <c r="H137" s="5">
        <f t="shared" ref="H137" si="177">STDEV(F137:F139)</f>
        <v>2.6457513110645904E-4</v>
      </c>
      <c r="I137" s="6">
        <f t="shared" ref="I137" si="178">H137/G137</f>
        <v>8.0174282153472429E-2</v>
      </c>
      <c r="J137" s="19">
        <f t="shared" ref="J137" si="179">(((G137*0.000000001)*(6.022*1E+23))/550000)</f>
        <v>3613200.0000000005</v>
      </c>
    </row>
    <row r="138" spans="1:10" x14ac:dyDescent="0.2">
      <c r="A138" s="4" t="s">
        <v>152</v>
      </c>
      <c r="B138" s="4" t="s">
        <v>153</v>
      </c>
      <c r="C138" s="4" t="s">
        <v>35</v>
      </c>
      <c r="D138" s="4">
        <v>1</v>
      </c>
      <c r="E138" s="4">
        <v>10.77</v>
      </c>
      <c r="F138" s="4">
        <v>3.0000000000000001E-3</v>
      </c>
      <c r="G138" s="5"/>
      <c r="H138" s="5"/>
      <c r="I138" s="6"/>
      <c r="J138" s="19"/>
    </row>
    <row r="139" spans="1:10" x14ac:dyDescent="0.2">
      <c r="A139" s="4" t="s">
        <v>152</v>
      </c>
      <c r="B139" s="4" t="s">
        <v>153</v>
      </c>
      <c r="C139" s="4" t="s">
        <v>36</v>
      </c>
      <c r="D139" s="4">
        <v>1</v>
      </c>
      <c r="E139" s="4">
        <v>10.82</v>
      </c>
      <c r="F139" s="4">
        <v>3.3999999999999998E-3</v>
      </c>
      <c r="G139" s="5"/>
      <c r="H139" s="5"/>
      <c r="I139" s="6"/>
      <c r="J139" s="19"/>
    </row>
    <row r="140" spans="1:10" x14ac:dyDescent="0.2">
      <c r="A140" s="4" t="s">
        <v>157</v>
      </c>
      <c r="B140" s="4" t="s">
        <v>158</v>
      </c>
      <c r="C140" s="4" t="s">
        <v>34</v>
      </c>
      <c r="D140" s="4">
        <v>1</v>
      </c>
      <c r="E140" s="4">
        <v>28.12</v>
      </c>
      <c r="F140" s="4">
        <v>8.0999999999999996E-3</v>
      </c>
      <c r="G140" s="5">
        <f t="shared" ref="G140" si="180">AVERAGE(F140:F142)</f>
        <v>8.0666666666666664E-3</v>
      </c>
      <c r="H140" s="5">
        <f t="shared" ref="H140" si="181">STDEV(F140:F142)</f>
        <v>9.5043849529221627E-4</v>
      </c>
      <c r="I140" s="6">
        <f t="shared" ref="I140" si="182">H140/G140</f>
        <v>0.117822953961845</v>
      </c>
      <c r="J140" s="19">
        <f t="shared" ref="J140" si="183">(((G140*0.000000001)*(6.022*1E+23))/550000)</f>
        <v>8832266.6666666679</v>
      </c>
    </row>
    <row r="141" spans="1:10" x14ac:dyDescent="0.2">
      <c r="A141" s="4" t="s">
        <v>157</v>
      </c>
      <c r="B141" s="4" t="s">
        <v>158</v>
      </c>
      <c r="C141" s="4" t="s">
        <v>35</v>
      </c>
      <c r="D141" s="4">
        <v>1</v>
      </c>
      <c r="E141" s="4">
        <v>28.16</v>
      </c>
      <c r="F141" s="4">
        <v>8.9999999999999993E-3</v>
      </c>
      <c r="G141" s="5"/>
      <c r="H141" s="5"/>
      <c r="I141" s="6"/>
      <c r="J141" s="19"/>
    </row>
    <row r="142" spans="1:10" x14ac:dyDescent="0.2">
      <c r="A142" s="4" t="s">
        <v>157</v>
      </c>
      <c r="B142" s="4" t="s">
        <v>158</v>
      </c>
      <c r="C142" s="4" t="s">
        <v>36</v>
      </c>
      <c r="D142" s="4">
        <v>1</v>
      </c>
      <c r="E142" s="4">
        <v>28.16</v>
      </c>
      <c r="F142" s="4">
        <v>7.1000000000000004E-3</v>
      </c>
      <c r="G142" s="5"/>
      <c r="H142" s="5"/>
      <c r="I142" s="6"/>
      <c r="J142" s="19"/>
    </row>
    <row r="143" spans="1:10" x14ac:dyDescent="0.2">
      <c r="A143" s="4" t="s">
        <v>162</v>
      </c>
      <c r="B143" s="4" t="s">
        <v>163</v>
      </c>
      <c r="C143" s="4" t="s">
        <v>12</v>
      </c>
      <c r="D143" s="4">
        <v>1</v>
      </c>
      <c r="E143" s="4">
        <v>13.92</v>
      </c>
      <c r="F143" s="4">
        <v>5.9999999999999995E-4</v>
      </c>
      <c r="G143" s="5">
        <f t="shared" ref="G143" si="184">AVERAGE(F143:F145)</f>
        <v>8.3333333333333317E-4</v>
      </c>
      <c r="H143" s="5">
        <f t="shared" ref="H143" si="185">STDEV(F143:F145)</f>
        <v>2.081665999466133E-4</v>
      </c>
      <c r="I143" s="6">
        <f t="shared" ref="I143" si="186">H143/G143</f>
        <v>0.249799919935936</v>
      </c>
      <c r="J143" s="19">
        <f t="shared" ref="J143" si="187">(((G143*0.000000001)*(6.022*1E+23))/550000)</f>
        <v>912424.2424242422</v>
      </c>
    </row>
    <row r="144" spans="1:10" x14ac:dyDescent="0.2">
      <c r="A144" s="4" t="s">
        <v>162</v>
      </c>
      <c r="B144" s="4" t="s">
        <v>163</v>
      </c>
      <c r="C144" s="4" t="s">
        <v>13</v>
      </c>
      <c r="D144" s="4">
        <v>1</v>
      </c>
      <c r="E144" s="4">
        <v>13.79</v>
      </c>
      <c r="F144" s="4">
        <v>1E-3</v>
      </c>
      <c r="G144" s="5"/>
      <c r="H144" s="5"/>
      <c r="I144" s="6"/>
      <c r="J144" s="19"/>
    </row>
    <row r="145" spans="1:10" x14ac:dyDescent="0.2">
      <c r="A145" s="4" t="s">
        <v>162</v>
      </c>
      <c r="B145" s="4" t="s">
        <v>163</v>
      </c>
      <c r="C145" s="4" t="s">
        <v>14</v>
      </c>
      <c r="D145" s="4">
        <v>1</v>
      </c>
      <c r="E145" s="4">
        <v>13.88</v>
      </c>
      <c r="F145" s="4">
        <v>8.9999999999999998E-4</v>
      </c>
      <c r="G145" s="5"/>
      <c r="H145" s="5"/>
      <c r="I145" s="6"/>
      <c r="J145" s="19"/>
    </row>
    <row r="146" spans="1:10" x14ac:dyDescent="0.2">
      <c r="A146" s="4" t="s">
        <v>167</v>
      </c>
      <c r="B146" s="4" t="s">
        <v>168</v>
      </c>
      <c r="C146" s="4" t="s">
        <v>19</v>
      </c>
      <c r="D146" s="4">
        <v>1</v>
      </c>
      <c r="E146" s="4">
        <v>8.11</v>
      </c>
      <c r="F146" s="4">
        <v>1.1999999999999999E-3</v>
      </c>
      <c r="G146" s="5">
        <f t="shared" ref="G146" si="188">AVERAGE(F146:F148)</f>
        <v>1.2999999999999999E-3</v>
      </c>
      <c r="H146" s="5">
        <f t="shared" ref="H146" si="189">STDEV(F146:F148)</f>
        <v>1.0000000000000005E-4</v>
      </c>
      <c r="I146" s="6">
        <f t="shared" ref="I146" si="190">H146/G146</f>
        <v>7.6923076923076955E-2</v>
      </c>
      <c r="J146" s="19">
        <f t="shared" ref="J146" si="191">(((G146*0.000000001)*(6.022*1E+23))/550000)</f>
        <v>1423381.8181818181</v>
      </c>
    </row>
    <row r="147" spans="1:10" x14ac:dyDescent="0.2">
      <c r="A147" s="4" t="s">
        <v>167</v>
      </c>
      <c r="B147" s="4" t="s">
        <v>168</v>
      </c>
      <c r="C147" s="4" t="s">
        <v>20</v>
      </c>
      <c r="D147" s="4">
        <v>1</v>
      </c>
      <c r="E147" s="4">
        <v>8.1199999999999992</v>
      </c>
      <c r="F147" s="4">
        <v>1.4E-3</v>
      </c>
      <c r="G147" s="5"/>
      <c r="H147" s="5"/>
      <c r="I147" s="6"/>
      <c r="J147" s="19"/>
    </row>
    <row r="148" spans="1:10" x14ac:dyDescent="0.2">
      <c r="A148" s="4" t="s">
        <v>167</v>
      </c>
      <c r="B148" s="4" t="s">
        <v>168</v>
      </c>
      <c r="C148" s="4" t="s">
        <v>21</v>
      </c>
      <c r="D148" s="4">
        <v>1</v>
      </c>
      <c r="E148" s="4">
        <v>8.2100000000000009</v>
      </c>
      <c r="F148" s="4">
        <v>1.2999999999999999E-3</v>
      </c>
      <c r="G148" s="5"/>
      <c r="H148" s="5"/>
      <c r="I148" s="6"/>
      <c r="J148" s="19"/>
    </row>
    <row r="149" spans="1:10" x14ac:dyDescent="0.2">
      <c r="A149" s="11" t="s">
        <v>172</v>
      </c>
      <c r="B149" s="11" t="s">
        <v>87</v>
      </c>
      <c r="C149" s="11" t="s">
        <v>12</v>
      </c>
      <c r="D149" s="11">
        <v>1</v>
      </c>
      <c r="E149" s="11">
        <v>30.79</v>
      </c>
      <c r="F149" s="11">
        <v>5.0000000000000001E-4</v>
      </c>
      <c r="G149" s="12">
        <f t="shared" ref="G149" si="192">AVERAGE(F149:F151)</f>
        <v>4.6666666666666666E-4</v>
      </c>
      <c r="H149" s="12">
        <f t="shared" ref="H149" si="193">STDEV(F149:F151)</f>
        <v>5.7735026918962572E-5</v>
      </c>
      <c r="I149" s="15">
        <f t="shared" ref="I149" si="194">H149/G149</f>
        <v>0.12371791482634836</v>
      </c>
      <c r="J149" s="13">
        <f t="shared" ref="J149" si="195">(((G149*0.000000001)*(6.022*1E+23))/550000)</f>
        <v>510957.5757575758</v>
      </c>
    </row>
    <row r="150" spans="1:10" x14ac:dyDescent="0.2">
      <c r="A150" s="11" t="s">
        <v>172</v>
      </c>
      <c r="B150" s="11" t="s">
        <v>87</v>
      </c>
      <c r="C150" s="11" t="s">
        <v>13</v>
      </c>
      <c r="D150" s="11">
        <v>1</v>
      </c>
      <c r="E150" s="11">
        <v>30.78</v>
      </c>
      <c r="F150" s="11">
        <v>5.0000000000000001E-4</v>
      </c>
      <c r="G150" s="12"/>
      <c r="H150" s="12"/>
      <c r="I150" s="15"/>
      <c r="J150" s="13"/>
    </row>
    <row r="151" spans="1:10" x14ac:dyDescent="0.2">
      <c r="A151" s="11" t="s">
        <v>172</v>
      </c>
      <c r="B151" s="11" t="s">
        <v>87</v>
      </c>
      <c r="C151" s="11" t="s">
        <v>14</v>
      </c>
      <c r="D151" s="11">
        <v>1</v>
      </c>
      <c r="E151" s="11">
        <v>30.69</v>
      </c>
      <c r="F151" s="11">
        <v>4.0000000000000002E-4</v>
      </c>
      <c r="G151" s="12"/>
      <c r="H151" s="12"/>
      <c r="I151" s="15"/>
      <c r="J151" s="13"/>
    </row>
    <row r="152" spans="1:10" x14ac:dyDescent="0.2">
      <c r="A152" s="4" t="s">
        <v>176</v>
      </c>
      <c r="B152" s="4" t="s">
        <v>177</v>
      </c>
      <c r="C152" s="4" t="s">
        <v>19</v>
      </c>
      <c r="D152" s="4">
        <v>1</v>
      </c>
      <c r="E152" s="4">
        <v>2.54</v>
      </c>
      <c r="F152" s="4">
        <v>3.5000000000000001E-3</v>
      </c>
      <c r="G152" s="5">
        <f t="shared" ref="G152" si="196">AVERAGE(F152:F154)</f>
        <v>2.7666666666666668E-3</v>
      </c>
      <c r="H152" s="5">
        <f t="shared" ref="H152" si="197">STDEV(F152:F154)</f>
        <v>7.0237691685684934E-4</v>
      </c>
      <c r="I152" s="6">
        <f t="shared" ref="I152" si="198">H152/G152</f>
        <v>0.2538711747675359</v>
      </c>
      <c r="J152" s="19">
        <f t="shared" ref="J152" si="199">(((G152*0.000000001)*(6.022*1E+23))/550000)</f>
        <v>3029248.4848484849</v>
      </c>
    </row>
    <row r="153" spans="1:10" x14ac:dyDescent="0.2">
      <c r="A153" s="4" t="s">
        <v>176</v>
      </c>
      <c r="B153" s="4" t="s">
        <v>177</v>
      </c>
      <c r="C153" s="4" t="s">
        <v>20</v>
      </c>
      <c r="D153" s="4">
        <v>1</v>
      </c>
      <c r="E153" s="4">
        <v>2.5099999999999998</v>
      </c>
      <c r="F153" s="4">
        <v>2.7000000000000001E-3</v>
      </c>
      <c r="G153" s="5"/>
      <c r="H153" s="5"/>
      <c r="I153" s="6"/>
      <c r="J153" s="19"/>
    </row>
    <row r="154" spans="1:10" x14ac:dyDescent="0.2">
      <c r="A154" s="4" t="s">
        <v>176</v>
      </c>
      <c r="B154" s="4" t="s">
        <v>177</v>
      </c>
      <c r="C154" s="4" t="s">
        <v>21</v>
      </c>
      <c r="D154" s="4">
        <v>1</v>
      </c>
      <c r="E154" s="4">
        <v>2.5099999999999998</v>
      </c>
      <c r="F154" s="4">
        <v>2.0999999999999999E-3</v>
      </c>
      <c r="G154" s="5"/>
      <c r="H154" s="5"/>
      <c r="I154" s="6"/>
      <c r="J154" s="19"/>
    </row>
    <row r="155" spans="1:10" x14ac:dyDescent="0.2">
      <c r="A155" s="4" t="s">
        <v>181</v>
      </c>
      <c r="B155" s="4" t="s">
        <v>182</v>
      </c>
      <c r="C155" s="4" t="s">
        <v>34</v>
      </c>
      <c r="D155" s="4">
        <v>1</v>
      </c>
      <c r="E155" s="4">
        <v>6.77</v>
      </c>
      <c r="F155" s="4">
        <v>3.2399999999999998E-2</v>
      </c>
      <c r="G155" s="5">
        <f t="shared" ref="G155" si="200">AVERAGE(F155:F157)</f>
        <v>0.03</v>
      </c>
      <c r="H155" s="5">
        <f t="shared" ref="H155" si="201">STDEV(F155:F157)</f>
        <v>2.3065125189341592E-3</v>
      </c>
      <c r="I155" s="6">
        <f t="shared" ref="I155" si="202">H155/G155</f>
        <v>7.6883750631138642E-2</v>
      </c>
      <c r="J155" s="19">
        <f t="shared" ref="J155" si="203">(((G155*0.000000001)*(6.022*1E+23))/550000)</f>
        <v>32847272.727272727</v>
      </c>
    </row>
    <row r="156" spans="1:10" x14ac:dyDescent="0.2">
      <c r="A156" s="4" t="s">
        <v>181</v>
      </c>
      <c r="B156" s="4" t="s">
        <v>182</v>
      </c>
      <c r="C156" s="4" t="s">
        <v>35</v>
      </c>
      <c r="D156" s="4">
        <v>1</v>
      </c>
      <c r="E156" s="4">
        <v>6.75</v>
      </c>
      <c r="F156" s="4">
        <v>2.98E-2</v>
      </c>
      <c r="G156" s="5"/>
      <c r="H156" s="5"/>
      <c r="I156" s="6"/>
      <c r="J156" s="19"/>
    </row>
    <row r="157" spans="1:10" x14ac:dyDescent="0.2">
      <c r="A157" s="4" t="s">
        <v>181</v>
      </c>
      <c r="B157" s="4" t="s">
        <v>182</v>
      </c>
      <c r="C157" s="4" t="s">
        <v>36</v>
      </c>
      <c r="D157" s="4">
        <v>1</v>
      </c>
      <c r="E157" s="4">
        <v>6.77</v>
      </c>
      <c r="F157" s="4">
        <v>2.7799999999999998E-2</v>
      </c>
      <c r="G157" s="5"/>
      <c r="H157" s="5"/>
      <c r="I157" s="6"/>
      <c r="J157" s="19"/>
    </row>
    <row r="158" spans="1:10" x14ac:dyDescent="0.2">
      <c r="A158" s="4" t="s">
        <v>186</v>
      </c>
      <c r="B158" s="4" t="s">
        <v>187</v>
      </c>
      <c r="C158" s="4" t="s">
        <v>34</v>
      </c>
      <c r="D158" s="4">
        <v>1</v>
      </c>
      <c r="E158" s="4">
        <v>2.41</v>
      </c>
      <c r="F158" s="4">
        <v>1.43E-2</v>
      </c>
      <c r="G158" s="5">
        <f t="shared" ref="G158" si="204">AVERAGE(F158:F160)</f>
        <v>1.6666666666666666E-2</v>
      </c>
      <c r="H158" s="5">
        <f t="shared" ref="H158" si="205">STDEV(F158:F160)</f>
        <v>2.0792626898334266E-3</v>
      </c>
      <c r="I158" s="6">
        <f t="shared" ref="I158" si="206">H158/G158</f>
        <v>0.1247557613900056</v>
      </c>
      <c r="J158" s="19">
        <f t="shared" ref="J158" si="207">(((G158*0.000000001)*(6.022*1E+23))/550000)</f>
        <v>18248484.848484848</v>
      </c>
    </row>
    <row r="159" spans="1:10" x14ac:dyDescent="0.2">
      <c r="A159" s="4" t="s">
        <v>186</v>
      </c>
      <c r="B159" s="4" t="s">
        <v>187</v>
      </c>
      <c r="C159" s="4" t="s">
        <v>35</v>
      </c>
      <c r="D159" s="4">
        <v>1</v>
      </c>
      <c r="E159" s="4">
        <v>2.39</v>
      </c>
      <c r="F159" s="4">
        <v>1.7500000000000002E-2</v>
      </c>
      <c r="G159" s="5"/>
      <c r="H159" s="5"/>
      <c r="I159" s="6"/>
      <c r="J159" s="19"/>
    </row>
    <row r="160" spans="1:10" x14ac:dyDescent="0.2">
      <c r="A160" s="4" t="s">
        <v>186</v>
      </c>
      <c r="B160" s="4" t="s">
        <v>187</v>
      </c>
      <c r="C160" s="4" t="s">
        <v>36</v>
      </c>
      <c r="D160" s="4">
        <v>1</v>
      </c>
      <c r="E160" s="4">
        <v>2.4</v>
      </c>
      <c r="F160" s="4">
        <v>1.8200000000000001E-2</v>
      </c>
      <c r="G160" s="5"/>
      <c r="H160" s="5"/>
      <c r="I160" s="6"/>
      <c r="J160" s="19"/>
    </row>
    <row r="161" spans="1:10" x14ac:dyDescent="0.2">
      <c r="A161" s="8" t="s">
        <v>191</v>
      </c>
      <c r="B161" s="8" t="s">
        <v>90</v>
      </c>
      <c r="C161" s="8" t="s">
        <v>12</v>
      </c>
      <c r="D161" s="8">
        <v>1</v>
      </c>
      <c r="E161" s="8">
        <v>13.37</v>
      </c>
      <c r="F161" s="8">
        <v>8.0000000000000004E-4</v>
      </c>
      <c r="G161" s="9">
        <f t="shared" ref="G161" si="208">AVERAGE(F161:F163)</f>
        <v>7.3333333333333334E-4</v>
      </c>
      <c r="H161" s="9">
        <f t="shared" ref="H161" si="209">STDEV(F161:F163)</f>
        <v>1.1547005383792521E-4</v>
      </c>
      <c r="I161" s="14">
        <f t="shared" ref="I161" si="210">H161/G161</f>
        <v>0.15745916432444346</v>
      </c>
      <c r="J161" s="10">
        <f t="shared" ref="J161" si="211">(((G161*0.000000001)*(6.022*1E+23))/550000)</f>
        <v>802933.33333333337</v>
      </c>
    </row>
    <row r="162" spans="1:10" x14ac:dyDescent="0.2">
      <c r="A162" s="8" t="s">
        <v>191</v>
      </c>
      <c r="B162" s="8" t="s">
        <v>90</v>
      </c>
      <c r="C162" s="8" t="s">
        <v>13</v>
      </c>
      <c r="D162" s="8">
        <v>1</v>
      </c>
      <c r="E162" s="8">
        <v>13.36</v>
      </c>
      <c r="F162" s="8">
        <v>8.0000000000000004E-4</v>
      </c>
      <c r="G162" s="9"/>
      <c r="H162" s="9"/>
      <c r="I162" s="14"/>
      <c r="J162" s="10"/>
    </row>
    <row r="163" spans="1:10" x14ac:dyDescent="0.2">
      <c r="A163" s="8" t="s">
        <v>191</v>
      </c>
      <c r="B163" s="8" t="s">
        <v>90</v>
      </c>
      <c r="C163" s="8" t="s">
        <v>14</v>
      </c>
      <c r="D163" s="8">
        <v>1</v>
      </c>
      <c r="E163" s="8">
        <v>13.42</v>
      </c>
      <c r="F163" s="8">
        <v>5.9999999999999995E-4</v>
      </c>
      <c r="G163" s="9"/>
      <c r="H163" s="9"/>
      <c r="I163" s="14"/>
      <c r="J163" s="10"/>
    </row>
    <row r="164" spans="1:10" x14ac:dyDescent="0.2">
      <c r="A164" s="8" t="s">
        <v>194</v>
      </c>
      <c r="B164" s="8" t="s">
        <v>91</v>
      </c>
      <c r="C164" s="8" t="s">
        <v>19</v>
      </c>
      <c r="D164" s="8">
        <v>1</v>
      </c>
      <c r="E164" s="8">
        <v>7.62</v>
      </c>
      <c r="F164" s="8">
        <v>0.1119</v>
      </c>
      <c r="G164" s="9">
        <f t="shared" ref="G164" si="212">AVERAGE(F164:F166)</f>
        <v>0.1095</v>
      </c>
      <c r="H164" s="9">
        <f t="shared" ref="H164" si="213">STDEV(F164:F166)</f>
        <v>8.5562842402528861E-3</v>
      </c>
      <c r="I164" s="14">
        <f t="shared" ref="I164" si="214">H164/G164</f>
        <v>7.8139582102766086E-2</v>
      </c>
      <c r="J164" s="10">
        <f t="shared" ref="J164" si="215">(((G164*0.000000001)*(6.022*1E+23))/550000)</f>
        <v>119892545.45454545</v>
      </c>
    </row>
    <row r="165" spans="1:10" x14ac:dyDescent="0.2">
      <c r="A165" s="8" t="s">
        <v>194</v>
      </c>
      <c r="B165" s="8" t="s">
        <v>91</v>
      </c>
      <c r="C165" s="8" t="s">
        <v>20</v>
      </c>
      <c r="D165" s="8">
        <v>1</v>
      </c>
      <c r="E165" s="8">
        <v>7.66</v>
      </c>
      <c r="F165" s="8">
        <v>0.1166</v>
      </c>
      <c r="G165" s="9"/>
      <c r="H165" s="9"/>
      <c r="I165" s="14"/>
      <c r="J165" s="10"/>
    </row>
    <row r="166" spans="1:10" x14ac:dyDescent="0.2">
      <c r="A166" s="8" t="s">
        <v>194</v>
      </c>
      <c r="B166" s="8" t="s">
        <v>91</v>
      </c>
      <c r="C166" s="8" t="s">
        <v>21</v>
      </c>
      <c r="D166" s="8">
        <v>1</v>
      </c>
      <c r="E166" s="8">
        <v>7.77</v>
      </c>
      <c r="F166" s="8">
        <v>0.1</v>
      </c>
      <c r="G166" s="9"/>
      <c r="H166" s="9"/>
      <c r="I166" s="14"/>
      <c r="J166" s="10"/>
    </row>
    <row r="167" spans="1:10" x14ac:dyDescent="0.2">
      <c r="A167" s="4" t="s">
        <v>195</v>
      </c>
      <c r="B167" s="4" t="s">
        <v>196</v>
      </c>
      <c r="C167" s="4" t="s">
        <v>12</v>
      </c>
      <c r="D167" s="4">
        <v>1</v>
      </c>
      <c r="E167" s="4">
        <v>9.18</v>
      </c>
      <c r="F167" s="4">
        <v>5.0000000000000001E-4</v>
      </c>
      <c r="G167" s="5">
        <f t="shared" ref="G167" si="216">AVERAGE(F167:F169)</f>
        <v>5.0000000000000001E-4</v>
      </c>
      <c r="H167" s="5">
        <f t="shared" ref="H167" si="217">STDEV(F167:F169)</f>
        <v>0</v>
      </c>
      <c r="I167" s="6">
        <f t="shared" ref="I167" si="218">H167/G167</f>
        <v>0</v>
      </c>
      <c r="J167" s="19">
        <f t="shared" ref="J167" si="219">(((G167*0.000000001)*(6.022*1E+23))/550000)</f>
        <v>547454.54545454553</v>
      </c>
    </row>
    <row r="168" spans="1:10" x14ac:dyDescent="0.2">
      <c r="A168" s="4" t="s">
        <v>195</v>
      </c>
      <c r="B168" s="4" t="s">
        <v>196</v>
      </c>
      <c r="C168" s="4" t="s">
        <v>13</v>
      </c>
      <c r="D168" s="4">
        <v>1</v>
      </c>
      <c r="E168" s="4">
        <v>9.19</v>
      </c>
      <c r="F168" s="4">
        <v>5.0000000000000001E-4</v>
      </c>
      <c r="G168" s="5"/>
      <c r="H168" s="5"/>
      <c r="I168" s="6"/>
      <c r="J168" s="19"/>
    </row>
    <row r="169" spans="1:10" x14ac:dyDescent="0.2">
      <c r="A169" s="4" t="s">
        <v>195</v>
      </c>
      <c r="B169" s="4" t="s">
        <v>196</v>
      </c>
      <c r="C169" s="4" t="s">
        <v>14</v>
      </c>
      <c r="D169" s="4">
        <v>1</v>
      </c>
      <c r="E169" s="4">
        <v>9.19</v>
      </c>
      <c r="F169" s="4">
        <v>5.0000000000000001E-4</v>
      </c>
      <c r="G169" s="5"/>
      <c r="H169" s="5"/>
      <c r="I169" s="6"/>
      <c r="J169" s="19"/>
    </row>
    <row r="170" spans="1:10" x14ac:dyDescent="0.2">
      <c r="A170" s="8" t="s">
        <v>197</v>
      </c>
      <c r="B170" s="8" t="s">
        <v>92</v>
      </c>
      <c r="C170" s="8" t="s">
        <v>19</v>
      </c>
      <c r="D170" s="8">
        <v>1</v>
      </c>
      <c r="E170" s="8">
        <v>30.99</v>
      </c>
      <c r="F170" s="8">
        <v>8.0999999999999996E-3</v>
      </c>
      <c r="G170" s="9">
        <f t="shared" ref="G170" si="220">AVERAGE(F170:F172)</f>
        <v>8.0000000000000002E-3</v>
      </c>
      <c r="H170" s="9">
        <f t="shared" ref="H170" si="221">STDEV(F170:F172)</f>
        <v>1.7320508075688767E-4</v>
      </c>
      <c r="I170" s="14">
        <f t="shared" ref="I170" si="222">H170/G170</f>
        <v>2.1650635094610959E-2</v>
      </c>
      <c r="J170" s="10">
        <f t="shared" ref="J170" si="223">(((G170*0.000000001)*(6.022*1E+23))/550000)</f>
        <v>8759272.7272727285</v>
      </c>
    </row>
    <row r="171" spans="1:10" x14ac:dyDescent="0.2">
      <c r="A171" s="8" t="s">
        <v>197</v>
      </c>
      <c r="B171" s="8" t="s">
        <v>92</v>
      </c>
      <c r="C171" s="8" t="s">
        <v>20</v>
      </c>
      <c r="D171" s="8">
        <v>1</v>
      </c>
      <c r="E171" s="8">
        <v>31.06</v>
      </c>
      <c r="F171" s="8">
        <v>8.0999999999999996E-3</v>
      </c>
      <c r="G171" s="9"/>
      <c r="H171" s="9"/>
      <c r="I171" s="14"/>
      <c r="J171" s="10"/>
    </row>
    <row r="172" spans="1:10" x14ac:dyDescent="0.2">
      <c r="A172" s="8" t="s">
        <v>197</v>
      </c>
      <c r="B172" s="8" t="s">
        <v>92</v>
      </c>
      <c r="C172" s="8" t="s">
        <v>21</v>
      </c>
      <c r="D172" s="8">
        <v>1</v>
      </c>
      <c r="E172" s="8">
        <v>31.08</v>
      </c>
      <c r="F172" s="8">
        <v>7.7999999999999996E-3</v>
      </c>
      <c r="G172" s="9"/>
      <c r="H172" s="9"/>
      <c r="I172" s="14"/>
      <c r="J172" s="10"/>
    </row>
    <row r="173" spans="1:10" x14ac:dyDescent="0.2">
      <c r="A173" s="11" t="s">
        <v>198</v>
      </c>
      <c r="B173" s="11" t="s">
        <v>94</v>
      </c>
      <c r="C173" s="11" t="s">
        <v>34</v>
      </c>
      <c r="D173" s="11">
        <v>1</v>
      </c>
      <c r="E173" s="11">
        <v>8.07</v>
      </c>
      <c r="F173" s="11">
        <v>2.8E-3</v>
      </c>
      <c r="G173" s="12">
        <f t="shared" ref="G173" si="224">AVERAGE(F173:F175)</f>
        <v>2.8333333333333335E-3</v>
      </c>
      <c r="H173" s="12">
        <f t="shared" ref="H173" si="225">STDEV(F173:F175)</f>
        <v>1.5275252316519463E-4</v>
      </c>
      <c r="I173" s="15">
        <f t="shared" ref="I173" si="226">H173/G173</f>
        <v>5.3912655234774572E-2</v>
      </c>
      <c r="J173" s="13">
        <f t="shared" ref="J173" si="227">(((G173*0.000000001)*(6.022*1E+23))/550000)</f>
        <v>3102242.4242424243</v>
      </c>
    </row>
    <row r="174" spans="1:10" x14ac:dyDescent="0.2">
      <c r="A174" s="11" t="s">
        <v>198</v>
      </c>
      <c r="B174" s="11" t="s">
        <v>94</v>
      </c>
      <c r="C174" s="11" t="s">
        <v>35</v>
      </c>
      <c r="D174" s="11">
        <v>1</v>
      </c>
      <c r="E174" s="11">
        <v>8.06</v>
      </c>
      <c r="F174" s="11">
        <v>3.0000000000000001E-3</v>
      </c>
      <c r="G174" s="12"/>
      <c r="H174" s="12"/>
      <c r="I174" s="15"/>
      <c r="J174" s="13"/>
    </row>
    <row r="175" spans="1:10" x14ac:dyDescent="0.2">
      <c r="A175" s="11" t="s">
        <v>198</v>
      </c>
      <c r="B175" s="11" t="s">
        <v>94</v>
      </c>
      <c r="C175" s="11" t="s">
        <v>36</v>
      </c>
      <c r="D175" s="11">
        <v>1</v>
      </c>
      <c r="E175" s="11">
        <v>8.11</v>
      </c>
      <c r="F175" s="11">
        <v>2.7000000000000001E-3</v>
      </c>
      <c r="G175" s="12"/>
      <c r="H175" s="12"/>
      <c r="I175" s="15"/>
      <c r="J175" s="13"/>
    </row>
    <row r="176" spans="1:10" x14ac:dyDescent="0.2">
      <c r="A176" s="4" t="s">
        <v>199</v>
      </c>
      <c r="B176" s="4" t="s">
        <v>200</v>
      </c>
      <c r="C176" s="4" t="s">
        <v>12</v>
      </c>
      <c r="D176" s="4">
        <v>1</v>
      </c>
      <c r="E176" s="4">
        <v>8.89</v>
      </c>
      <c r="F176" s="4">
        <v>3.2000000000000002E-3</v>
      </c>
      <c r="G176" s="5">
        <f t="shared" ref="G176" si="228">AVERAGE(F176:F178)</f>
        <v>0.14169999999999999</v>
      </c>
      <c r="H176" s="5">
        <f t="shared" ref="H176" si="229">STDEV(F176:F178)</f>
        <v>0.23359556930729655</v>
      </c>
      <c r="I176" s="6">
        <f t="shared" ref="I176" si="230">H176/G176</f>
        <v>1.6485220134601029</v>
      </c>
      <c r="J176" s="19">
        <f t="shared" ref="J176" si="231">(((G176*0.000000001)*(6.022*1E+23))/550000)</f>
        <v>155148618.18181819</v>
      </c>
    </row>
    <row r="177" spans="1:10" x14ac:dyDescent="0.2">
      <c r="A177" s="4" t="s">
        <v>199</v>
      </c>
      <c r="B177" s="4" t="s">
        <v>200</v>
      </c>
      <c r="C177" s="4" t="s">
        <v>13</v>
      </c>
      <c r="D177" s="4">
        <v>1</v>
      </c>
      <c r="E177" s="4">
        <v>9.42</v>
      </c>
      <c r="F177" s="4">
        <v>0.41139999999999999</v>
      </c>
      <c r="G177" s="5"/>
      <c r="H177" s="5"/>
      <c r="I177" s="6"/>
      <c r="J177" s="19"/>
    </row>
    <row r="178" spans="1:10" x14ac:dyDescent="0.2">
      <c r="A178" s="4" t="s">
        <v>199</v>
      </c>
      <c r="B178" s="4" t="s">
        <v>200</v>
      </c>
      <c r="C178" s="4" t="s">
        <v>14</v>
      </c>
      <c r="D178" s="4">
        <v>1</v>
      </c>
      <c r="E178" s="4">
        <v>9.1</v>
      </c>
      <c r="F178" s="4">
        <v>1.0500000000000001E-2</v>
      </c>
      <c r="G178" s="5"/>
      <c r="H178" s="5"/>
      <c r="I178" s="6"/>
      <c r="J178" s="19"/>
    </row>
    <row r="179" spans="1:10" x14ac:dyDescent="0.2">
      <c r="A179" s="4" t="s">
        <v>201</v>
      </c>
      <c r="B179" s="4" t="s">
        <v>202</v>
      </c>
      <c r="C179" s="4" t="s">
        <v>12</v>
      </c>
      <c r="D179" s="4">
        <v>1</v>
      </c>
      <c r="E179" s="4">
        <v>7.31</v>
      </c>
      <c r="F179" s="4">
        <v>1E-3</v>
      </c>
      <c r="G179" s="5">
        <f t="shared" ref="G179" si="232">AVERAGE(F179:F181)</f>
        <v>1.2999999999999999E-3</v>
      </c>
      <c r="H179" s="5">
        <f t="shared" ref="H179" si="233">STDEV(F179:F181)</f>
        <v>2.6457513110645904E-4</v>
      </c>
      <c r="I179" s="6">
        <f t="shared" ref="I179" si="234">H179/G179</f>
        <v>0.20351933162035313</v>
      </c>
      <c r="J179" s="19">
        <f t="shared" ref="J179" si="235">(((G179*0.000000001)*(6.022*1E+23))/550000)</f>
        <v>1423381.8181818181</v>
      </c>
    </row>
    <row r="180" spans="1:10" x14ac:dyDescent="0.2">
      <c r="A180" s="4" t="s">
        <v>201</v>
      </c>
      <c r="B180" s="4" t="s">
        <v>202</v>
      </c>
      <c r="C180" s="4" t="s">
        <v>13</v>
      </c>
      <c r="D180" s="4">
        <v>1</v>
      </c>
      <c r="E180" s="4">
        <v>7.29</v>
      </c>
      <c r="F180" s="4">
        <v>1.5E-3</v>
      </c>
      <c r="G180" s="5"/>
      <c r="H180" s="5"/>
      <c r="I180" s="6"/>
      <c r="J180" s="19"/>
    </row>
    <row r="181" spans="1:10" x14ac:dyDescent="0.2">
      <c r="A181" s="4" t="s">
        <v>201</v>
      </c>
      <c r="B181" s="4" t="s">
        <v>202</v>
      </c>
      <c r="C181" s="4" t="s">
        <v>14</v>
      </c>
      <c r="D181" s="4">
        <v>1</v>
      </c>
      <c r="E181" s="4">
        <v>7.33</v>
      </c>
      <c r="F181" s="4">
        <v>1.4E-3</v>
      </c>
      <c r="G181" s="5"/>
      <c r="H181" s="5"/>
      <c r="I181" s="6"/>
      <c r="J181" s="19"/>
    </row>
    <row r="182" spans="1:10" x14ac:dyDescent="0.2">
      <c r="A182" s="8" t="s">
        <v>203</v>
      </c>
      <c r="B182" s="8" t="s">
        <v>95</v>
      </c>
      <c r="C182" s="8" t="s">
        <v>19</v>
      </c>
      <c r="D182" s="8">
        <v>1</v>
      </c>
      <c r="E182" s="8">
        <v>14.29</v>
      </c>
      <c r="F182" s="8">
        <v>7.8899999999999998E-2</v>
      </c>
      <c r="G182" s="9">
        <f t="shared" ref="G182" si="236">AVERAGE(F182:F184)</f>
        <v>7.9500000000000001E-2</v>
      </c>
      <c r="H182" s="9">
        <f t="shared" ref="H182" si="237">STDEV(F182:F184)</f>
        <v>7.9372539331937632E-4</v>
      </c>
      <c r="I182" s="14">
        <f t="shared" ref="I182" si="238">H182/G182</f>
        <v>9.9839672115644811E-3</v>
      </c>
      <c r="J182" s="10">
        <f t="shared" ref="J182" si="239">(((G182*0.000000001)*(6.022*1E+23))/550000)</f>
        <v>87045272.727272734</v>
      </c>
    </row>
    <row r="183" spans="1:10" x14ac:dyDescent="0.2">
      <c r="A183" s="8" t="s">
        <v>203</v>
      </c>
      <c r="B183" s="8" t="s">
        <v>95</v>
      </c>
      <c r="C183" s="8" t="s">
        <v>20</v>
      </c>
      <c r="D183" s="8">
        <v>1</v>
      </c>
      <c r="E183" s="8">
        <v>14.3</v>
      </c>
      <c r="F183" s="8">
        <v>7.9200000000000007E-2</v>
      </c>
      <c r="G183" s="9"/>
      <c r="H183" s="9"/>
      <c r="I183" s="14"/>
      <c r="J183" s="10"/>
    </row>
    <row r="184" spans="1:10" x14ac:dyDescent="0.2">
      <c r="A184" s="8" t="s">
        <v>203</v>
      </c>
      <c r="B184" s="8" t="s">
        <v>95</v>
      </c>
      <c r="C184" s="8" t="s">
        <v>21</v>
      </c>
      <c r="D184" s="8">
        <v>1</v>
      </c>
      <c r="E184" s="8">
        <v>14.44</v>
      </c>
      <c r="F184" s="8">
        <v>8.0399999999999999E-2</v>
      </c>
      <c r="G184" s="9"/>
      <c r="H184" s="9"/>
      <c r="I184" s="14"/>
      <c r="J184" s="10"/>
    </row>
    <row r="185" spans="1:10" x14ac:dyDescent="0.2">
      <c r="A185" s="4" t="s">
        <v>204</v>
      </c>
      <c r="B185" s="4" t="s">
        <v>205</v>
      </c>
      <c r="C185" s="4" t="s">
        <v>19</v>
      </c>
      <c r="D185" s="4">
        <v>1</v>
      </c>
      <c r="E185" s="4">
        <v>3.1</v>
      </c>
      <c r="F185" s="4">
        <v>1.6999999999999999E-3</v>
      </c>
      <c r="G185" s="5">
        <f t="shared" ref="G185" si="240">AVERAGE(F185:F187)</f>
        <v>2.9666666666666665E-3</v>
      </c>
      <c r="H185" s="5">
        <f t="shared" ref="H185" si="241">STDEV(F185:F187)</f>
        <v>1.1015141094572205E-3</v>
      </c>
      <c r="I185" s="6">
        <f t="shared" ref="I185" si="242">H185/G185</f>
        <v>0.3712968908282766</v>
      </c>
      <c r="J185" s="19">
        <f t="shared" ref="J185" si="243">(((G185*0.000000001)*(6.022*1E+23))/550000)</f>
        <v>3248230.3030303027</v>
      </c>
    </row>
    <row r="186" spans="1:10" x14ac:dyDescent="0.2">
      <c r="A186" s="4" t="s">
        <v>204</v>
      </c>
      <c r="B186" s="4" t="s">
        <v>205</v>
      </c>
      <c r="C186" s="4" t="s">
        <v>20</v>
      </c>
      <c r="D186" s="4">
        <v>1</v>
      </c>
      <c r="E186" s="4">
        <v>3.11</v>
      </c>
      <c r="F186" s="4">
        <v>3.5000000000000001E-3</v>
      </c>
      <c r="G186" s="5"/>
      <c r="H186" s="5"/>
      <c r="I186" s="6"/>
      <c r="J186" s="19"/>
    </row>
    <row r="187" spans="1:10" x14ac:dyDescent="0.2">
      <c r="A187" s="4" t="s">
        <v>204</v>
      </c>
      <c r="B187" s="4" t="s">
        <v>205</v>
      </c>
      <c r="C187" s="4" t="s">
        <v>21</v>
      </c>
      <c r="D187" s="4">
        <v>1</v>
      </c>
      <c r="E187" s="4">
        <v>3.14</v>
      </c>
      <c r="F187" s="4">
        <v>3.7000000000000002E-3</v>
      </c>
      <c r="G187" s="5"/>
      <c r="H187" s="5"/>
      <c r="I187" s="6"/>
      <c r="J187" s="19"/>
    </row>
    <row r="188" spans="1:10" x14ac:dyDescent="0.2">
      <c r="A188" s="11" t="s">
        <v>206</v>
      </c>
      <c r="B188" s="11" t="s">
        <v>96</v>
      </c>
      <c r="C188" s="11" t="s">
        <v>34</v>
      </c>
      <c r="D188" s="11">
        <v>1</v>
      </c>
      <c r="E188" s="11">
        <v>14.97</v>
      </c>
      <c r="F188" s="11">
        <v>5.0000000000000001E-4</v>
      </c>
      <c r="G188" s="12">
        <f t="shared" ref="G188" si="244">AVERAGE(F188:F190)</f>
        <v>3.9999999999999996E-4</v>
      </c>
      <c r="H188" s="12">
        <f t="shared" ref="H188" si="245">STDEV(F188:F190)</f>
        <v>1.0000000000000002E-4</v>
      </c>
      <c r="I188" s="15">
        <f t="shared" ref="I188" si="246">H188/G188</f>
        <v>0.25000000000000006</v>
      </c>
      <c r="J188" s="13">
        <f t="shared" ref="J188" si="247">(((G188*0.000000001)*(6.022*1E+23))/550000)</f>
        <v>437963.63636363635</v>
      </c>
    </row>
    <row r="189" spans="1:10" x14ac:dyDescent="0.2">
      <c r="A189" s="11" t="s">
        <v>206</v>
      </c>
      <c r="B189" s="11" t="s">
        <v>96</v>
      </c>
      <c r="C189" s="11" t="s">
        <v>35</v>
      </c>
      <c r="D189" s="11">
        <v>1</v>
      </c>
      <c r="E189" s="11">
        <v>14.94</v>
      </c>
      <c r="F189" s="11">
        <v>2.9999999999999997E-4</v>
      </c>
      <c r="G189" s="12"/>
      <c r="H189" s="12"/>
      <c r="I189" s="15"/>
      <c r="J189" s="13"/>
    </row>
    <row r="190" spans="1:10" x14ac:dyDescent="0.2">
      <c r="A190" s="11" t="s">
        <v>206</v>
      </c>
      <c r="B190" s="11" t="s">
        <v>96</v>
      </c>
      <c r="C190" s="11" t="s">
        <v>36</v>
      </c>
      <c r="D190" s="11">
        <v>1</v>
      </c>
      <c r="E190" s="11">
        <v>15.03</v>
      </c>
      <c r="F190" s="11">
        <v>4.0000000000000002E-4</v>
      </c>
      <c r="G190" s="12"/>
      <c r="H190" s="12"/>
      <c r="I190" s="15"/>
      <c r="J190" s="13"/>
    </row>
    <row r="191" spans="1:10" x14ac:dyDescent="0.2">
      <c r="A191" s="8" t="s">
        <v>207</v>
      </c>
      <c r="B191" s="8" t="s">
        <v>99</v>
      </c>
      <c r="C191" s="8" t="s">
        <v>19</v>
      </c>
      <c r="D191" s="8">
        <v>1</v>
      </c>
      <c r="E191" s="8">
        <v>3.93</v>
      </c>
      <c r="F191" s="8">
        <v>0.77639999999999998</v>
      </c>
      <c r="G191" s="9">
        <f t="shared" ref="G191" si="248">AVERAGE(F191:F193)</f>
        <v>0.74463333333333337</v>
      </c>
      <c r="H191" s="9">
        <f t="shared" ref="H191" si="249">STDEV(F191:F193)</f>
        <v>5.763907817907335E-2</v>
      </c>
      <c r="I191" s="14">
        <f t="shared" ref="I191" si="250">H191/G191</f>
        <v>7.740598707964548E-2</v>
      </c>
      <c r="J191" s="10">
        <f t="shared" ref="J191" si="251">(((G191*0.000000001)*(6.022*1E+23))/550000)</f>
        <v>815305806.06060612</v>
      </c>
    </row>
    <row r="192" spans="1:10" x14ac:dyDescent="0.2">
      <c r="A192" s="8" t="s">
        <v>207</v>
      </c>
      <c r="B192" s="8" t="s">
        <v>99</v>
      </c>
      <c r="C192" s="8" t="s">
        <v>20</v>
      </c>
      <c r="D192" s="8">
        <v>1</v>
      </c>
      <c r="E192" s="8">
        <v>3.94</v>
      </c>
      <c r="F192" s="8">
        <v>0.77939999999999998</v>
      </c>
      <c r="G192" s="9"/>
      <c r="H192" s="9"/>
      <c r="I192" s="14"/>
      <c r="J192" s="10"/>
    </row>
    <row r="193" spans="1:10" x14ac:dyDescent="0.2">
      <c r="A193" s="8" t="s">
        <v>207</v>
      </c>
      <c r="B193" s="8" t="s">
        <v>99</v>
      </c>
      <c r="C193" s="8" t="s">
        <v>21</v>
      </c>
      <c r="D193" s="8">
        <v>1</v>
      </c>
      <c r="E193" s="8">
        <v>3.99</v>
      </c>
      <c r="F193" s="8">
        <v>0.67810000000000004</v>
      </c>
      <c r="G193" s="9"/>
      <c r="H193" s="9"/>
      <c r="I193" s="14"/>
      <c r="J193" s="10"/>
    </row>
    <row r="194" spans="1:10" x14ac:dyDescent="0.2">
      <c r="A194" s="4" t="s">
        <v>208</v>
      </c>
      <c r="B194" s="4" t="s">
        <v>209</v>
      </c>
      <c r="C194" s="4" t="s">
        <v>12</v>
      </c>
      <c r="D194" s="4">
        <v>0.67</v>
      </c>
      <c r="E194" s="4">
        <v>11.84</v>
      </c>
      <c r="F194" s="4">
        <v>1.2999999999999999E-3</v>
      </c>
      <c r="G194" s="5">
        <f t="shared" ref="G194" si="252">AVERAGE(F194:F196)</f>
        <v>4.8333333333333327E-3</v>
      </c>
      <c r="H194" s="5">
        <f t="shared" ref="H194" si="253">STDEV(F194:F196)</f>
        <v>3.189566323708184E-3</v>
      </c>
      <c r="I194" s="6">
        <f t="shared" ref="I194" si="254">H194/G194</f>
        <v>0.65991027387065881</v>
      </c>
      <c r="J194" s="19">
        <f t="shared" ref="J194" si="255">(((G194*0.000000001)*(6.022*1E+23))/550000)</f>
        <v>5292060.6060606055</v>
      </c>
    </row>
    <row r="195" spans="1:10" x14ac:dyDescent="0.2">
      <c r="A195" s="4" t="s">
        <v>208</v>
      </c>
      <c r="B195" s="4" t="s">
        <v>209</v>
      </c>
      <c r="C195" s="4" t="s">
        <v>13</v>
      </c>
      <c r="D195" s="4">
        <v>0.67</v>
      </c>
      <c r="E195" s="4">
        <v>11.71</v>
      </c>
      <c r="F195" s="4">
        <v>5.7000000000000002E-3</v>
      </c>
      <c r="G195" s="5"/>
      <c r="H195" s="5"/>
      <c r="I195" s="6"/>
      <c r="J195" s="19"/>
    </row>
    <row r="196" spans="1:10" x14ac:dyDescent="0.2">
      <c r="A196" s="4" t="s">
        <v>208</v>
      </c>
      <c r="B196" s="4" t="s">
        <v>209</v>
      </c>
      <c r="C196" s="4" t="s">
        <v>14</v>
      </c>
      <c r="D196" s="4">
        <v>0.67</v>
      </c>
      <c r="E196" s="4">
        <v>11.84</v>
      </c>
      <c r="F196" s="4">
        <v>7.4999999999999997E-3</v>
      </c>
      <c r="G196" s="5"/>
      <c r="H196" s="5"/>
      <c r="I196" s="6"/>
      <c r="J196" s="19"/>
    </row>
    <row r="197" spans="1:10" x14ac:dyDescent="0.2">
      <c r="A197" s="4" t="s">
        <v>210</v>
      </c>
      <c r="B197" s="4" t="s">
        <v>211</v>
      </c>
      <c r="C197" s="4" t="s">
        <v>19</v>
      </c>
      <c r="D197" s="4">
        <v>1</v>
      </c>
      <c r="E197" s="4">
        <v>18.440000000000001</v>
      </c>
      <c r="F197" s="4">
        <v>1.1299999999999999E-2</v>
      </c>
      <c r="G197" s="5">
        <f t="shared" ref="G197" si="256">AVERAGE(F197:F199)</f>
        <v>8.6333333333333331E-3</v>
      </c>
      <c r="H197" s="5">
        <f t="shared" ref="H197" si="257">STDEV(F197:F199)</f>
        <v>2.3180451534284942E-3</v>
      </c>
      <c r="I197" s="6">
        <f t="shared" ref="I197" si="258">H197/G197</f>
        <v>0.26849943862106113</v>
      </c>
      <c r="J197" s="19">
        <f t="shared" ref="J197" si="259">(((G197*0.000000001)*(6.022*1E+23))/550000)</f>
        <v>9452715.1515151504</v>
      </c>
    </row>
    <row r="198" spans="1:10" x14ac:dyDescent="0.2">
      <c r="A198" s="4" t="s">
        <v>210</v>
      </c>
      <c r="B198" s="4" t="s">
        <v>211</v>
      </c>
      <c r="C198" s="4" t="s">
        <v>20</v>
      </c>
      <c r="D198" s="4">
        <v>1</v>
      </c>
      <c r="E198" s="4">
        <v>18.64</v>
      </c>
      <c r="F198" s="4">
        <v>7.1000000000000004E-3</v>
      </c>
      <c r="G198" s="5"/>
      <c r="H198" s="5"/>
      <c r="I198" s="6"/>
      <c r="J198" s="19"/>
    </row>
    <row r="199" spans="1:10" x14ac:dyDescent="0.2">
      <c r="A199" s="4" t="s">
        <v>210</v>
      </c>
      <c r="B199" s="4" t="s">
        <v>211</v>
      </c>
      <c r="C199" s="4" t="s">
        <v>21</v>
      </c>
      <c r="D199" s="4">
        <v>1</v>
      </c>
      <c r="E199" s="4">
        <v>18.78</v>
      </c>
      <c r="F199" s="4">
        <v>7.4999999999999997E-3</v>
      </c>
      <c r="G199" s="5"/>
      <c r="H199" s="5"/>
      <c r="I199" s="6"/>
      <c r="J199" s="19"/>
    </row>
    <row r="200" spans="1:10" x14ac:dyDescent="0.2">
      <c r="A200" s="4" t="s">
        <v>212</v>
      </c>
      <c r="B200" s="4" t="s">
        <v>213</v>
      </c>
      <c r="C200" s="4" t="s">
        <v>12</v>
      </c>
      <c r="D200" s="4">
        <v>1</v>
      </c>
      <c r="E200" s="4">
        <v>5.95</v>
      </c>
      <c r="F200" s="4">
        <v>2.9999999999999997E-4</v>
      </c>
      <c r="G200" s="5">
        <f t="shared" ref="G200" si="260">AVERAGE(F200:F202)</f>
        <v>2.3333333333333333E-4</v>
      </c>
      <c r="H200" s="5">
        <f t="shared" ref="H200" si="261">STDEV(F200:F202)</f>
        <v>1.1547005383792514E-4</v>
      </c>
      <c r="I200" s="6">
        <f t="shared" ref="I200" si="262">H200/G200</f>
        <v>0.49487165930539345</v>
      </c>
      <c r="J200" s="19">
        <f t="shared" ref="J200" si="263">(((G200*0.000000001)*(6.022*1E+23))/550000)</f>
        <v>255478.7878787879</v>
      </c>
    </row>
    <row r="201" spans="1:10" x14ac:dyDescent="0.2">
      <c r="A201" s="4" t="s">
        <v>212</v>
      </c>
      <c r="B201" s="4" t="s">
        <v>213</v>
      </c>
      <c r="C201" s="4" t="s">
        <v>13</v>
      </c>
      <c r="D201" s="4">
        <v>1</v>
      </c>
      <c r="E201" s="4">
        <v>5.74</v>
      </c>
      <c r="F201" s="4">
        <v>2.9999999999999997E-4</v>
      </c>
      <c r="G201" s="5"/>
      <c r="H201" s="5"/>
      <c r="I201" s="6"/>
      <c r="J201" s="19"/>
    </row>
    <row r="202" spans="1:10" x14ac:dyDescent="0.2">
      <c r="A202" s="4" t="s">
        <v>212</v>
      </c>
      <c r="B202" s="4" t="s">
        <v>213</v>
      </c>
      <c r="C202" s="4" t="s">
        <v>14</v>
      </c>
      <c r="D202" s="4">
        <v>1</v>
      </c>
      <c r="E202" s="4">
        <v>5.78</v>
      </c>
      <c r="F202" s="4">
        <v>1E-4</v>
      </c>
      <c r="G202" s="5"/>
      <c r="H202" s="5"/>
      <c r="I202" s="6"/>
      <c r="J202" s="19"/>
    </row>
    <row r="203" spans="1:10" x14ac:dyDescent="0.2">
      <c r="A203" s="11" t="s">
        <v>214</v>
      </c>
      <c r="B203" s="11" t="s">
        <v>100</v>
      </c>
      <c r="C203" s="11" t="s">
        <v>19</v>
      </c>
      <c r="D203" s="11">
        <v>1</v>
      </c>
      <c r="E203" s="11">
        <v>3.5</v>
      </c>
      <c r="F203" s="11">
        <v>1.5800000000000002E-2</v>
      </c>
      <c r="G203" s="12">
        <f t="shared" ref="G203" si="264">AVERAGE(F203:F205)</f>
        <v>1.5666666666666666E-2</v>
      </c>
      <c r="H203" s="12">
        <f t="shared" ref="H203" si="265">STDEV(F203:F205)</f>
        <v>8.0829037686547646E-4</v>
      </c>
      <c r="I203" s="15">
        <f t="shared" ref="I203" si="266">H203/G203</f>
        <v>5.1593002778647437E-2</v>
      </c>
      <c r="J203" s="13">
        <f t="shared" ref="J203" si="267">(((G203*0.000000001)*(6.022*1E+23))/550000)</f>
        <v>17153575.757575758</v>
      </c>
    </row>
    <row r="204" spans="1:10" x14ac:dyDescent="0.2">
      <c r="A204" s="11" t="s">
        <v>214</v>
      </c>
      <c r="B204" s="11" t="s">
        <v>100</v>
      </c>
      <c r="C204" s="11" t="s">
        <v>20</v>
      </c>
      <c r="D204" s="11">
        <v>1</v>
      </c>
      <c r="E204" s="11">
        <v>3.51</v>
      </c>
      <c r="F204" s="11">
        <v>1.4800000000000001E-2</v>
      </c>
      <c r="G204" s="12"/>
      <c r="H204" s="12"/>
      <c r="I204" s="15"/>
      <c r="J204" s="13"/>
    </row>
    <row r="205" spans="1:10" x14ac:dyDescent="0.2">
      <c r="A205" s="11" t="s">
        <v>214</v>
      </c>
      <c r="B205" s="11" t="s">
        <v>100</v>
      </c>
      <c r="C205" s="11" t="s">
        <v>21</v>
      </c>
      <c r="D205" s="11">
        <v>1</v>
      </c>
      <c r="E205" s="11">
        <v>3.52</v>
      </c>
      <c r="F205" s="11">
        <v>1.6400000000000001E-2</v>
      </c>
      <c r="G205" s="12"/>
      <c r="H205" s="12"/>
      <c r="I205" s="15"/>
      <c r="J205" s="13"/>
    </row>
    <row r="206" spans="1:10" x14ac:dyDescent="0.2">
      <c r="A206" s="4" t="s">
        <v>215</v>
      </c>
      <c r="B206" s="4" t="s">
        <v>216</v>
      </c>
      <c r="C206" s="4" t="s">
        <v>12</v>
      </c>
      <c r="D206" s="4">
        <v>1</v>
      </c>
      <c r="E206" s="4">
        <v>23.36</v>
      </c>
      <c r="F206" s="4">
        <v>2.4500000000000001E-2</v>
      </c>
      <c r="G206" s="5">
        <f t="shared" ref="G206" si="268">AVERAGE(F206:F208)</f>
        <v>2.4433333333333335E-2</v>
      </c>
      <c r="H206" s="5">
        <f t="shared" ref="H206" si="269">STDEV(F206:F208)</f>
        <v>3.4004901607464365E-3</v>
      </c>
      <c r="I206" s="6">
        <f t="shared" ref="I206" si="270">H206/G206</f>
        <v>0.1391742221315049</v>
      </c>
      <c r="J206" s="19">
        <f t="shared" ref="J206" si="271">(((G206*0.000000001)*(6.022*1E+23))/550000)</f>
        <v>26752278.787878789</v>
      </c>
    </row>
    <row r="207" spans="1:10" x14ac:dyDescent="0.2">
      <c r="A207" s="4" t="s">
        <v>215</v>
      </c>
      <c r="B207" s="4" t="s">
        <v>216</v>
      </c>
      <c r="C207" s="4" t="s">
        <v>13</v>
      </c>
      <c r="D207" s="4">
        <v>1</v>
      </c>
      <c r="E207" s="4">
        <v>23.4</v>
      </c>
      <c r="F207" s="4">
        <v>2.1000000000000001E-2</v>
      </c>
      <c r="G207" s="5"/>
      <c r="H207" s="5"/>
      <c r="I207" s="6"/>
      <c r="J207" s="19"/>
    </row>
    <row r="208" spans="1:10" x14ac:dyDescent="0.2">
      <c r="A208" s="4" t="s">
        <v>215</v>
      </c>
      <c r="B208" s="4" t="s">
        <v>216</v>
      </c>
      <c r="C208" s="4" t="s">
        <v>14</v>
      </c>
      <c r="D208" s="4">
        <v>1</v>
      </c>
      <c r="E208" s="4">
        <v>23.4</v>
      </c>
      <c r="F208" s="4">
        <v>2.7799999999999998E-2</v>
      </c>
      <c r="G208" s="5"/>
      <c r="H208" s="5"/>
      <c r="I208" s="6"/>
      <c r="J208" s="19"/>
    </row>
    <row r="209" spans="1:10" x14ac:dyDescent="0.2">
      <c r="A209" s="4" t="s">
        <v>217</v>
      </c>
      <c r="B209" s="4" t="s">
        <v>218</v>
      </c>
      <c r="C209" s="4" t="s">
        <v>19</v>
      </c>
      <c r="D209" s="4">
        <v>1</v>
      </c>
      <c r="E209" s="4">
        <v>15.32</v>
      </c>
      <c r="F209" s="4">
        <v>3.0000000000000001E-3</v>
      </c>
      <c r="G209" s="5">
        <f t="shared" ref="G209" si="272">AVERAGE(F209:F211)</f>
        <v>2.5999999999999999E-3</v>
      </c>
      <c r="H209" s="5">
        <f t="shared" ref="H209" si="273">STDEV(F209:F211)</f>
        <v>1.1532562594670796E-3</v>
      </c>
      <c r="I209" s="6">
        <f t="shared" ref="I209" si="274">H209/G209</f>
        <v>0.44356009979503064</v>
      </c>
      <c r="J209" s="19">
        <f t="shared" ref="J209" si="275">(((G209*0.000000001)*(6.022*1E+23))/550000)</f>
        <v>2846763.6363636362</v>
      </c>
    </row>
    <row r="210" spans="1:10" x14ac:dyDescent="0.2">
      <c r="A210" s="4" t="s">
        <v>217</v>
      </c>
      <c r="B210" s="4" t="s">
        <v>218</v>
      </c>
      <c r="C210" s="4" t="s">
        <v>20</v>
      </c>
      <c r="D210" s="4">
        <v>1</v>
      </c>
      <c r="E210" s="4">
        <v>15.43</v>
      </c>
      <c r="F210" s="4">
        <v>1.2999999999999999E-3</v>
      </c>
      <c r="G210" s="5"/>
      <c r="H210" s="5"/>
      <c r="I210" s="6"/>
      <c r="J210" s="19"/>
    </row>
    <row r="211" spans="1:10" x14ac:dyDescent="0.2">
      <c r="A211" s="4" t="s">
        <v>217</v>
      </c>
      <c r="B211" s="4" t="s">
        <v>218</v>
      </c>
      <c r="C211" s="4" t="s">
        <v>21</v>
      </c>
      <c r="D211" s="4">
        <v>1</v>
      </c>
      <c r="E211" s="4">
        <v>15.51</v>
      </c>
      <c r="F211" s="4">
        <v>3.5000000000000001E-3</v>
      </c>
      <c r="G211" s="5"/>
      <c r="H211" s="5"/>
      <c r="I211" s="6"/>
      <c r="J211" s="19"/>
    </row>
    <row r="212" spans="1:10" x14ac:dyDescent="0.2">
      <c r="A212" s="8" t="s">
        <v>219</v>
      </c>
      <c r="B212" s="8" t="s">
        <v>101</v>
      </c>
      <c r="C212" s="8" t="s">
        <v>19</v>
      </c>
      <c r="D212" s="8">
        <v>1</v>
      </c>
      <c r="E212" s="8">
        <v>21.15</v>
      </c>
      <c r="F212" s="8">
        <v>5.0000000000000001E-3</v>
      </c>
      <c r="G212" s="9">
        <f t="shared" ref="G212" si="276">AVERAGE(F212:F214)</f>
        <v>4.9333333333333338E-3</v>
      </c>
      <c r="H212" s="9">
        <f t="shared" ref="H212" si="277">STDEV(F212:F214)</f>
        <v>2.0816659994661333E-4</v>
      </c>
      <c r="I212" s="14">
        <f t="shared" ref="I212" si="278">H212/G212</f>
        <v>4.2195932421610807E-2</v>
      </c>
      <c r="J212" s="10">
        <f t="shared" ref="J212" si="279">(((G212*0.000000001)*(6.022*1E+23))/550000)</f>
        <v>5401551.5151515165</v>
      </c>
    </row>
    <row r="213" spans="1:10" x14ac:dyDescent="0.2">
      <c r="A213" s="8" t="s">
        <v>219</v>
      </c>
      <c r="B213" s="8" t="s">
        <v>101</v>
      </c>
      <c r="C213" s="8" t="s">
        <v>20</v>
      </c>
      <c r="D213" s="8">
        <v>1</v>
      </c>
      <c r="E213" s="8">
        <v>21.2</v>
      </c>
      <c r="F213" s="8">
        <v>5.1000000000000004E-3</v>
      </c>
      <c r="G213" s="9"/>
      <c r="H213" s="9"/>
      <c r="I213" s="14"/>
      <c r="J213" s="10"/>
    </row>
    <row r="214" spans="1:10" x14ac:dyDescent="0.2">
      <c r="A214" s="8" t="s">
        <v>219</v>
      </c>
      <c r="B214" s="8" t="s">
        <v>101</v>
      </c>
      <c r="C214" s="8" t="s">
        <v>21</v>
      </c>
      <c r="D214" s="8">
        <v>1</v>
      </c>
      <c r="E214" s="8">
        <v>21.32</v>
      </c>
      <c r="F214" s="8">
        <v>4.7000000000000002E-3</v>
      </c>
      <c r="G214" s="9"/>
      <c r="H214" s="9"/>
      <c r="I214" s="14"/>
      <c r="J214" s="10"/>
    </row>
    <row r="215" spans="1:10" x14ac:dyDescent="0.2">
      <c r="A215" s="4" t="s">
        <v>220</v>
      </c>
      <c r="B215" s="4" t="s">
        <v>221</v>
      </c>
      <c r="C215" s="4" t="s">
        <v>12</v>
      </c>
      <c r="D215" s="4">
        <v>1</v>
      </c>
      <c r="E215" s="4">
        <v>15.9</v>
      </c>
      <c r="F215" s="4">
        <v>8.8000000000000005E-3</v>
      </c>
      <c r="G215" s="5">
        <f t="shared" ref="G215" si="280">AVERAGE(F215:F217)</f>
        <v>8.0000000000000002E-3</v>
      </c>
      <c r="H215" s="5">
        <f t="shared" ref="H215" si="281">STDEV(F215:F217)</f>
        <v>2.4979991993593596E-3</v>
      </c>
      <c r="I215" s="6">
        <f t="shared" ref="I215" si="282">H215/G215</f>
        <v>0.31224989991991997</v>
      </c>
      <c r="J215" s="19">
        <f t="shared" ref="J215" si="283">(((G215*0.000000001)*(6.022*1E+23))/550000)</f>
        <v>8759272.7272727285</v>
      </c>
    </row>
    <row r="216" spans="1:10" x14ac:dyDescent="0.2">
      <c r="A216" s="4" t="s">
        <v>220</v>
      </c>
      <c r="B216" s="4" t="s">
        <v>221</v>
      </c>
      <c r="C216" s="4" t="s">
        <v>13</v>
      </c>
      <c r="D216" s="4">
        <v>1</v>
      </c>
      <c r="E216" s="4">
        <v>15.92</v>
      </c>
      <c r="F216" s="4">
        <v>5.1999999999999998E-3</v>
      </c>
      <c r="G216" s="5"/>
      <c r="H216" s="5"/>
      <c r="I216" s="6"/>
      <c r="J216" s="19"/>
    </row>
    <row r="217" spans="1:10" x14ac:dyDescent="0.2">
      <c r="A217" s="4" t="s">
        <v>220</v>
      </c>
      <c r="B217" s="4" t="s">
        <v>221</v>
      </c>
      <c r="C217" s="4" t="s">
        <v>14</v>
      </c>
      <c r="D217" s="4">
        <v>1</v>
      </c>
      <c r="E217" s="4">
        <v>15.87</v>
      </c>
      <c r="F217" s="4">
        <v>0.01</v>
      </c>
      <c r="G217" s="5"/>
      <c r="H217" s="5"/>
      <c r="I217" s="6"/>
      <c r="J217" s="19"/>
    </row>
    <row r="218" spans="1:10" x14ac:dyDescent="0.2">
      <c r="A218" s="4" t="s">
        <v>222</v>
      </c>
      <c r="B218" s="4" t="s">
        <v>223</v>
      </c>
      <c r="C218" s="4" t="s">
        <v>34</v>
      </c>
      <c r="D218" s="4">
        <v>1</v>
      </c>
      <c r="E218" s="4">
        <v>3.61</v>
      </c>
      <c r="F218" s="4">
        <v>1.6999999999999999E-3</v>
      </c>
      <c r="G218" s="5">
        <f t="shared" ref="G218" si="284">AVERAGE(F218:F220)</f>
        <v>1.8333333333333333E-3</v>
      </c>
      <c r="H218" s="5">
        <f t="shared" ref="H218" si="285">STDEV(F218:F220)</f>
        <v>2.3094010767585029E-4</v>
      </c>
      <c r="I218" s="6">
        <f t="shared" ref="I218" si="286">H218/G218</f>
        <v>0.12596733145955472</v>
      </c>
      <c r="J218" s="19">
        <f t="shared" ref="J218" si="287">(((G218*0.000000001)*(6.022*1E+23))/550000)</f>
        <v>2007333.3333333333</v>
      </c>
    </row>
    <row r="219" spans="1:10" x14ac:dyDescent="0.2">
      <c r="A219" s="4" t="s">
        <v>222</v>
      </c>
      <c r="B219" s="4" t="s">
        <v>223</v>
      </c>
      <c r="C219" s="4" t="s">
        <v>35</v>
      </c>
      <c r="D219" s="4">
        <v>1</v>
      </c>
      <c r="E219" s="4">
        <v>3.72</v>
      </c>
      <c r="F219" s="4">
        <v>1.6999999999999999E-3</v>
      </c>
      <c r="G219" s="5"/>
      <c r="H219" s="5"/>
      <c r="I219" s="6"/>
      <c r="J219" s="19"/>
    </row>
    <row r="220" spans="1:10" x14ac:dyDescent="0.2">
      <c r="A220" s="4" t="s">
        <v>222</v>
      </c>
      <c r="B220" s="4" t="s">
        <v>223</v>
      </c>
      <c r="C220" s="4" t="s">
        <v>36</v>
      </c>
      <c r="D220" s="4">
        <v>1</v>
      </c>
      <c r="E220" s="4">
        <v>3.72</v>
      </c>
      <c r="F220" s="4">
        <v>2.0999999999999999E-3</v>
      </c>
      <c r="G220" s="5"/>
      <c r="H220" s="5"/>
      <c r="I220" s="6"/>
      <c r="J220" s="19"/>
    </row>
    <row r="221" spans="1:10" x14ac:dyDescent="0.2">
      <c r="A221" s="11" t="s">
        <v>224</v>
      </c>
      <c r="B221" s="11" t="s">
        <v>103</v>
      </c>
      <c r="C221" s="11" t="s">
        <v>34</v>
      </c>
      <c r="D221" s="11">
        <v>1</v>
      </c>
      <c r="E221" s="11">
        <v>34.33</v>
      </c>
      <c r="F221" s="11">
        <v>6.9999999999999999E-4</v>
      </c>
      <c r="G221" s="12">
        <f t="shared" ref="G221" si="288">AVERAGE(F221:F223)</f>
        <v>7.6666666666666669E-4</v>
      </c>
      <c r="H221" s="12">
        <f t="shared" ref="H221" si="289">STDEV(F221:F223)</f>
        <v>1.1547005383792514E-4</v>
      </c>
      <c r="I221" s="15">
        <f t="shared" ref="I221" si="290">H221/G221</f>
        <v>0.15061311370164149</v>
      </c>
      <c r="J221" s="13">
        <f t="shared" ref="J221" si="291">(((G221*0.000000001)*(6.022*1E+23))/550000)</f>
        <v>839430.3030303031</v>
      </c>
    </row>
    <row r="222" spans="1:10" x14ac:dyDescent="0.2">
      <c r="A222" s="11" t="s">
        <v>224</v>
      </c>
      <c r="B222" s="11" t="s">
        <v>103</v>
      </c>
      <c r="C222" s="11" t="s">
        <v>35</v>
      </c>
      <c r="D222" s="11">
        <v>1</v>
      </c>
      <c r="E222" s="11">
        <v>34.32</v>
      </c>
      <c r="F222" s="11">
        <v>8.9999999999999998E-4</v>
      </c>
      <c r="G222" s="12"/>
      <c r="H222" s="12"/>
      <c r="I222" s="15"/>
      <c r="J222" s="13"/>
    </row>
    <row r="223" spans="1:10" x14ac:dyDescent="0.2">
      <c r="A223" s="11" t="s">
        <v>224</v>
      </c>
      <c r="B223" s="11" t="s">
        <v>103</v>
      </c>
      <c r="C223" s="11" t="s">
        <v>36</v>
      </c>
      <c r="D223" s="11">
        <v>1</v>
      </c>
      <c r="E223" s="11">
        <v>34.19</v>
      </c>
      <c r="F223" s="11">
        <v>6.9999999999999999E-4</v>
      </c>
      <c r="G223" s="12"/>
      <c r="H223" s="12"/>
      <c r="I223" s="15"/>
      <c r="J223" s="13"/>
    </row>
    <row r="224" spans="1:10" x14ac:dyDescent="0.2">
      <c r="A224" s="4" t="s">
        <v>225</v>
      </c>
      <c r="B224" s="4" t="s">
        <v>226</v>
      </c>
      <c r="C224" s="4" t="s">
        <v>19</v>
      </c>
      <c r="D224" s="4">
        <v>1</v>
      </c>
      <c r="E224" s="4">
        <v>9.2899999999999991</v>
      </c>
      <c r="F224" s="4">
        <v>2.3999999999999998E-3</v>
      </c>
      <c r="G224" s="5">
        <f t="shared" ref="G224" si="292">AVERAGE(F224:F226)</f>
        <v>2.0333333333333332E-3</v>
      </c>
      <c r="H224" s="5">
        <f t="shared" ref="H224" si="293">STDEV(F224:F226)</f>
        <v>4.0414518843273791E-4</v>
      </c>
      <c r="I224" s="6">
        <f t="shared" ref="I224" si="294">H224/G224</f>
        <v>0.19875992873741211</v>
      </c>
      <c r="J224" s="19">
        <f t="shared" ref="J224" si="295">(((G224*0.000000001)*(6.022*1E+23))/550000)</f>
        <v>2226315.1515151514</v>
      </c>
    </row>
    <row r="225" spans="1:10" x14ac:dyDescent="0.2">
      <c r="A225" s="4" t="s">
        <v>225</v>
      </c>
      <c r="B225" s="4" t="s">
        <v>226</v>
      </c>
      <c r="C225" s="4" t="s">
        <v>20</v>
      </c>
      <c r="D225" s="4">
        <v>1</v>
      </c>
      <c r="E225" s="4">
        <v>9.36</v>
      </c>
      <c r="F225" s="4">
        <v>2.0999999999999999E-3</v>
      </c>
      <c r="G225" s="5"/>
      <c r="H225" s="5"/>
      <c r="I225" s="6"/>
      <c r="J225" s="19"/>
    </row>
    <row r="226" spans="1:10" x14ac:dyDescent="0.2">
      <c r="A226" s="4" t="s">
        <v>225</v>
      </c>
      <c r="B226" s="4" t="s">
        <v>226</v>
      </c>
      <c r="C226" s="4" t="s">
        <v>21</v>
      </c>
      <c r="D226" s="4">
        <v>1</v>
      </c>
      <c r="E226" s="4">
        <v>9.5399999999999991</v>
      </c>
      <c r="F226" s="4">
        <v>1.6000000000000001E-3</v>
      </c>
      <c r="G226" s="5"/>
      <c r="H226" s="5"/>
      <c r="I226" s="6"/>
      <c r="J226" s="19"/>
    </row>
    <row r="227" spans="1:10" x14ac:dyDescent="0.2">
      <c r="A227" s="8" t="s">
        <v>227</v>
      </c>
      <c r="B227" s="8" t="s">
        <v>104</v>
      </c>
      <c r="C227" s="8" t="s">
        <v>34</v>
      </c>
      <c r="D227" s="8">
        <v>1</v>
      </c>
      <c r="E227" s="8">
        <v>16.8</v>
      </c>
      <c r="F227" s="8">
        <v>4.2299999999999997E-2</v>
      </c>
      <c r="G227" s="9">
        <f t="shared" ref="G227" si="296">AVERAGE(F227:F229)</f>
        <v>4.1000000000000002E-2</v>
      </c>
      <c r="H227" s="9">
        <f t="shared" ref="H227" si="297">STDEV(F227:F229)</f>
        <v>1.609347693943108E-3</v>
      </c>
      <c r="I227" s="14">
        <f t="shared" ref="I227" si="298">H227/G227</f>
        <v>3.9252382779100189E-2</v>
      </c>
      <c r="J227" s="10">
        <f t="shared" ref="J227" si="299">(((G227*0.000000001)*(6.022*1E+23))/550000)</f>
        <v>44891272.727272734</v>
      </c>
    </row>
    <row r="228" spans="1:10" x14ac:dyDescent="0.2">
      <c r="A228" s="8" t="s">
        <v>227</v>
      </c>
      <c r="B228" s="8" t="s">
        <v>104</v>
      </c>
      <c r="C228" s="8" t="s">
        <v>35</v>
      </c>
      <c r="D228" s="8">
        <v>1</v>
      </c>
      <c r="E228" s="8">
        <v>16.75</v>
      </c>
      <c r="F228" s="8">
        <v>4.1500000000000002E-2</v>
      </c>
      <c r="G228" s="9"/>
      <c r="H228" s="9"/>
      <c r="I228" s="14"/>
      <c r="J228" s="10"/>
    </row>
    <row r="229" spans="1:10" x14ac:dyDescent="0.2">
      <c r="A229" s="8" t="s">
        <v>227</v>
      </c>
      <c r="B229" s="8" t="s">
        <v>104</v>
      </c>
      <c r="C229" s="8" t="s">
        <v>36</v>
      </c>
      <c r="D229" s="8">
        <v>1</v>
      </c>
      <c r="E229" s="8">
        <v>16.829999999999998</v>
      </c>
      <c r="F229" s="8">
        <v>3.9199999999999999E-2</v>
      </c>
      <c r="G229" s="9"/>
      <c r="H229" s="9"/>
      <c r="I229" s="14"/>
      <c r="J229" s="10"/>
    </row>
    <row r="230" spans="1:10" x14ac:dyDescent="0.2">
      <c r="A230" s="11" t="s">
        <v>228</v>
      </c>
      <c r="B230" s="11" t="s">
        <v>105</v>
      </c>
      <c r="C230" s="11" t="s">
        <v>12</v>
      </c>
      <c r="D230" s="11">
        <v>1</v>
      </c>
      <c r="E230" s="11">
        <v>19.920000000000002</v>
      </c>
      <c r="F230" s="11">
        <v>4.3E-3</v>
      </c>
      <c r="G230" s="12">
        <f t="shared" ref="G230" si="300">AVERAGE(F230:F232)</f>
        <v>4.4333333333333334E-3</v>
      </c>
      <c r="H230" s="12">
        <f t="shared" ref="H230" si="301">STDEV(F230:F232)</f>
        <v>1.527525231651946E-4</v>
      </c>
      <c r="I230" s="15">
        <f t="shared" ref="I230" si="302">H230/G230</f>
        <v>3.445545635305141E-2</v>
      </c>
      <c r="J230" s="13">
        <f t="shared" ref="J230" si="303">(((G230*0.000000001)*(6.022*1E+23))/550000)</f>
        <v>4854096.9696969697</v>
      </c>
    </row>
    <row r="231" spans="1:10" x14ac:dyDescent="0.2">
      <c r="A231" s="11" t="s">
        <v>228</v>
      </c>
      <c r="B231" s="11" t="s">
        <v>105</v>
      </c>
      <c r="C231" s="11" t="s">
        <v>13</v>
      </c>
      <c r="D231" s="11">
        <v>1</v>
      </c>
      <c r="E231" s="11">
        <v>19.920000000000002</v>
      </c>
      <c r="F231" s="11">
        <v>4.5999999999999999E-3</v>
      </c>
      <c r="G231" s="12"/>
      <c r="H231" s="12"/>
      <c r="I231" s="15"/>
      <c r="J231" s="13"/>
    </row>
    <row r="232" spans="1:10" x14ac:dyDescent="0.2">
      <c r="A232" s="11" t="s">
        <v>228</v>
      </c>
      <c r="B232" s="11" t="s">
        <v>105</v>
      </c>
      <c r="C232" s="11" t="s">
        <v>14</v>
      </c>
      <c r="D232" s="11">
        <v>1</v>
      </c>
      <c r="E232" s="11">
        <v>19.95</v>
      </c>
      <c r="F232" s="11">
        <v>4.4000000000000003E-3</v>
      </c>
      <c r="G232" s="12"/>
      <c r="H232" s="12"/>
      <c r="I232" s="15"/>
      <c r="J232" s="13"/>
    </row>
    <row r="233" spans="1:10" x14ac:dyDescent="0.2">
      <c r="A233" s="4" t="s">
        <v>229</v>
      </c>
      <c r="B233" s="4" t="s">
        <v>230</v>
      </c>
      <c r="C233" s="4" t="s">
        <v>19</v>
      </c>
      <c r="D233" s="4">
        <v>1</v>
      </c>
      <c r="E233" s="4">
        <v>21.04</v>
      </c>
      <c r="F233" s="4">
        <v>1.11E-2</v>
      </c>
      <c r="G233" s="5">
        <f t="shared" ref="G233" si="304">AVERAGE(F233:F235)</f>
        <v>1.0799999999999999E-2</v>
      </c>
      <c r="H233" s="5">
        <f t="shared" ref="H233" si="305">STDEV(F233:F235)</f>
        <v>7.9372539331937697E-4</v>
      </c>
      <c r="I233" s="6">
        <f t="shared" ref="I233" si="306">H233/G233</f>
        <v>7.3493091974016392E-2</v>
      </c>
      <c r="J233" s="19">
        <f t="shared" ref="J233" si="307">(((G233*0.000000001)*(6.022*1E+23))/550000)</f>
        <v>11825018.18181818</v>
      </c>
    </row>
    <row r="234" spans="1:10" x14ac:dyDescent="0.2">
      <c r="A234" s="4" t="s">
        <v>229</v>
      </c>
      <c r="B234" s="4" t="s">
        <v>230</v>
      </c>
      <c r="C234" s="4" t="s">
        <v>20</v>
      </c>
      <c r="D234" s="4">
        <v>1</v>
      </c>
      <c r="E234" s="4">
        <v>21.1</v>
      </c>
      <c r="F234" s="4">
        <v>1.14E-2</v>
      </c>
      <c r="G234" s="5"/>
      <c r="H234" s="5"/>
      <c r="I234" s="6"/>
      <c r="J234" s="19"/>
    </row>
    <row r="235" spans="1:10" x14ac:dyDescent="0.2">
      <c r="A235" s="4" t="s">
        <v>229</v>
      </c>
      <c r="B235" s="4" t="s">
        <v>230</v>
      </c>
      <c r="C235" s="4" t="s">
        <v>21</v>
      </c>
      <c r="D235" s="4">
        <v>1</v>
      </c>
      <c r="E235" s="4">
        <v>21.16</v>
      </c>
      <c r="F235" s="4">
        <v>9.9000000000000008E-3</v>
      </c>
      <c r="G235" s="5"/>
      <c r="H235" s="5"/>
      <c r="I235" s="6"/>
      <c r="J235" s="19"/>
    </row>
    <row r="236" spans="1:10" x14ac:dyDescent="0.2">
      <c r="A236" s="4" t="s">
        <v>231</v>
      </c>
      <c r="B236" s="4" t="s">
        <v>232</v>
      </c>
      <c r="C236" s="4" t="s">
        <v>34</v>
      </c>
      <c r="D236" s="4">
        <v>1</v>
      </c>
      <c r="E236" s="4">
        <v>23.43</v>
      </c>
      <c r="F236" s="4">
        <v>3.1099999999999999E-2</v>
      </c>
      <c r="G236" s="5">
        <f t="shared" ref="G236" si="308">AVERAGE(F236:F238)</f>
        <v>3.0166666666666665E-2</v>
      </c>
      <c r="H236" s="5">
        <f t="shared" ref="H236" si="309">STDEV(F236:F238)</f>
        <v>1.9731531449264984E-3</v>
      </c>
      <c r="I236" s="6">
        <f t="shared" ref="I236" si="310">H236/G236</f>
        <v>6.540839154452481E-2</v>
      </c>
      <c r="J236" s="19">
        <f t="shared" ref="J236" si="311">(((G236*0.000000001)*(6.022*1E+23))/550000)</f>
        <v>33029757.575757571</v>
      </c>
    </row>
    <row r="237" spans="1:10" x14ac:dyDescent="0.2">
      <c r="A237" s="4" t="s">
        <v>231</v>
      </c>
      <c r="B237" s="4" t="s">
        <v>232</v>
      </c>
      <c r="C237" s="4" t="s">
        <v>35</v>
      </c>
      <c r="D237" s="4">
        <v>1</v>
      </c>
      <c r="E237" s="4">
        <v>23.45</v>
      </c>
      <c r="F237" s="4">
        <v>3.15E-2</v>
      </c>
      <c r="G237" s="5"/>
      <c r="H237" s="5"/>
      <c r="I237" s="6"/>
      <c r="J237" s="19"/>
    </row>
    <row r="238" spans="1:10" x14ac:dyDescent="0.2">
      <c r="A238" s="4" t="s">
        <v>231</v>
      </c>
      <c r="B238" s="4" t="s">
        <v>232</v>
      </c>
      <c r="C238" s="4" t="s">
        <v>36</v>
      </c>
      <c r="D238" s="4">
        <v>1</v>
      </c>
      <c r="E238" s="4">
        <v>23.48</v>
      </c>
      <c r="F238" s="4">
        <v>2.7900000000000001E-2</v>
      </c>
      <c r="G238" s="5"/>
      <c r="H238" s="5"/>
      <c r="I238" s="6"/>
      <c r="J238" s="19"/>
    </row>
    <row r="239" spans="1:10" x14ac:dyDescent="0.2">
      <c r="A239" s="4" t="s">
        <v>233</v>
      </c>
      <c r="B239" s="4" t="s">
        <v>234</v>
      </c>
      <c r="C239" s="4" t="s">
        <v>19</v>
      </c>
      <c r="D239" s="4">
        <v>0.83</v>
      </c>
      <c r="E239" s="4">
        <v>24.01</v>
      </c>
      <c r="F239" s="4">
        <v>8.0000000000000004E-4</v>
      </c>
      <c r="G239" s="5">
        <f t="shared" ref="G239" si="312">AVERAGE(F239:F241)</f>
        <v>7.6666666666666669E-4</v>
      </c>
      <c r="H239" s="5">
        <f t="shared" ref="H239" si="313">STDEV(F239:F241)</f>
        <v>1.5275252316519468E-4</v>
      </c>
      <c r="I239" s="6">
        <f t="shared" ref="I239" si="314">H239/G239</f>
        <v>0.19924242151981914</v>
      </c>
      <c r="J239" s="19">
        <f t="shared" ref="J239" si="315">(((G239*0.000000001)*(6.022*1E+23))/550000)</f>
        <v>839430.3030303031</v>
      </c>
    </row>
    <row r="240" spans="1:10" x14ac:dyDescent="0.2">
      <c r="A240" s="4" t="s">
        <v>233</v>
      </c>
      <c r="B240" s="4" t="s">
        <v>234</v>
      </c>
      <c r="C240" s="4" t="s">
        <v>20</v>
      </c>
      <c r="D240" s="4">
        <v>0.83</v>
      </c>
      <c r="E240" s="4">
        <v>24.09</v>
      </c>
      <c r="F240" s="4">
        <v>8.9999999999999998E-4</v>
      </c>
      <c r="G240" s="5"/>
      <c r="H240" s="5"/>
      <c r="I240" s="6"/>
      <c r="J240" s="19"/>
    </row>
    <row r="241" spans="1:10" x14ac:dyDescent="0.2">
      <c r="A241" s="4" t="s">
        <v>233</v>
      </c>
      <c r="B241" s="4" t="s">
        <v>234</v>
      </c>
      <c r="C241" s="4" t="s">
        <v>21</v>
      </c>
      <c r="D241" s="4">
        <v>0.83</v>
      </c>
      <c r="E241" s="4">
        <v>24.13</v>
      </c>
      <c r="F241" s="4">
        <v>5.9999999999999995E-4</v>
      </c>
      <c r="G241" s="5"/>
      <c r="H241" s="5"/>
      <c r="I241" s="6"/>
      <c r="J241" s="19"/>
    </row>
    <row r="242" spans="1:10" x14ac:dyDescent="0.2">
      <c r="A242" s="4" t="s">
        <v>235</v>
      </c>
      <c r="B242" s="4" t="s">
        <v>236</v>
      </c>
      <c r="C242" s="4" t="s">
        <v>34</v>
      </c>
      <c r="D242" s="4">
        <v>1</v>
      </c>
      <c r="E242" s="4">
        <v>11.51</v>
      </c>
      <c r="F242" s="4">
        <v>1.6999999999999999E-3</v>
      </c>
      <c r="G242" s="5">
        <f t="shared" ref="G242" si="316">AVERAGE(F242:F244)</f>
        <v>1.4666666666666665E-3</v>
      </c>
      <c r="H242" s="5">
        <f t="shared" ref="H242" si="317">STDEV(F242:F244)</f>
        <v>6.8068592855540454E-4</v>
      </c>
      <c r="I242" s="6">
        <f t="shared" ref="I242" si="318">H242/G242</f>
        <v>0.4641040421968668</v>
      </c>
      <c r="J242" s="19">
        <f t="shared" ref="J242" si="319">(((G242*0.000000001)*(6.022*1E+23))/550000)</f>
        <v>1605866.6666666665</v>
      </c>
    </row>
    <row r="243" spans="1:10" x14ac:dyDescent="0.2">
      <c r="A243" s="4" t="s">
        <v>235</v>
      </c>
      <c r="B243" s="4" t="s">
        <v>236</v>
      </c>
      <c r="C243" s="4" t="s">
        <v>35</v>
      </c>
      <c r="D243" s="4">
        <v>1</v>
      </c>
      <c r="E243" s="4">
        <v>11.49</v>
      </c>
      <c r="F243" s="4">
        <v>6.9999999999999999E-4</v>
      </c>
      <c r="G243" s="5"/>
      <c r="H243" s="5"/>
      <c r="I243" s="6"/>
      <c r="J243" s="19"/>
    </row>
    <row r="244" spans="1:10" x14ac:dyDescent="0.2">
      <c r="A244" s="4" t="s">
        <v>235</v>
      </c>
      <c r="B244" s="4" t="s">
        <v>236</v>
      </c>
      <c r="C244" s="4" t="s">
        <v>36</v>
      </c>
      <c r="D244" s="4">
        <v>1</v>
      </c>
      <c r="E244" s="4">
        <v>11.53</v>
      </c>
      <c r="F244" s="4">
        <v>2E-3</v>
      </c>
      <c r="G244" s="5"/>
      <c r="H244" s="5"/>
      <c r="I244" s="6"/>
      <c r="J244" s="19"/>
    </row>
    <row r="245" spans="1:10" x14ac:dyDescent="0.2">
      <c r="A245" s="8" t="s">
        <v>237</v>
      </c>
      <c r="B245" s="8" t="s">
        <v>107</v>
      </c>
      <c r="C245" s="8" t="s">
        <v>34</v>
      </c>
      <c r="D245" s="8">
        <v>1</v>
      </c>
      <c r="E245" s="8">
        <v>10.77</v>
      </c>
      <c r="F245" s="8">
        <v>7.7999999999999996E-3</v>
      </c>
      <c r="G245" s="9">
        <f t="shared" ref="G245" si="320">AVERAGE(F245:F247)</f>
        <v>8.6333333333333331E-3</v>
      </c>
      <c r="H245" s="9">
        <f t="shared" ref="H245" si="321">STDEV(F245:F247)</f>
        <v>8.5049005481153831E-4</v>
      </c>
      <c r="I245" s="14">
        <f t="shared" ref="I245" si="322">H245/G245</f>
        <v>9.8512361561182052E-2</v>
      </c>
      <c r="J245" s="10">
        <f t="shared" ref="J245" si="323">(((G245*0.000000001)*(6.022*1E+23))/550000)</f>
        <v>9452715.1515151504</v>
      </c>
    </row>
    <row r="246" spans="1:10" x14ac:dyDescent="0.2">
      <c r="A246" s="8" t="s">
        <v>237</v>
      </c>
      <c r="B246" s="8" t="s">
        <v>107</v>
      </c>
      <c r="C246" s="8" t="s">
        <v>35</v>
      </c>
      <c r="D246" s="8">
        <v>1</v>
      </c>
      <c r="E246" s="8">
        <v>10.92</v>
      </c>
      <c r="F246" s="8">
        <v>9.4999999999999998E-3</v>
      </c>
      <c r="G246" s="9"/>
      <c r="H246" s="9"/>
      <c r="I246" s="14"/>
      <c r="J246" s="10"/>
    </row>
    <row r="247" spans="1:10" x14ac:dyDescent="0.2">
      <c r="A247" s="8" t="s">
        <v>237</v>
      </c>
      <c r="B247" s="8" t="s">
        <v>107</v>
      </c>
      <c r="C247" s="8" t="s">
        <v>36</v>
      </c>
      <c r="D247" s="8">
        <v>1</v>
      </c>
      <c r="E247" s="8">
        <v>10.81</v>
      </c>
      <c r="F247" s="8">
        <v>8.6E-3</v>
      </c>
      <c r="G247" s="9"/>
      <c r="H247" s="9"/>
      <c r="I247" s="14"/>
      <c r="J247" s="10"/>
    </row>
    <row r="248" spans="1:10" x14ac:dyDescent="0.2">
      <c r="A248" s="8" t="s">
        <v>238</v>
      </c>
      <c r="B248" s="8" t="s">
        <v>108</v>
      </c>
      <c r="C248" s="8" t="s">
        <v>19</v>
      </c>
      <c r="D248" s="8">
        <v>1</v>
      </c>
      <c r="E248" s="8">
        <v>17.5</v>
      </c>
      <c r="F248" s="8">
        <v>5.5999999999999999E-3</v>
      </c>
      <c r="G248" s="9">
        <f t="shared" ref="G248" si="324">AVERAGE(F248:F250)</f>
        <v>5.3333333333333332E-3</v>
      </c>
      <c r="H248" s="9">
        <f t="shared" ref="H248" si="325">STDEV(F248:F250)</f>
        <v>7.3711147958319947E-4</v>
      </c>
      <c r="I248" s="14">
        <f t="shared" ref="I248" si="326">H248/G248</f>
        <v>0.1382084024218499</v>
      </c>
      <c r="J248" s="10">
        <f t="shared" ref="J248" si="327">(((G248*0.000000001)*(6.022*1E+23))/550000)</f>
        <v>5839515.1515151514</v>
      </c>
    </row>
    <row r="249" spans="1:10" x14ac:dyDescent="0.2">
      <c r="A249" s="8" t="s">
        <v>238</v>
      </c>
      <c r="B249" s="8" t="s">
        <v>108</v>
      </c>
      <c r="C249" s="8" t="s">
        <v>20</v>
      </c>
      <c r="D249" s="8">
        <v>1</v>
      </c>
      <c r="E249" s="8">
        <v>17.5</v>
      </c>
      <c r="F249" s="8">
        <v>5.8999999999999999E-3</v>
      </c>
      <c r="G249" s="9"/>
      <c r="H249" s="9"/>
      <c r="I249" s="14"/>
      <c r="J249" s="10"/>
    </row>
    <row r="250" spans="1:10" x14ac:dyDescent="0.2">
      <c r="A250" s="8" t="s">
        <v>238</v>
      </c>
      <c r="B250" s="8" t="s">
        <v>108</v>
      </c>
      <c r="C250" s="8" t="s">
        <v>21</v>
      </c>
      <c r="D250" s="8">
        <v>1</v>
      </c>
      <c r="E250" s="8">
        <v>17.63</v>
      </c>
      <c r="F250" s="8">
        <v>4.4999999999999997E-3</v>
      </c>
      <c r="G250" s="9"/>
      <c r="H250" s="9"/>
      <c r="I250" s="14"/>
      <c r="J250" s="10"/>
    </row>
    <row r="251" spans="1:10" x14ac:dyDescent="0.2">
      <c r="A251" s="8" t="s">
        <v>239</v>
      </c>
      <c r="B251" s="8" t="s">
        <v>109</v>
      </c>
      <c r="C251" s="8" t="s">
        <v>19</v>
      </c>
      <c r="D251" s="8">
        <v>1</v>
      </c>
      <c r="E251" s="8">
        <v>4.05</v>
      </c>
      <c r="F251" s="8">
        <v>1.11E-2</v>
      </c>
      <c r="G251" s="9">
        <f t="shared" ref="G251" si="328">AVERAGE(F251:F253)</f>
        <v>1.2466666666666668E-2</v>
      </c>
      <c r="H251" s="9">
        <f t="shared" ref="H251" si="329">STDEV(F251:F253)</f>
        <v>2.2810816147900833E-3</v>
      </c>
      <c r="I251" s="14">
        <f t="shared" ref="I251" si="330">H251/G251</f>
        <v>0.18297446107941845</v>
      </c>
      <c r="J251" s="10">
        <f t="shared" ref="J251" si="331">(((G251*0.000000001)*(6.022*1E+23))/550000)</f>
        <v>13649866.666666668</v>
      </c>
    </row>
    <row r="252" spans="1:10" x14ac:dyDescent="0.2">
      <c r="A252" s="8" t="s">
        <v>239</v>
      </c>
      <c r="B252" s="8" t="s">
        <v>109</v>
      </c>
      <c r="C252" s="8" t="s">
        <v>20</v>
      </c>
      <c r="D252" s="8">
        <v>1</v>
      </c>
      <c r="E252" s="8">
        <v>4.07</v>
      </c>
      <c r="F252" s="8">
        <v>1.12E-2</v>
      </c>
      <c r="G252" s="9"/>
      <c r="H252" s="9"/>
      <c r="I252" s="14"/>
      <c r="J252" s="10"/>
    </row>
    <row r="253" spans="1:10" x14ac:dyDescent="0.2">
      <c r="A253" s="8" t="s">
        <v>239</v>
      </c>
      <c r="B253" s="8" t="s">
        <v>109</v>
      </c>
      <c r="C253" s="8" t="s">
        <v>21</v>
      </c>
      <c r="D253" s="8">
        <v>1</v>
      </c>
      <c r="E253" s="8">
        <v>4.1100000000000003</v>
      </c>
      <c r="F253" s="8">
        <v>1.5100000000000001E-2</v>
      </c>
      <c r="G253" s="9"/>
      <c r="H253" s="9"/>
      <c r="I253" s="14"/>
      <c r="J253" s="10"/>
    </row>
    <row r="254" spans="1:10" x14ac:dyDescent="0.2">
      <c r="A254" s="4" t="s">
        <v>240</v>
      </c>
      <c r="B254" s="4" t="s">
        <v>241</v>
      </c>
      <c r="C254" s="4" t="s">
        <v>19</v>
      </c>
      <c r="D254" s="4">
        <v>1</v>
      </c>
      <c r="E254" s="4">
        <v>19.66</v>
      </c>
      <c r="F254" s="4">
        <v>1.3599999999999999E-2</v>
      </c>
      <c r="G254" s="5">
        <f t="shared" ref="G254" si="332">AVERAGE(F254:F256)</f>
        <v>1.4066666666666667E-2</v>
      </c>
      <c r="H254" s="5">
        <f t="shared" ref="H254" si="333">STDEV(F254:F256)</f>
        <v>7.1114930452988038E-3</v>
      </c>
      <c r="I254" s="6">
        <f t="shared" ref="I254" si="334">H254/G254</f>
        <v>0.50555637762787708</v>
      </c>
      <c r="J254" s="19">
        <f t="shared" ref="J254" si="335">(((G254*0.000000001)*(6.022*1E+23))/550000)</f>
        <v>15401721.212121213</v>
      </c>
    </row>
    <row r="255" spans="1:10" x14ac:dyDescent="0.2">
      <c r="A255" s="4" t="s">
        <v>240</v>
      </c>
      <c r="B255" s="4" t="s">
        <v>241</v>
      </c>
      <c r="C255" s="4" t="s">
        <v>20</v>
      </c>
      <c r="D255" s="4">
        <v>1</v>
      </c>
      <c r="E255" s="4">
        <v>19.79</v>
      </c>
      <c r="F255" s="4">
        <v>7.1999999999999998E-3</v>
      </c>
      <c r="G255" s="5"/>
      <c r="H255" s="5"/>
      <c r="I255" s="6"/>
      <c r="J255" s="19"/>
    </row>
    <row r="256" spans="1:10" x14ac:dyDescent="0.2">
      <c r="A256" s="4" t="s">
        <v>240</v>
      </c>
      <c r="B256" s="4" t="s">
        <v>241</v>
      </c>
      <c r="C256" s="4" t="s">
        <v>21</v>
      </c>
      <c r="D256" s="4">
        <v>1</v>
      </c>
      <c r="E256" s="4">
        <v>19.88</v>
      </c>
      <c r="F256" s="4">
        <v>2.1399999999999999E-2</v>
      </c>
      <c r="G256" s="5"/>
      <c r="H256" s="5"/>
      <c r="I256" s="6"/>
      <c r="J256" s="19"/>
    </row>
    <row r="257" spans="1:10" x14ac:dyDescent="0.2">
      <c r="A257" s="4" t="s">
        <v>242</v>
      </c>
      <c r="B257" s="4" t="s">
        <v>243</v>
      </c>
      <c r="C257" s="4" t="s">
        <v>12</v>
      </c>
      <c r="D257" s="4">
        <v>1</v>
      </c>
      <c r="E257" s="4">
        <v>20.260000000000002</v>
      </c>
      <c r="F257" s="4">
        <v>6.3E-3</v>
      </c>
      <c r="G257" s="5">
        <f t="shared" ref="G257" si="336">AVERAGE(F257:F259)</f>
        <v>5.8999999999999999E-3</v>
      </c>
      <c r="H257" s="5">
        <f t="shared" ref="H257" si="337">STDEV(F257:F259)</f>
        <v>6.928203230275507E-4</v>
      </c>
      <c r="I257" s="6">
        <f t="shared" ref="I257" si="338">H257/G257</f>
        <v>0.11742717339450012</v>
      </c>
      <c r="J257" s="19">
        <f t="shared" ref="J257" si="339">(((G257*0.000000001)*(6.022*1E+23))/550000)</f>
        <v>6459963.6363636367</v>
      </c>
    </row>
    <row r="258" spans="1:10" x14ac:dyDescent="0.2">
      <c r="A258" s="4" t="s">
        <v>242</v>
      </c>
      <c r="B258" s="4" t="s">
        <v>243</v>
      </c>
      <c r="C258" s="4" t="s">
        <v>13</v>
      </c>
      <c r="D258" s="4">
        <v>1</v>
      </c>
      <c r="E258" s="4">
        <v>20.38</v>
      </c>
      <c r="F258" s="4">
        <v>5.1000000000000004E-3</v>
      </c>
      <c r="G258" s="5"/>
      <c r="H258" s="5"/>
      <c r="I258" s="6"/>
      <c r="J258" s="19"/>
    </row>
    <row r="259" spans="1:10" x14ac:dyDescent="0.2">
      <c r="A259" s="4" t="s">
        <v>242</v>
      </c>
      <c r="B259" s="4" t="s">
        <v>243</v>
      </c>
      <c r="C259" s="4" t="s">
        <v>14</v>
      </c>
      <c r="D259" s="4">
        <v>1</v>
      </c>
      <c r="E259" s="4">
        <v>20.329999999999998</v>
      </c>
      <c r="F259" s="4">
        <v>6.3E-3</v>
      </c>
      <c r="G259" s="5"/>
      <c r="H259" s="5"/>
      <c r="I259" s="6"/>
      <c r="J259" s="19"/>
    </row>
    <row r="260" spans="1:10" x14ac:dyDescent="0.2">
      <c r="A260" s="4" t="s">
        <v>244</v>
      </c>
      <c r="B260" s="4" t="s">
        <v>245</v>
      </c>
      <c r="C260" s="4" t="s">
        <v>19</v>
      </c>
      <c r="D260" s="4">
        <v>1</v>
      </c>
      <c r="E260" s="4">
        <v>25.94</v>
      </c>
      <c r="F260" s="4">
        <v>2.3300000000000001E-2</v>
      </c>
      <c r="G260" s="5">
        <f t="shared" ref="G260" si="340">AVERAGE(F260:F262)</f>
        <v>2.0133333333333333E-2</v>
      </c>
      <c r="H260" s="5">
        <f t="shared" ref="H260" si="341">STDEV(F260:F262)</f>
        <v>7.8449559165959196E-3</v>
      </c>
      <c r="I260" s="6">
        <f t="shared" ref="I260" si="342">H260/G260</f>
        <v>0.38965012830774437</v>
      </c>
      <c r="J260" s="19">
        <f t="shared" ref="J260" si="343">(((G260*0.000000001)*(6.022*1E+23))/550000)</f>
        <v>22044169.696969699</v>
      </c>
    </row>
    <row r="261" spans="1:10" x14ac:dyDescent="0.2">
      <c r="A261" s="4" t="s">
        <v>244</v>
      </c>
      <c r="B261" s="4" t="s">
        <v>245</v>
      </c>
      <c r="C261" s="4" t="s">
        <v>20</v>
      </c>
      <c r="D261" s="4">
        <v>1</v>
      </c>
      <c r="E261" s="4">
        <v>26</v>
      </c>
      <c r="F261" s="4">
        <v>2.5899999999999999E-2</v>
      </c>
      <c r="G261" s="5"/>
      <c r="H261" s="5"/>
      <c r="I261" s="6"/>
      <c r="J261" s="19"/>
    </row>
    <row r="262" spans="1:10" x14ac:dyDescent="0.2">
      <c r="A262" s="4" t="s">
        <v>244</v>
      </c>
      <c r="B262" s="4" t="s">
        <v>245</v>
      </c>
      <c r="C262" s="4" t="s">
        <v>21</v>
      </c>
      <c r="D262" s="4">
        <v>1</v>
      </c>
      <c r="E262" s="4">
        <v>25.89</v>
      </c>
      <c r="F262" s="4">
        <v>1.12E-2</v>
      </c>
      <c r="G262" s="5"/>
      <c r="H262" s="5"/>
      <c r="I262" s="6"/>
      <c r="J262" s="19"/>
    </row>
    <row r="263" spans="1:10" x14ac:dyDescent="0.2">
      <c r="A263" s="4" t="s">
        <v>246</v>
      </c>
      <c r="B263" s="4" t="s">
        <v>247</v>
      </c>
      <c r="C263" s="4" t="s">
        <v>34</v>
      </c>
      <c r="D263" s="4">
        <v>1</v>
      </c>
      <c r="E263" s="4">
        <v>9.23</v>
      </c>
      <c r="F263" s="4">
        <v>3.8E-3</v>
      </c>
      <c r="G263" s="5">
        <f t="shared" ref="G263" si="344">AVERAGE(F263:F265)</f>
        <v>4.5333333333333337E-3</v>
      </c>
      <c r="H263" s="5">
        <f t="shared" ref="H263" si="345">STDEV(F263:F265)</f>
        <v>6.4291005073286367E-4</v>
      </c>
      <c r="I263" s="6">
        <f t="shared" ref="I263" si="346">H263/G263</f>
        <v>0.14181839354401404</v>
      </c>
      <c r="J263" s="19">
        <f t="shared" ref="J263" si="347">(((G263*0.000000001)*(6.022*1E+23))/550000)</f>
        <v>4963587.8787878789</v>
      </c>
    </row>
    <row r="264" spans="1:10" x14ac:dyDescent="0.2">
      <c r="A264" s="4" t="s">
        <v>246</v>
      </c>
      <c r="B264" s="4" t="s">
        <v>247</v>
      </c>
      <c r="C264" s="4" t="s">
        <v>35</v>
      </c>
      <c r="D264" s="4">
        <v>1</v>
      </c>
      <c r="E264" s="4">
        <v>9.0299999999999994</v>
      </c>
      <c r="F264" s="4">
        <v>5.0000000000000001E-3</v>
      </c>
      <c r="G264" s="5"/>
      <c r="H264" s="5"/>
      <c r="I264" s="6"/>
      <c r="J264" s="19"/>
    </row>
    <row r="265" spans="1:10" x14ac:dyDescent="0.2">
      <c r="A265" s="4" t="s">
        <v>246</v>
      </c>
      <c r="B265" s="4" t="s">
        <v>247</v>
      </c>
      <c r="C265" s="4" t="s">
        <v>36</v>
      </c>
      <c r="D265" s="4">
        <v>1</v>
      </c>
      <c r="E265" s="4">
        <v>9.11</v>
      </c>
      <c r="F265" s="4">
        <v>4.7999999999999996E-3</v>
      </c>
      <c r="G265" s="5"/>
      <c r="H265" s="5"/>
      <c r="I265" s="6"/>
      <c r="J265" s="19"/>
    </row>
    <row r="266" spans="1:10" x14ac:dyDescent="0.2">
      <c r="A266" s="8" t="s">
        <v>248</v>
      </c>
      <c r="B266" s="8" t="s">
        <v>112</v>
      </c>
      <c r="C266" s="8" t="s">
        <v>12</v>
      </c>
      <c r="D266" s="8">
        <v>1</v>
      </c>
      <c r="E266" s="8">
        <v>27.76</v>
      </c>
      <c r="F266" s="8">
        <v>1E-3</v>
      </c>
      <c r="G266" s="9">
        <f t="shared" ref="G266" si="348">AVERAGE(F266:F268)</f>
        <v>1.1000000000000001E-3</v>
      </c>
      <c r="H266" s="9">
        <f t="shared" ref="H266" si="349">STDEV(F266:F268)</f>
        <v>9.9999999999999937E-5</v>
      </c>
      <c r="I266" s="14">
        <f t="shared" ref="I266" si="350">H266/G266</f>
        <v>9.0909090909090842E-2</v>
      </c>
      <c r="J266" s="10">
        <f t="shared" ref="J266" si="351">(((G266*0.000000001)*(6.022*1E+23))/550000)</f>
        <v>1204400</v>
      </c>
    </row>
    <row r="267" spans="1:10" x14ac:dyDescent="0.2">
      <c r="A267" s="8" t="s">
        <v>248</v>
      </c>
      <c r="B267" s="8" t="s">
        <v>112</v>
      </c>
      <c r="C267" s="8" t="s">
        <v>13</v>
      </c>
      <c r="D267" s="8">
        <v>1</v>
      </c>
      <c r="E267" s="8">
        <v>27.77</v>
      </c>
      <c r="F267" s="8">
        <v>1.1000000000000001E-3</v>
      </c>
      <c r="G267" s="9"/>
      <c r="H267" s="9"/>
      <c r="I267" s="14"/>
      <c r="J267" s="10"/>
    </row>
    <row r="268" spans="1:10" x14ac:dyDescent="0.2">
      <c r="A268" s="8" t="s">
        <v>248</v>
      </c>
      <c r="B268" s="8" t="s">
        <v>112</v>
      </c>
      <c r="C268" s="8" t="s">
        <v>14</v>
      </c>
      <c r="D268" s="8">
        <v>1</v>
      </c>
      <c r="E268" s="8">
        <v>27.87</v>
      </c>
      <c r="F268" s="8">
        <v>1.1999999999999999E-3</v>
      </c>
      <c r="G268" s="9"/>
      <c r="H268" s="9"/>
      <c r="I268" s="14"/>
      <c r="J268" s="10"/>
    </row>
    <row r="269" spans="1:10" x14ac:dyDescent="0.2">
      <c r="A269" s="4" t="s">
        <v>249</v>
      </c>
      <c r="B269" s="4" t="s">
        <v>250</v>
      </c>
      <c r="C269" s="4" t="s">
        <v>34</v>
      </c>
      <c r="D269" s="4">
        <v>0.83</v>
      </c>
      <c r="E269" s="4">
        <v>2.94</v>
      </c>
      <c r="F269" s="4">
        <v>5.0000000000000001E-4</v>
      </c>
      <c r="G269" s="5">
        <f t="shared" ref="G269" si="352">AVERAGE(F269:F271)</f>
        <v>6.6666666666666664E-4</v>
      </c>
      <c r="H269" s="5">
        <f t="shared" ref="H269" si="353">STDEV(F269:F271)</f>
        <v>1.5275252316519468E-4</v>
      </c>
      <c r="I269" s="6">
        <f t="shared" ref="I269" si="354">H269/G269</f>
        <v>0.22912878474779202</v>
      </c>
      <c r="J269" s="19">
        <f t="shared" ref="J269" si="355">(((G269*0.000000001)*(6.022*1E+23))/550000)</f>
        <v>729939.39393939392</v>
      </c>
    </row>
    <row r="270" spans="1:10" x14ac:dyDescent="0.2">
      <c r="A270" s="4" t="s">
        <v>249</v>
      </c>
      <c r="B270" s="4" t="s">
        <v>250</v>
      </c>
      <c r="C270" s="4" t="s">
        <v>35</v>
      </c>
      <c r="D270" s="4">
        <v>0.83</v>
      </c>
      <c r="E270" s="4">
        <v>2.93</v>
      </c>
      <c r="F270" s="4">
        <v>8.0000000000000004E-4</v>
      </c>
      <c r="G270" s="5"/>
      <c r="H270" s="5"/>
      <c r="I270" s="6"/>
      <c r="J270" s="19"/>
    </row>
    <row r="271" spans="1:10" x14ac:dyDescent="0.2">
      <c r="A271" s="4" t="s">
        <v>249</v>
      </c>
      <c r="B271" s="4" t="s">
        <v>250</v>
      </c>
      <c r="C271" s="4" t="s">
        <v>36</v>
      </c>
      <c r="D271" s="4">
        <v>0.83</v>
      </c>
      <c r="E271" s="4">
        <v>2.91</v>
      </c>
      <c r="F271" s="4">
        <v>6.9999999999999999E-4</v>
      </c>
      <c r="G271" s="5"/>
      <c r="H271" s="5"/>
      <c r="I271" s="6"/>
      <c r="J271" s="19"/>
    </row>
    <row r="272" spans="1:10" x14ac:dyDescent="0.2">
      <c r="A272" s="4" t="s">
        <v>249</v>
      </c>
      <c r="B272" s="4" t="s">
        <v>250</v>
      </c>
      <c r="C272" s="4" t="s">
        <v>12</v>
      </c>
      <c r="D272" s="4">
        <v>0.17</v>
      </c>
      <c r="E272" s="4">
        <v>2.46</v>
      </c>
      <c r="F272" s="4" t="e">
        <v>#N/A</v>
      </c>
      <c r="G272" s="5" t="e">
        <f t="shared" ref="G272" si="356">AVERAGE(F272:F274)</f>
        <v>#N/A</v>
      </c>
      <c r="H272" s="5" t="e">
        <f t="shared" ref="H272" si="357">STDEV(F272:F274)</f>
        <v>#N/A</v>
      </c>
      <c r="I272" s="6" t="e">
        <f t="shared" ref="I272" si="358">H272/G272</f>
        <v>#N/A</v>
      </c>
      <c r="J272" s="19" t="e">
        <f t="shared" ref="J272" si="359">(((G272*0.000000001)*(6.022*1E+23))/550000)</f>
        <v>#N/A</v>
      </c>
    </row>
    <row r="273" spans="1:10" x14ac:dyDescent="0.2">
      <c r="A273" s="4" t="s">
        <v>249</v>
      </c>
      <c r="B273" s="4" t="s">
        <v>250</v>
      </c>
      <c r="C273" s="4" t="s">
        <v>13</v>
      </c>
      <c r="D273" s="4">
        <v>0.17</v>
      </c>
      <c r="E273" s="4">
        <v>2.2799999999999998</v>
      </c>
      <c r="F273" s="4" t="e">
        <v>#N/A</v>
      </c>
      <c r="G273" s="5"/>
      <c r="H273" s="5"/>
      <c r="I273" s="6"/>
      <c r="J273" s="19"/>
    </row>
    <row r="274" spans="1:10" x14ac:dyDescent="0.2">
      <c r="A274" s="4" t="s">
        <v>249</v>
      </c>
      <c r="B274" s="4" t="s">
        <v>250</v>
      </c>
      <c r="C274" s="4" t="s">
        <v>14</v>
      </c>
      <c r="D274" s="4">
        <v>0.17</v>
      </c>
      <c r="E274" s="4">
        <v>2.27</v>
      </c>
      <c r="F274" s="4" t="e">
        <v>#N/A</v>
      </c>
      <c r="G274" s="5"/>
      <c r="H274" s="5"/>
      <c r="I274" s="6"/>
      <c r="J274" s="19"/>
    </row>
    <row r="275" spans="1:10" x14ac:dyDescent="0.2">
      <c r="A275" s="8" t="s">
        <v>251</v>
      </c>
      <c r="B275" s="8" t="s">
        <v>113</v>
      </c>
      <c r="C275" s="8" t="s">
        <v>12</v>
      </c>
      <c r="D275" s="8">
        <v>1</v>
      </c>
      <c r="E275" s="8">
        <v>14.77</v>
      </c>
      <c r="F275" s="8">
        <v>1.8E-3</v>
      </c>
      <c r="G275" s="9">
        <f t="shared" ref="G275" si="360">AVERAGE(F275:F277)</f>
        <v>1.8666666666666666E-3</v>
      </c>
      <c r="H275" s="9">
        <f t="shared" ref="H275" si="361">STDEV(F275:F277)</f>
        <v>1.154700538379252E-4</v>
      </c>
      <c r="I275" s="14">
        <f t="shared" ref="I275" si="362">H275/G275</f>
        <v>6.1858957413174216E-2</v>
      </c>
      <c r="J275" s="10">
        <f t="shared" ref="J275" si="363">(((G275*0.000000001)*(6.022*1E+23))/550000)</f>
        <v>2043830.3030303032</v>
      </c>
    </row>
    <row r="276" spans="1:10" x14ac:dyDescent="0.2">
      <c r="A276" s="8" t="s">
        <v>251</v>
      </c>
      <c r="B276" s="8" t="s">
        <v>113</v>
      </c>
      <c r="C276" s="8" t="s">
        <v>13</v>
      </c>
      <c r="D276" s="8">
        <v>1</v>
      </c>
      <c r="E276" s="8">
        <v>14.78</v>
      </c>
      <c r="F276" s="8">
        <v>2E-3</v>
      </c>
      <c r="G276" s="9"/>
      <c r="H276" s="9"/>
      <c r="I276" s="14"/>
      <c r="J276" s="10"/>
    </row>
    <row r="277" spans="1:10" x14ac:dyDescent="0.2">
      <c r="A277" s="8" t="s">
        <v>251</v>
      </c>
      <c r="B277" s="8" t="s">
        <v>113</v>
      </c>
      <c r="C277" s="8" t="s">
        <v>14</v>
      </c>
      <c r="D277" s="8">
        <v>1</v>
      </c>
      <c r="E277" s="8">
        <v>14.86</v>
      </c>
      <c r="F277" s="8">
        <v>1.8E-3</v>
      </c>
      <c r="G277" s="9"/>
      <c r="H277" s="9"/>
      <c r="I277" s="14"/>
      <c r="J277" s="10"/>
    </row>
    <row r="278" spans="1:10" x14ac:dyDescent="0.2">
      <c r="A278" s="4" t="s">
        <v>252</v>
      </c>
      <c r="B278" s="4" t="s">
        <v>253</v>
      </c>
      <c r="C278" s="4" t="s">
        <v>19</v>
      </c>
      <c r="D278" s="4">
        <v>1</v>
      </c>
      <c r="E278" s="4">
        <v>3.24</v>
      </c>
      <c r="F278" s="4">
        <v>2.8E-3</v>
      </c>
      <c r="G278" s="5">
        <f t="shared" ref="G278" si="364">AVERAGE(F278:F280)</f>
        <v>3.0666666666666668E-3</v>
      </c>
      <c r="H278" s="5">
        <f t="shared" ref="H278" si="365">STDEV(F278:F280)</f>
        <v>8.3266639978645321E-4</v>
      </c>
      <c r="I278" s="6">
        <f t="shared" ref="I278" si="366">H278/G278</f>
        <v>0.2715216521042782</v>
      </c>
      <c r="J278" s="19">
        <f t="shared" ref="J278" si="367">(((G278*0.000000001)*(6.022*1E+23))/550000)</f>
        <v>3357721.2121212124</v>
      </c>
    </row>
    <row r="279" spans="1:10" x14ac:dyDescent="0.2">
      <c r="A279" s="4" t="s">
        <v>252</v>
      </c>
      <c r="B279" s="4" t="s">
        <v>253</v>
      </c>
      <c r="C279" s="4" t="s">
        <v>20</v>
      </c>
      <c r="D279" s="4">
        <v>1</v>
      </c>
      <c r="E279" s="4">
        <v>3.26</v>
      </c>
      <c r="F279" s="4">
        <v>2.3999999999999998E-3</v>
      </c>
      <c r="G279" s="5"/>
      <c r="H279" s="5"/>
      <c r="I279" s="6"/>
      <c r="J279" s="19"/>
    </row>
    <row r="280" spans="1:10" x14ac:dyDescent="0.2">
      <c r="A280" s="4" t="s">
        <v>252</v>
      </c>
      <c r="B280" s="4" t="s">
        <v>253</v>
      </c>
      <c r="C280" s="4" t="s">
        <v>21</v>
      </c>
      <c r="D280" s="4">
        <v>1</v>
      </c>
      <c r="E280" s="4">
        <v>3.26</v>
      </c>
      <c r="F280" s="4">
        <v>4.0000000000000001E-3</v>
      </c>
      <c r="G280" s="5"/>
      <c r="H280" s="5"/>
      <c r="I280" s="6"/>
      <c r="J280" s="19"/>
    </row>
    <row r="281" spans="1:10" x14ac:dyDescent="0.2">
      <c r="A281" s="8" t="s">
        <v>254</v>
      </c>
      <c r="B281" s="8" t="s">
        <v>114</v>
      </c>
      <c r="C281" s="8" t="s">
        <v>19</v>
      </c>
      <c r="D281" s="8">
        <v>1</v>
      </c>
      <c r="E281" s="8">
        <v>8.65</v>
      </c>
      <c r="F281" s="8">
        <v>1.21E-2</v>
      </c>
      <c r="G281" s="9">
        <f t="shared" ref="G281" si="368">AVERAGE(F281:F283)</f>
        <v>1.0566666666666669E-2</v>
      </c>
      <c r="H281" s="9">
        <f t="shared" ref="H281" si="369">STDEV(F281:F283)</f>
        <v>1.5011106998930267E-3</v>
      </c>
      <c r="I281" s="14">
        <f t="shared" ref="I281" si="370">H281/G281</f>
        <v>0.14206094951669021</v>
      </c>
      <c r="J281" s="10">
        <f t="shared" ref="J281" si="371">(((G281*0.000000001)*(6.022*1E+23))/550000)</f>
        <v>11569539.393939395</v>
      </c>
    </row>
    <row r="282" spans="1:10" x14ac:dyDescent="0.2">
      <c r="A282" s="8" t="s">
        <v>254</v>
      </c>
      <c r="B282" s="8" t="s">
        <v>114</v>
      </c>
      <c r="C282" s="8" t="s">
        <v>20</v>
      </c>
      <c r="D282" s="8">
        <v>1</v>
      </c>
      <c r="E282" s="8">
        <v>8.69</v>
      </c>
      <c r="F282" s="8">
        <v>1.0500000000000001E-2</v>
      </c>
      <c r="G282" s="9"/>
      <c r="H282" s="9"/>
      <c r="I282" s="14"/>
      <c r="J282" s="10"/>
    </row>
    <row r="283" spans="1:10" x14ac:dyDescent="0.2">
      <c r="A283" s="8" t="s">
        <v>254</v>
      </c>
      <c r="B283" s="8" t="s">
        <v>114</v>
      </c>
      <c r="C283" s="8" t="s">
        <v>21</v>
      </c>
      <c r="D283" s="8">
        <v>1</v>
      </c>
      <c r="E283" s="8">
        <v>8.81</v>
      </c>
      <c r="F283" s="8">
        <v>9.1000000000000004E-3</v>
      </c>
      <c r="G283" s="9"/>
      <c r="H283" s="9"/>
      <c r="I283" s="14"/>
      <c r="J283" s="10"/>
    </row>
    <row r="284" spans="1:10" x14ac:dyDescent="0.2">
      <c r="A284" s="4" t="s">
        <v>255</v>
      </c>
      <c r="B284" s="4" t="s">
        <v>256</v>
      </c>
      <c r="C284" s="4" t="s">
        <v>34</v>
      </c>
      <c r="D284" s="4">
        <v>1</v>
      </c>
      <c r="E284" s="4">
        <v>0.44</v>
      </c>
      <c r="F284" s="4">
        <v>8.4199999999999997E-2</v>
      </c>
      <c r="G284" s="5">
        <f t="shared" ref="G284" si="372">AVERAGE(F284:F286)</f>
        <v>0.11963333333333336</v>
      </c>
      <c r="H284" s="5">
        <f t="shared" ref="H284" si="373">STDEV(F284:F286)</f>
        <v>0.11107296400714861</v>
      </c>
      <c r="I284" s="6">
        <f t="shared" ref="I284" si="374">H284/G284</f>
        <v>0.92844494851336246</v>
      </c>
      <c r="J284" s="19">
        <f t="shared" ref="J284" si="375">(((G284*0.000000001)*(6.022*1E+23))/550000)</f>
        <v>130987624.24242429</v>
      </c>
    </row>
    <row r="285" spans="1:10" x14ac:dyDescent="0.2">
      <c r="A285" s="4" t="s">
        <v>255</v>
      </c>
      <c r="B285" s="4" t="s">
        <v>256</v>
      </c>
      <c r="C285" s="4" t="s">
        <v>35</v>
      </c>
      <c r="D285" s="4">
        <v>1</v>
      </c>
      <c r="E285" s="4">
        <v>1.27</v>
      </c>
      <c r="F285" s="4">
        <v>0.24410000000000001</v>
      </c>
      <c r="G285" s="5"/>
      <c r="H285" s="5"/>
      <c r="I285" s="6"/>
      <c r="J285" s="19"/>
    </row>
    <row r="286" spans="1:10" x14ac:dyDescent="0.2">
      <c r="A286" s="4" t="s">
        <v>255</v>
      </c>
      <c r="B286" s="4" t="s">
        <v>256</v>
      </c>
      <c r="C286" s="4" t="s">
        <v>36</v>
      </c>
      <c r="D286" s="4">
        <v>1</v>
      </c>
      <c r="E286" s="4">
        <v>0.67</v>
      </c>
      <c r="F286" s="4">
        <v>3.0599999999999999E-2</v>
      </c>
      <c r="G286" s="5"/>
      <c r="H286" s="5"/>
      <c r="I286" s="6"/>
      <c r="J286" s="19"/>
    </row>
    <row r="287" spans="1:10" x14ac:dyDescent="0.2">
      <c r="A287" s="8" t="s">
        <v>257</v>
      </c>
      <c r="B287" s="8" t="s">
        <v>117</v>
      </c>
      <c r="C287" s="8" t="s">
        <v>34</v>
      </c>
      <c r="D287" s="8">
        <v>1</v>
      </c>
      <c r="E287" s="8">
        <v>10.31</v>
      </c>
      <c r="F287" s="8">
        <v>2.7000000000000001E-3</v>
      </c>
      <c r="G287" s="9">
        <f t="shared" ref="G287" si="376">AVERAGE(F287:F289)</f>
        <v>2.9333333333333334E-3</v>
      </c>
      <c r="H287" s="9">
        <f t="shared" ref="H287" si="377">STDEV(F287:F289)</f>
        <v>2.5166114784235834E-4</v>
      </c>
      <c r="I287" s="14">
        <f t="shared" ref="I287" si="378">H287/G287</f>
        <v>8.57935731280767E-2</v>
      </c>
      <c r="J287" s="10">
        <f t="shared" ref="J287" si="379">(((G287*0.000000001)*(6.022*1E+23))/550000)</f>
        <v>3211733.3333333335</v>
      </c>
    </row>
    <row r="288" spans="1:10" x14ac:dyDescent="0.2">
      <c r="A288" s="8" t="s">
        <v>257</v>
      </c>
      <c r="B288" s="8" t="s">
        <v>117</v>
      </c>
      <c r="C288" s="8" t="s">
        <v>35</v>
      </c>
      <c r="D288" s="8">
        <v>1</v>
      </c>
      <c r="E288" s="8">
        <v>10.28</v>
      </c>
      <c r="F288" s="8">
        <v>2.8999999999999998E-3</v>
      </c>
      <c r="G288" s="9"/>
      <c r="H288" s="9"/>
      <c r="I288" s="14"/>
      <c r="J288" s="10"/>
    </row>
    <row r="289" spans="1:10" x14ac:dyDescent="0.2">
      <c r="A289" s="8" t="s">
        <v>257</v>
      </c>
      <c r="B289" s="8" t="s">
        <v>117</v>
      </c>
      <c r="C289" s="8" t="s">
        <v>36</v>
      </c>
      <c r="D289" s="8">
        <v>1</v>
      </c>
      <c r="E289" s="8">
        <v>10.33</v>
      </c>
      <c r="F289" s="8">
        <v>3.2000000000000002E-3</v>
      </c>
      <c r="G289" s="9"/>
      <c r="H289" s="9"/>
      <c r="I289" s="14"/>
      <c r="J289" s="10"/>
    </row>
    <row r="290" spans="1:10" x14ac:dyDescent="0.2">
      <c r="A290" s="11" t="s">
        <v>258</v>
      </c>
      <c r="B290" s="11" t="s">
        <v>118</v>
      </c>
      <c r="C290" s="11" t="s">
        <v>34</v>
      </c>
      <c r="D290" s="11">
        <v>1</v>
      </c>
      <c r="E290" s="11">
        <v>19.72</v>
      </c>
      <c r="F290" s="11">
        <v>1.1999999999999999E-3</v>
      </c>
      <c r="G290" s="12">
        <f t="shared" ref="G290" si="380">AVERAGE(F290:F292)</f>
        <v>1.7000000000000001E-3</v>
      </c>
      <c r="H290" s="12">
        <f t="shared" ref="H290" si="381">STDEV(F290:F292)</f>
        <v>4.5825756949558399E-4</v>
      </c>
      <c r="I290" s="15">
        <f t="shared" ref="I290" si="382">H290/G290</f>
        <v>0.26956327617387293</v>
      </c>
      <c r="J290" s="13">
        <f t="shared" ref="J290" si="383">(((G290*0.000000001)*(6.022*1E+23))/550000)</f>
        <v>1861345.4545454548</v>
      </c>
    </row>
    <row r="291" spans="1:10" x14ac:dyDescent="0.2">
      <c r="A291" s="11" t="s">
        <v>258</v>
      </c>
      <c r="B291" s="11" t="s">
        <v>118</v>
      </c>
      <c r="C291" s="11" t="s">
        <v>35</v>
      </c>
      <c r="D291" s="11">
        <v>1</v>
      </c>
      <c r="E291" s="11">
        <v>19.670000000000002</v>
      </c>
      <c r="F291" s="11">
        <v>1.8E-3</v>
      </c>
      <c r="G291" s="12"/>
      <c r="H291" s="12"/>
      <c r="I291" s="15"/>
      <c r="J291" s="13"/>
    </row>
    <row r="292" spans="1:10" x14ac:dyDescent="0.2">
      <c r="A292" s="11" t="s">
        <v>258</v>
      </c>
      <c r="B292" s="11" t="s">
        <v>118</v>
      </c>
      <c r="C292" s="11" t="s">
        <v>36</v>
      </c>
      <c r="D292" s="11">
        <v>1</v>
      </c>
      <c r="E292" s="11">
        <v>19.72</v>
      </c>
      <c r="F292" s="11">
        <v>2.0999999999999999E-3</v>
      </c>
      <c r="G292" s="12"/>
      <c r="H292" s="12"/>
      <c r="I292" s="15"/>
      <c r="J292" s="13"/>
    </row>
    <row r="293" spans="1:10" x14ac:dyDescent="0.2">
      <c r="A293" s="8" t="s">
        <v>259</v>
      </c>
      <c r="B293" s="8" t="s">
        <v>119</v>
      </c>
      <c r="C293" s="8" t="s">
        <v>19</v>
      </c>
      <c r="D293" s="8">
        <v>1</v>
      </c>
      <c r="E293" s="8">
        <v>35.479999999999997</v>
      </c>
      <c r="F293" s="8">
        <v>0.1353</v>
      </c>
      <c r="G293" s="9">
        <f t="shared" ref="G293" si="384">AVERAGE(F293:F295)</f>
        <v>0.13593333333333332</v>
      </c>
      <c r="H293" s="9">
        <f t="shared" ref="H293" si="385">STDEV(F293:F295)</f>
        <v>8.2682122211112357E-3</v>
      </c>
      <c r="I293" s="14">
        <f t="shared" ref="I293" si="386">H293/G293</f>
        <v>6.082549451528619E-2</v>
      </c>
      <c r="J293" s="10">
        <f t="shared" ref="J293" si="387">(((G293*0.000000001)*(6.022*1E+23))/550000)</f>
        <v>148834642.42424241</v>
      </c>
    </row>
    <row r="294" spans="1:10" x14ac:dyDescent="0.2">
      <c r="A294" s="8" t="s">
        <v>259</v>
      </c>
      <c r="B294" s="8" t="s">
        <v>119</v>
      </c>
      <c r="C294" s="8" t="s">
        <v>20</v>
      </c>
      <c r="D294" s="8">
        <v>1</v>
      </c>
      <c r="E294" s="8">
        <v>35.5</v>
      </c>
      <c r="F294" s="8">
        <v>0.14449999999999999</v>
      </c>
      <c r="G294" s="9"/>
      <c r="H294" s="9"/>
      <c r="I294" s="14"/>
      <c r="J294" s="10"/>
    </row>
    <row r="295" spans="1:10" x14ac:dyDescent="0.2">
      <c r="A295" s="8" t="s">
        <v>259</v>
      </c>
      <c r="B295" s="8" t="s">
        <v>119</v>
      </c>
      <c r="C295" s="8" t="s">
        <v>21</v>
      </c>
      <c r="D295" s="8">
        <v>1</v>
      </c>
      <c r="E295" s="8">
        <v>35.58</v>
      </c>
      <c r="F295" s="8">
        <v>0.128</v>
      </c>
      <c r="G295" s="9"/>
      <c r="H295" s="9"/>
      <c r="I295" s="14"/>
      <c r="J295" s="10"/>
    </row>
    <row r="296" spans="1:10" x14ac:dyDescent="0.2">
      <c r="A296" s="4" t="s">
        <v>260</v>
      </c>
      <c r="B296" s="4" t="s">
        <v>261</v>
      </c>
      <c r="C296" s="4" t="s">
        <v>19</v>
      </c>
      <c r="D296" s="4">
        <v>1</v>
      </c>
      <c r="E296" s="4">
        <v>18.170000000000002</v>
      </c>
      <c r="F296" s="4">
        <v>1.14E-2</v>
      </c>
      <c r="G296" s="5">
        <f t="shared" ref="G296" si="388">AVERAGE(F296:F298)</f>
        <v>8.7333333333333343E-3</v>
      </c>
      <c r="H296" s="5">
        <f t="shared" ref="H296" si="389">STDEV(F296:F298)</f>
        <v>3.4775470281986597E-3</v>
      </c>
      <c r="I296" s="6">
        <f t="shared" ref="I296" si="390">H296/G296</f>
        <v>0.39819240780900678</v>
      </c>
      <c r="J296" s="19">
        <f t="shared" ref="J296" si="391">(((G296*0.000000001)*(6.022*1E+23))/550000)</f>
        <v>9562206.0606060624</v>
      </c>
    </row>
    <row r="297" spans="1:10" x14ac:dyDescent="0.2">
      <c r="A297" s="4" t="s">
        <v>260</v>
      </c>
      <c r="B297" s="4" t="s">
        <v>261</v>
      </c>
      <c r="C297" s="4" t="s">
        <v>20</v>
      </c>
      <c r="D297" s="4">
        <v>1</v>
      </c>
      <c r="E297" s="4">
        <v>18.03</v>
      </c>
      <c r="F297" s="4">
        <v>0.01</v>
      </c>
      <c r="G297" s="5"/>
      <c r="H297" s="5"/>
      <c r="I297" s="6"/>
      <c r="J297" s="19"/>
    </row>
    <row r="298" spans="1:10" x14ac:dyDescent="0.2">
      <c r="A298" s="4" t="s">
        <v>260</v>
      </c>
      <c r="B298" s="4" t="s">
        <v>261</v>
      </c>
      <c r="C298" s="4" t="s">
        <v>21</v>
      </c>
      <c r="D298" s="4">
        <v>1</v>
      </c>
      <c r="E298" s="4">
        <v>18.25</v>
      </c>
      <c r="F298" s="4">
        <v>4.7999999999999996E-3</v>
      </c>
      <c r="G298" s="5"/>
      <c r="H298" s="5"/>
      <c r="I298" s="6"/>
      <c r="J298" s="19"/>
    </row>
    <row r="299" spans="1:10" x14ac:dyDescent="0.2">
      <c r="A299" s="4" t="s">
        <v>262</v>
      </c>
      <c r="B299" s="4" t="s">
        <v>263</v>
      </c>
      <c r="C299" s="4" t="s">
        <v>12</v>
      </c>
      <c r="D299" s="4">
        <v>1</v>
      </c>
      <c r="E299" s="4">
        <v>6.58</v>
      </c>
      <c r="F299" s="4">
        <v>2.5999999999999999E-3</v>
      </c>
      <c r="G299" s="5">
        <f t="shared" ref="G299" si="392">AVERAGE(F299:F301)</f>
        <v>2.2333333333333333E-3</v>
      </c>
      <c r="H299" s="5">
        <f t="shared" ref="H299" si="393">STDEV(F299:F301)</f>
        <v>4.0414518843273801E-4</v>
      </c>
      <c r="I299" s="6">
        <f t="shared" ref="I299" si="394">H299/G299</f>
        <v>0.1809605321340618</v>
      </c>
      <c r="J299" s="19">
        <f t="shared" ref="J299" si="395">(((G299*0.000000001)*(6.022*1E+23))/550000)</f>
        <v>2445296.9696969697</v>
      </c>
    </row>
    <row r="300" spans="1:10" x14ac:dyDescent="0.2">
      <c r="A300" s="4" t="s">
        <v>262</v>
      </c>
      <c r="B300" s="4" t="s">
        <v>263</v>
      </c>
      <c r="C300" s="4" t="s">
        <v>13</v>
      </c>
      <c r="D300" s="4">
        <v>1</v>
      </c>
      <c r="E300" s="4">
        <v>6.53</v>
      </c>
      <c r="F300" s="4">
        <v>1.8E-3</v>
      </c>
      <c r="G300" s="5"/>
      <c r="H300" s="5"/>
      <c r="I300" s="6"/>
      <c r="J300" s="19"/>
    </row>
    <row r="301" spans="1:10" x14ac:dyDescent="0.2">
      <c r="A301" s="4" t="s">
        <v>262</v>
      </c>
      <c r="B301" s="4" t="s">
        <v>263</v>
      </c>
      <c r="C301" s="4" t="s">
        <v>14</v>
      </c>
      <c r="D301" s="4">
        <v>1</v>
      </c>
      <c r="E301" s="4">
        <v>6.58</v>
      </c>
      <c r="F301" s="4">
        <v>2.3E-3</v>
      </c>
      <c r="G301" s="5"/>
      <c r="H301" s="5"/>
      <c r="I301" s="6"/>
      <c r="J301" s="19"/>
    </row>
    <row r="302" spans="1:10" x14ac:dyDescent="0.2">
      <c r="A302" s="8" t="s">
        <v>264</v>
      </c>
      <c r="B302" s="8" t="s">
        <v>121</v>
      </c>
      <c r="C302" s="8" t="s">
        <v>34</v>
      </c>
      <c r="D302" s="8">
        <v>1</v>
      </c>
      <c r="E302" s="8">
        <v>25.11</v>
      </c>
      <c r="F302" s="8">
        <v>1.4E-3</v>
      </c>
      <c r="G302" s="9">
        <f t="shared" ref="G302" si="396">AVERAGE(F302:F304)</f>
        <v>1.4999999999999998E-3</v>
      </c>
      <c r="H302" s="9">
        <f t="shared" ref="H302" si="397">STDEV(F302:F304)</f>
        <v>1.0000000000000005E-4</v>
      </c>
      <c r="I302" s="14">
        <f t="shared" ref="I302" si="398">H302/G302</f>
        <v>6.6666666666666707E-2</v>
      </c>
      <c r="J302" s="10">
        <f t="shared" ref="J302" si="399">(((G302*0.000000001)*(6.022*1E+23))/550000)</f>
        <v>1642363.6363636362</v>
      </c>
    </row>
    <row r="303" spans="1:10" x14ac:dyDescent="0.2">
      <c r="A303" s="8" t="s">
        <v>264</v>
      </c>
      <c r="B303" s="8" t="s">
        <v>121</v>
      </c>
      <c r="C303" s="8" t="s">
        <v>35</v>
      </c>
      <c r="D303" s="8">
        <v>1</v>
      </c>
      <c r="E303" s="8">
        <v>25.11</v>
      </c>
      <c r="F303" s="8">
        <v>1.5E-3</v>
      </c>
      <c r="G303" s="9"/>
      <c r="H303" s="9"/>
      <c r="I303" s="14"/>
      <c r="J303" s="10"/>
    </row>
    <row r="304" spans="1:10" x14ac:dyDescent="0.2">
      <c r="A304" s="8" t="s">
        <v>264</v>
      </c>
      <c r="B304" s="8" t="s">
        <v>121</v>
      </c>
      <c r="C304" s="8" t="s">
        <v>36</v>
      </c>
      <c r="D304" s="8">
        <v>1</v>
      </c>
      <c r="E304" s="8">
        <v>25.13</v>
      </c>
      <c r="F304" s="8">
        <v>1.6000000000000001E-3</v>
      </c>
      <c r="G304" s="9"/>
      <c r="H304" s="9"/>
      <c r="I304" s="14"/>
      <c r="J304" s="10"/>
    </row>
    <row r="305" spans="1:10" x14ac:dyDescent="0.2">
      <c r="A305" s="4" t="s">
        <v>265</v>
      </c>
      <c r="B305" s="4" t="s">
        <v>266</v>
      </c>
      <c r="C305" s="4" t="s">
        <v>19</v>
      </c>
      <c r="D305" s="4">
        <v>1</v>
      </c>
      <c r="E305" s="4">
        <v>23.36</v>
      </c>
      <c r="F305" s="4">
        <v>1.2999999999999999E-3</v>
      </c>
      <c r="G305" s="5">
        <f t="shared" ref="G305" si="400">AVERAGE(F305:F307)</f>
        <v>1.4999999999999998E-3</v>
      </c>
      <c r="H305" s="5">
        <f t="shared" ref="H305" si="401">STDEV(F305:F307)</f>
        <v>1.7320508075688781E-4</v>
      </c>
      <c r="I305" s="6">
        <f t="shared" ref="I305" si="402">H305/G305</f>
        <v>0.11547005383792522</v>
      </c>
      <c r="J305" s="19">
        <f t="shared" ref="J305" si="403">(((G305*0.000000001)*(6.022*1E+23))/550000)</f>
        <v>1642363.6363636362</v>
      </c>
    </row>
    <row r="306" spans="1:10" x14ac:dyDescent="0.2">
      <c r="A306" s="4" t="s">
        <v>265</v>
      </c>
      <c r="B306" s="4" t="s">
        <v>266</v>
      </c>
      <c r="C306" s="4" t="s">
        <v>20</v>
      </c>
      <c r="D306" s="4">
        <v>1</v>
      </c>
      <c r="E306" s="4">
        <v>23.27</v>
      </c>
      <c r="F306" s="4">
        <v>1.6000000000000001E-3</v>
      </c>
      <c r="G306" s="5"/>
      <c r="H306" s="5"/>
      <c r="I306" s="6"/>
      <c r="J306" s="19"/>
    </row>
    <row r="307" spans="1:10" x14ac:dyDescent="0.2">
      <c r="A307" s="4" t="s">
        <v>265</v>
      </c>
      <c r="B307" s="4" t="s">
        <v>266</v>
      </c>
      <c r="C307" s="4" t="s">
        <v>21</v>
      </c>
      <c r="D307" s="4">
        <v>1</v>
      </c>
      <c r="E307" s="4">
        <v>23.39</v>
      </c>
      <c r="F307" s="4">
        <v>1.6000000000000001E-3</v>
      </c>
      <c r="G307" s="5"/>
      <c r="H307" s="5"/>
      <c r="I307" s="6"/>
      <c r="J307" s="19"/>
    </row>
    <row r="308" spans="1:10" x14ac:dyDescent="0.2">
      <c r="A308" s="4" t="s">
        <v>267</v>
      </c>
      <c r="B308" s="4" t="s">
        <v>268</v>
      </c>
      <c r="C308" s="4" t="s">
        <v>12</v>
      </c>
      <c r="D308" s="4">
        <v>1</v>
      </c>
      <c r="E308" s="4">
        <v>14.69</v>
      </c>
      <c r="F308" s="4">
        <v>1.4E-3</v>
      </c>
      <c r="G308" s="5">
        <f t="shared" ref="G308" si="404">AVERAGE(F308:F310)</f>
        <v>2E-3</v>
      </c>
      <c r="H308" s="5">
        <f t="shared" ref="H308" si="405">STDEV(F308:F310)</f>
        <v>5.9999999999999995E-4</v>
      </c>
      <c r="I308" s="6">
        <f t="shared" ref="I308" si="406">H308/G308</f>
        <v>0.3</v>
      </c>
      <c r="J308" s="19">
        <f t="shared" ref="J308" si="407">(((G308*0.000000001)*(6.022*1E+23))/550000)</f>
        <v>2189818.1818181821</v>
      </c>
    </row>
    <row r="309" spans="1:10" x14ac:dyDescent="0.2">
      <c r="A309" s="4" t="s">
        <v>267</v>
      </c>
      <c r="B309" s="4" t="s">
        <v>268</v>
      </c>
      <c r="C309" s="4" t="s">
        <v>13</v>
      </c>
      <c r="D309" s="4">
        <v>1</v>
      </c>
      <c r="E309" s="4">
        <v>14.72</v>
      </c>
      <c r="F309" s="4">
        <v>2.5999999999999999E-3</v>
      </c>
      <c r="G309" s="5"/>
      <c r="H309" s="5"/>
      <c r="I309" s="6"/>
      <c r="J309" s="19"/>
    </row>
    <row r="310" spans="1:10" x14ac:dyDescent="0.2">
      <c r="A310" s="4" t="s">
        <v>267</v>
      </c>
      <c r="B310" s="4" t="s">
        <v>268</v>
      </c>
      <c r="C310" s="4" t="s">
        <v>14</v>
      </c>
      <c r="D310" s="4">
        <v>1</v>
      </c>
      <c r="E310" s="4">
        <v>14.8</v>
      </c>
      <c r="F310" s="4">
        <v>2E-3</v>
      </c>
      <c r="G310" s="5"/>
      <c r="H310" s="5"/>
      <c r="I310" s="6"/>
      <c r="J310" s="19"/>
    </row>
    <row r="311" spans="1:10" x14ac:dyDescent="0.2">
      <c r="A311" s="4" t="s">
        <v>269</v>
      </c>
      <c r="B311" s="4" t="s">
        <v>270</v>
      </c>
      <c r="C311" s="4" t="s">
        <v>19</v>
      </c>
      <c r="D311" s="4">
        <v>1</v>
      </c>
      <c r="E311" s="4">
        <v>1.79</v>
      </c>
      <c r="F311" s="4">
        <v>7.0000000000000001E-3</v>
      </c>
      <c r="G311" s="5">
        <f t="shared" ref="G311" si="408">AVERAGE(F311:F313)</f>
        <v>0.16676666666666665</v>
      </c>
      <c r="H311" s="5">
        <f t="shared" ref="H311" si="409">STDEV(F311:F313)</f>
        <v>0.27759045973039737</v>
      </c>
      <c r="I311" s="6">
        <f t="shared" ref="I311" si="410">H311/G311</f>
        <v>1.6645440319632065</v>
      </c>
      <c r="J311" s="19">
        <f t="shared" ref="J311" si="411">(((G311*0.000000001)*(6.022*1E+23))/550000)</f>
        <v>182594339.39393938</v>
      </c>
    </row>
    <row r="312" spans="1:10" x14ac:dyDescent="0.2">
      <c r="A312" s="4" t="s">
        <v>269</v>
      </c>
      <c r="B312" s="4" t="s">
        <v>270</v>
      </c>
      <c r="C312" s="4" t="s">
        <v>20</v>
      </c>
      <c r="D312" s="4">
        <v>1</v>
      </c>
      <c r="E312" s="4">
        <v>1.77</v>
      </c>
      <c r="F312" s="4">
        <v>6.0000000000000001E-3</v>
      </c>
      <c r="G312" s="5"/>
      <c r="H312" s="5"/>
      <c r="I312" s="6"/>
      <c r="J312" s="19"/>
    </row>
    <row r="313" spans="1:10" x14ac:dyDescent="0.2">
      <c r="A313" s="4" t="s">
        <v>269</v>
      </c>
      <c r="B313" s="4" t="s">
        <v>270</v>
      </c>
      <c r="C313" s="4" t="s">
        <v>21</v>
      </c>
      <c r="D313" s="4">
        <v>1</v>
      </c>
      <c r="E313" s="4">
        <v>2.04</v>
      </c>
      <c r="F313" s="4">
        <v>0.48730000000000001</v>
      </c>
      <c r="G313" s="5"/>
      <c r="H313" s="5"/>
      <c r="I313" s="6"/>
      <c r="J313" s="19"/>
    </row>
    <row r="314" spans="1:10" x14ac:dyDescent="0.2">
      <c r="A314" s="8" t="s">
        <v>271</v>
      </c>
      <c r="B314" s="8" t="s">
        <v>122</v>
      </c>
      <c r="C314" s="8" t="s">
        <v>19</v>
      </c>
      <c r="D314" s="8">
        <v>1</v>
      </c>
      <c r="E314" s="8">
        <v>5.68</v>
      </c>
      <c r="F314" s="8">
        <v>1.6999999999999999E-3</v>
      </c>
      <c r="G314" s="9">
        <f t="shared" ref="G314" si="412">AVERAGE(F314:F316)</f>
        <v>1.6666666666666668E-3</v>
      </c>
      <c r="H314" s="9">
        <f t="shared" ref="H314" si="413">STDEV(F314:F316)</f>
        <v>5.7735026918962477E-5</v>
      </c>
      <c r="I314" s="14">
        <f t="shared" ref="I314" si="414">H314/G314</f>
        <v>3.4641016151377484E-2</v>
      </c>
      <c r="J314" s="10">
        <f t="shared" ref="J314" si="415">(((G314*0.000000001)*(6.022*1E+23))/550000)</f>
        <v>1824848.4848484851</v>
      </c>
    </row>
    <row r="315" spans="1:10" x14ac:dyDescent="0.2">
      <c r="A315" s="8" t="s">
        <v>271</v>
      </c>
      <c r="B315" s="8" t="s">
        <v>122</v>
      </c>
      <c r="C315" s="8" t="s">
        <v>20</v>
      </c>
      <c r="D315" s="8">
        <v>1</v>
      </c>
      <c r="E315" s="8">
        <v>5.68</v>
      </c>
      <c r="F315" s="8">
        <v>1.6000000000000001E-3</v>
      </c>
      <c r="G315" s="9"/>
      <c r="H315" s="9"/>
      <c r="I315" s="14"/>
      <c r="J315" s="10"/>
    </row>
    <row r="316" spans="1:10" x14ac:dyDescent="0.2">
      <c r="A316" s="8" t="s">
        <v>271</v>
      </c>
      <c r="B316" s="8" t="s">
        <v>122</v>
      </c>
      <c r="C316" s="8" t="s">
        <v>21</v>
      </c>
      <c r="D316" s="8">
        <v>1</v>
      </c>
      <c r="E316" s="8">
        <v>5.77</v>
      </c>
      <c r="F316" s="8">
        <v>1.6999999999999999E-3</v>
      </c>
      <c r="G316" s="9"/>
      <c r="H316" s="9"/>
      <c r="I316" s="14"/>
      <c r="J316" s="10"/>
    </row>
    <row r="317" spans="1:10" x14ac:dyDescent="0.2">
      <c r="A317" s="8" t="s">
        <v>272</v>
      </c>
      <c r="B317" s="8" t="s">
        <v>123</v>
      </c>
      <c r="C317" s="8" t="s">
        <v>12</v>
      </c>
      <c r="D317" s="8">
        <v>1</v>
      </c>
      <c r="E317" s="8">
        <v>37.979999999999997</v>
      </c>
      <c r="F317" s="8">
        <v>1.4096</v>
      </c>
      <c r="G317" s="9">
        <f t="shared" ref="G317" si="416">AVERAGE(F317:F319)</f>
        <v>1.7327333333333332</v>
      </c>
      <c r="H317" s="9">
        <f t="shared" ref="H317" si="417">STDEV(F317:F319)</f>
        <v>0.27986356199643708</v>
      </c>
      <c r="I317" s="14">
        <f t="shared" ref="I317" si="418">H317/G317</f>
        <v>0.16151565657137304</v>
      </c>
      <c r="J317" s="10">
        <f t="shared" ref="J317" si="419">(((G317*0.000000001)*(6.022*1E+23))/550000)</f>
        <v>1897185478.7878788</v>
      </c>
    </row>
    <row r="318" spans="1:10" x14ac:dyDescent="0.2">
      <c r="A318" s="8" t="s">
        <v>272</v>
      </c>
      <c r="B318" s="8" t="s">
        <v>123</v>
      </c>
      <c r="C318" s="8" t="s">
        <v>13</v>
      </c>
      <c r="D318" s="8">
        <v>1</v>
      </c>
      <c r="E318" s="8">
        <v>37.979999999999997</v>
      </c>
      <c r="F318" s="8">
        <v>1.8977999999999999</v>
      </c>
      <c r="G318" s="9"/>
      <c r="H318" s="9"/>
      <c r="I318" s="14"/>
      <c r="J318" s="10"/>
    </row>
    <row r="319" spans="1:10" x14ac:dyDescent="0.2">
      <c r="A319" s="8" t="s">
        <v>272</v>
      </c>
      <c r="B319" s="8" t="s">
        <v>123</v>
      </c>
      <c r="C319" s="8" t="s">
        <v>14</v>
      </c>
      <c r="D319" s="8">
        <v>1</v>
      </c>
      <c r="E319" s="8">
        <v>37.950000000000003</v>
      </c>
      <c r="F319" s="8">
        <v>1.8908</v>
      </c>
      <c r="G319" s="9"/>
      <c r="H319" s="9"/>
      <c r="I319" s="14"/>
      <c r="J319" s="10"/>
    </row>
    <row r="320" spans="1:10" x14ac:dyDescent="0.2">
      <c r="A320" s="4" t="s">
        <v>273</v>
      </c>
      <c r="B320" s="4" t="s">
        <v>274</v>
      </c>
      <c r="C320" s="4" t="s">
        <v>34</v>
      </c>
      <c r="D320" s="4">
        <v>1</v>
      </c>
      <c r="E320" s="4">
        <v>1.87</v>
      </c>
      <c r="F320" s="4">
        <v>5.1000000000000004E-3</v>
      </c>
      <c r="G320" s="5">
        <f t="shared" ref="G320" si="420">AVERAGE(F320:F322)</f>
        <v>3.8333333333333331E-3</v>
      </c>
      <c r="H320" s="5">
        <f t="shared" ref="H320" si="421">STDEV(F320:F322)</f>
        <v>1.3012814197295424E-3</v>
      </c>
      <c r="I320" s="6">
        <f t="shared" ref="I320" si="422">H320/G320</f>
        <v>0.33946471819031543</v>
      </c>
      <c r="J320" s="19">
        <f t="shared" ref="J320" si="423">(((G320*0.000000001)*(6.022*1E+23))/550000)</f>
        <v>4197151.5151515147</v>
      </c>
    </row>
    <row r="321" spans="1:10" x14ac:dyDescent="0.2">
      <c r="A321" s="4" t="s">
        <v>273</v>
      </c>
      <c r="B321" s="4" t="s">
        <v>274</v>
      </c>
      <c r="C321" s="4" t="s">
        <v>35</v>
      </c>
      <c r="D321" s="4">
        <v>1</v>
      </c>
      <c r="E321" s="4">
        <v>1.85</v>
      </c>
      <c r="F321" s="4">
        <v>2.5000000000000001E-3</v>
      </c>
      <c r="G321" s="5"/>
      <c r="H321" s="5"/>
      <c r="I321" s="6"/>
      <c r="J321" s="19"/>
    </row>
    <row r="322" spans="1:10" x14ac:dyDescent="0.2">
      <c r="A322" s="4" t="s">
        <v>273</v>
      </c>
      <c r="B322" s="4" t="s">
        <v>274</v>
      </c>
      <c r="C322" s="4" t="s">
        <v>36</v>
      </c>
      <c r="D322" s="4">
        <v>1</v>
      </c>
      <c r="E322" s="4">
        <v>1.85</v>
      </c>
      <c r="F322" s="4">
        <v>3.8999999999999998E-3</v>
      </c>
      <c r="G322" s="5"/>
      <c r="H322" s="5"/>
      <c r="I322" s="6"/>
      <c r="J322" s="19"/>
    </row>
    <row r="323" spans="1:10" x14ac:dyDescent="0.2">
      <c r="A323" s="11" t="s">
        <v>275</v>
      </c>
      <c r="B323" s="11" t="s">
        <v>126</v>
      </c>
      <c r="C323" s="11" t="s">
        <v>12</v>
      </c>
      <c r="D323" s="11">
        <v>1</v>
      </c>
      <c r="E323" s="11">
        <v>19.14</v>
      </c>
      <c r="F323" s="11">
        <v>6.6E-3</v>
      </c>
      <c r="G323" s="12">
        <f t="shared" ref="G323" si="424">AVERAGE(F323:F325)</f>
        <v>8.3999999999999995E-3</v>
      </c>
      <c r="H323" s="12">
        <f t="shared" ref="H323" si="425">STDEV(F323:F325)</f>
        <v>1.752141546793523E-3</v>
      </c>
      <c r="I323" s="15">
        <f t="shared" ref="I323" si="426">H323/G323</f>
        <v>0.20858827938018132</v>
      </c>
      <c r="J323" s="13">
        <f t="shared" ref="J323" si="427">(((G323*0.000000001)*(6.022*1E+23))/550000)</f>
        <v>9197236.3636363633</v>
      </c>
    </row>
    <row r="324" spans="1:10" x14ac:dyDescent="0.2">
      <c r="A324" s="11" t="s">
        <v>275</v>
      </c>
      <c r="B324" s="11" t="s">
        <v>126</v>
      </c>
      <c r="C324" s="11" t="s">
        <v>13</v>
      </c>
      <c r="D324" s="11">
        <v>1</v>
      </c>
      <c r="E324" s="11">
        <v>19.149999999999999</v>
      </c>
      <c r="F324" s="11">
        <v>1.01E-2</v>
      </c>
      <c r="G324" s="12"/>
      <c r="H324" s="12"/>
      <c r="I324" s="15"/>
      <c r="J324" s="13"/>
    </row>
    <row r="325" spans="1:10" x14ac:dyDescent="0.2">
      <c r="A325" s="11" t="s">
        <v>275</v>
      </c>
      <c r="B325" s="11" t="s">
        <v>126</v>
      </c>
      <c r="C325" s="11" t="s">
        <v>14</v>
      </c>
      <c r="D325" s="11">
        <v>1</v>
      </c>
      <c r="E325" s="11">
        <v>19.22</v>
      </c>
      <c r="F325" s="11">
        <v>8.5000000000000006E-3</v>
      </c>
      <c r="G325" s="12"/>
      <c r="H325" s="12"/>
      <c r="I325" s="15"/>
      <c r="J325" s="13"/>
    </row>
    <row r="326" spans="1:10" x14ac:dyDescent="0.2">
      <c r="A326" s="11" t="s">
        <v>276</v>
      </c>
      <c r="B326" s="11" t="s">
        <v>127</v>
      </c>
      <c r="C326" s="11" t="s">
        <v>19</v>
      </c>
      <c r="D326" s="11">
        <v>1</v>
      </c>
      <c r="E326" s="11">
        <v>7.15</v>
      </c>
      <c r="F326" s="11">
        <v>5.4999999999999997E-3</v>
      </c>
      <c r="G326" s="12">
        <f t="shared" ref="G326" si="428">AVERAGE(F326:F328)</f>
        <v>5.8999999999999999E-3</v>
      </c>
      <c r="H326" s="12">
        <f t="shared" ref="H326" si="429">STDEV(F326:F328)</f>
        <v>7.8102496759066521E-4</v>
      </c>
      <c r="I326" s="15">
        <f t="shared" ref="I326" si="430">H326/G326</f>
        <v>0.13237711315096021</v>
      </c>
      <c r="J326" s="13">
        <f t="shared" ref="J326" si="431">(((G326*0.000000001)*(6.022*1E+23))/550000)</f>
        <v>6459963.6363636367</v>
      </c>
    </row>
    <row r="327" spans="1:10" x14ac:dyDescent="0.2">
      <c r="A327" s="11" t="s">
        <v>276</v>
      </c>
      <c r="B327" s="11" t="s">
        <v>127</v>
      </c>
      <c r="C327" s="11" t="s">
        <v>20</v>
      </c>
      <c r="D327" s="11">
        <v>1</v>
      </c>
      <c r="E327" s="11">
        <v>7.17</v>
      </c>
      <c r="F327" s="11">
        <v>6.7999999999999996E-3</v>
      </c>
      <c r="G327" s="12"/>
      <c r="H327" s="12"/>
      <c r="I327" s="15"/>
      <c r="J327" s="13"/>
    </row>
    <row r="328" spans="1:10" x14ac:dyDescent="0.2">
      <c r="A328" s="11" t="s">
        <v>276</v>
      </c>
      <c r="B328" s="11" t="s">
        <v>127</v>
      </c>
      <c r="C328" s="11" t="s">
        <v>21</v>
      </c>
      <c r="D328" s="11">
        <v>1</v>
      </c>
      <c r="E328" s="11">
        <v>7.27</v>
      </c>
      <c r="F328" s="11">
        <v>5.4000000000000003E-3</v>
      </c>
      <c r="G328" s="12"/>
      <c r="H328" s="12"/>
      <c r="I328" s="15"/>
      <c r="J328" s="13"/>
    </row>
    <row r="329" spans="1:10" x14ac:dyDescent="0.2">
      <c r="A329" s="4" t="s">
        <v>277</v>
      </c>
      <c r="B329" s="4" t="s">
        <v>278</v>
      </c>
      <c r="C329" s="4" t="s">
        <v>19</v>
      </c>
      <c r="D329" s="4">
        <v>1</v>
      </c>
      <c r="E329" s="4">
        <v>2.92</v>
      </c>
      <c r="F329" s="4">
        <v>1.6000000000000001E-3</v>
      </c>
      <c r="G329" s="5">
        <f t="shared" ref="G329" si="432">AVERAGE(F329:F331)</f>
        <v>3.3333333333333335E-3</v>
      </c>
      <c r="H329" s="5">
        <f t="shared" ref="H329" si="433">STDEV(F329:F331)</f>
        <v>2.2678918257565401E-3</v>
      </c>
      <c r="I329" s="6">
        <f t="shared" ref="I329" si="434">H329/G329</f>
        <v>0.68036754772696195</v>
      </c>
      <c r="J329" s="19">
        <f t="shared" ref="J329" si="435">(((G329*0.000000001)*(6.022*1E+23))/550000)</f>
        <v>3649696.9696969702</v>
      </c>
    </row>
    <row r="330" spans="1:10" x14ac:dyDescent="0.2">
      <c r="A330" s="4" t="s">
        <v>277</v>
      </c>
      <c r="B330" s="4" t="s">
        <v>278</v>
      </c>
      <c r="C330" s="4" t="s">
        <v>20</v>
      </c>
      <c r="D330" s="4">
        <v>1</v>
      </c>
      <c r="E330" s="4">
        <v>2.92</v>
      </c>
      <c r="F330" s="4">
        <v>2.5000000000000001E-3</v>
      </c>
      <c r="G330" s="5"/>
      <c r="H330" s="5"/>
      <c r="I330" s="6"/>
      <c r="J330" s="19"/>
    </row>
    <row r="331" spans="1:10" x14ac:dyDescent="0.2">
      <c r="A331" s="4" t="s">
        <v>277</v>
      </c>
      <c r="B331" s="4" t="s">
        <v>278</v>
      </c>
      <c r="C331" s="4" t="s">
        <v>21</v>
      </c>
      <c r="D331" s="4">
        <v>1</v>
      </c>
      <c r="E331" s="4">
        <v>2.92</v>
      </c>
      <c r="F331" s="4">
        <v>5.8999999999999999E-3</v>
      </c>
      <c r="G331" s="5"/>
      <c r="H331" s="5"/>
      <c r="I331" s="6"/>
      <c r="J331" s="19"/>
    </row>
    <row r="332" spans="1:10" x14ac:dyDescent="0.2">
      <c r="A332" s="4" t="s">
        <v>279</v>
      </c>
      <c r="B332" s="4" t="s">
        <v>280</v>
      </c>
      <c r="C332" s="4" t="s">
        <v>12</v>
      </c>
      <c r="D332" s="4">
        <v>1</v>
      </c>
      <c r="E332" s="4">
        <v>22.96</v>
      </c>
      <c r="F332" s="4">
        <v>2.0999999999999999E-3</v>
      </c>
      <c r="G332" s="5">
        <f t="shared" ref="G332" si="436">AVERAGE(F332:F334)</f>
        <v>2.3999999999999998E-3</v>
      </c>
      <c r="H332" s="5">
        <f t="shared" ref="H332" si="437">STDEV(F332:F334)</f>
        <v>8.8881944173155878E-4</v>
      </c>
      <c r="I332" s="6">
        <f t="shared" ref="I332" si="438">H332/G332</f>
        <v>0.37034143405481618</v>
      </c>
      <c r="J332" s="19">
        <f t="shared" ref="J332" si="439">(((G332*0.000000001)*(6.022*1E+23))/550000)</f>
        <v>2627781.8181818179</v>
      </c>
    </row>
    <row r="333" spans="1:10" x14ac:dyDescent="0.2">
      <c r="A333" s="4" t="s">
        <v>279</v>
      </c>
      <c r="B333" s="4" t="s">
        <v>280</v>
      </c>
      <c r="C333" s="4" t="s">
        <v>13</v>
      </c>
      <c r="D333" s="4">
        <v>1</v>
      </c>
      <c r="E333" s="4">
        <v>23.04</v>
      </c>
      <c r="F333" s="4">
        <v>1.6999999999999999E-3</v>
      </c>
      <c r="G333" s="5"/>
      <c r="H333" s="5"/>
      <c r="I333" s="6"/>
      <c r="J333" s="19"/>
    </row>
    <row r="334" spans="1:10" x14ac:dyDescent="0.2">
      <c r="A334" s="4" t="s">
        <v>279</v>
      </c>
      <c r="B334" s="4" t="s">
        <v>280</v>
      </c>
      <c r="C334" s="4" t="s">
        <v>14</v>
      </c>
      <c r="D334" s="4">
        <v>1</v>
      </c>
      <c r="E334" s="4">
        <v>23.04</v>
      </c>
      <c r="F334" s="4">
        <v>3.3999999999999998E-3</v>
      </c>
      <c r="G334" s="5"/>
      <c r="H334" s="5"/>
      <c r="I334" s="6"/>
      <c r="J334" s="19"/>
    </row>
    <row r="335" spans="1:10" x14ac:dyDescent="0.2">
      <c r="A335" s="8" t="s">
        <v>281</v>
      </c>
      <c r="B335" s="8" t="s">
        <v>128</v>
      </c>
      <c r="C335" s="8" t="s">
        <v>19</v>
      </c>
      <c r="D335" s="8">
        <v>1</v>
      </c>
      <c r="E335" s="8">
        <v>30.06</v>
      </c>
      <c r="F335" s="8">
        <v>5.9999999999999995E-4</v>
      </c>
      <c r="G335" s="9">
        <f t="shared" ref="G335" si="440">AVERAGE(F335:F337)</f>
        <v>5.666666666666666E-4</v>
      </c>
      <c r="H335" s="9">
        <f t="shared" ref="H335" si="441">STDEV(F335:F337)</f>
        <v>5.7735026918962544E-5</v>
      </c>
      <c r="I335" s="14">
        <f t="shared" ref="I335" si="442">H335/G335</f>
        <v>0.10188534162169861</v>
      </c>
      <c r="J335" s="10">
        <f t="shared" ref="J335" si="443">(((G335*0.000000001)*(6.022*1E+23))/550000)</f>
        <v>620448.48484848475</v>
      </c>
    </row>
    <row r="336" spans="1:10" x14ac:dyDescent="0.2">
      <c r="A336" s="8" t="s">
        <v>281</v>
      </c>
      <c r="B336" s="8" t="s">
        <v>128</v>
      </c>
      <c r="C336" s="8" t="s">
        <v>20</v>
      </c>
      <c r="D336" s="8">
        <v>1</v>
      </c>
      <c r="E336" s="8">
        <v>30.13</v>
      </c>
      <c r="F336" s="8">
        <v>5.0000000000000001E-4</v>
      </c>
      <c r="G336" s="9"/>
      <c r="H336" s="9"/>
      <c r="I336" s="14"/>
      <c r="J336" s="10"/>
    </row>
    <row r="337" spans="1:10" x14ac:dyDescent="0.2">
      <c r="A337" s="8" t="s">
        <v>281</v>
      </c>
      <c r="B337" s="8" t="s">
        <v>128</v>
      </c>
      <c r="C337" s="8" t="s">
        <v>21</v>
      </c>
      <c r="D337" s="8">
        <v>1</v>
      </c>
      <c r="E337" s="8">
        <v>30.09</v>
      </c>
      <c r="F337" s="8">
        <v>5.9999999999999995E-4</v>
      </c>
      <c r="G337" s="9"/>
      <c r="H337" s="9"/>
      <c r="I337" s="14"/>
      <c r="J337" s="10"/>
    </row>
    <row r="338" spans="1:10" x14ac:dyDescent="0.2">
      <c r="A338" s="4" t="s">
        <v>282</v>
      </c>
      <c r="B338" s="4" t="s">
        <v>283</v>
      </c>
      <c r="C338" s="4" t="s">
        <v>19</v>
      </c>
      <c r="D338" s="4">
        <v>1</v>
      </c>
      <c r="E338" s="4">
        <v>17.399999999999999</v>
      </c>
      <c r="F338" s="4">
        <v>2.0000000000000001E-4</v>
      </c>
      <c r="G338" s="5">
        <f t="shared" ref="G338" si="444">AVERAGE(F338:F340)</f>
        <v>2.6666666666666663E-4</v>
      </c>
      <c r="H338" s="5">
        <f t="shared" ref="H338" si="445">STDEV(F338:F340)</f>
        <v>5.7735026918962558E-5</v>
      </c>
      <c r="I338" s="6">
        <f t="shared" ref="I338" si="446">H338/G338</f>
        <v>0.21650635094610962</v>
      </c>
      <c r="J338" s="19">
        <f t="shared" ref="J338" si="447">(((G338*0.000000001)*(6.022*1E+23))/550000)</f>
        <v>291975.75757575751</v>
      </c>
    </row>
    <row r="339" spans="1:10" x14ac:dyDescent="0.2">
      <c r="A339" s="4" t="s">
        <v>282</v>
      </c>
      <c r="B339" s="4" t="s">
        <v>283</v>
      </c>
      <c r="C339" s="4" t="s">
        <v>20</v>
      </c>
      <c r="D339" s="4">
        <v>1</v>
      </c>
      <c r="E339" s="4">
        <v>17.510000000000002</v>
      </c>
      <c r="F339" s="4">
        <v>2.9999999999999997E-4</v>
      </c>
      <c r="G339" s="5"/>
      <c r="H339" s="5"/>
      <c r="I339" s="6"/>
      <c r="J339" s="19"/>
    </row>
    <row r="340" spans="1:10" x14ac:dyDescent="0.2">
      <c r="A340" s="4" t="s">
        <v>282</v>
      </c>
      <c r="B340" s="4" t="s">
        <v>283</v>
      </c>
      <c r="C340" s="4" t="s">
        <v>21</v>
      </c>
      <c r="D340" s="4">
        <v>1</v>
      </c>
      <c r="E340" s="4">
        <v>17.5</v>
      </c>
      <c r="F340" s="4">
        <v>2.9999999999999997E-4</v>
      </c>
      <c r="G340" s="5"/>
      <c r="H340" s="5"/>
      <c r="I340" s="6"/>
      <c r="J340" s="19"/>
    </row>
    <row r="341" spans="1:10" x14ac:dyDescent="0.2">
      <c r="A341" s="4" t="s">
        <v>284</v>
      </c>
      <c r="B341" s="4" t="s">
        <v>285</v>
      </c>
      <c r="C341" s="4" t="s">
        <v>34</v>
      </c>
      <c r="D341" s="4">
        <v>1</v>
      </c>
      <c r="E341" s="4">
        <v>15.68</v>
      </c>
      <c r="F341" s="4">
        <v>5.0000000000000001E-4</v>
      </c>
      <c r="G341" s="5">
        <f t="shared" ref="G341" si="448">AVERAGE(F341:F343)</f>
        <v>5.9999999999999995E-4</v>
      </c>
      <c r="H341" s="5">
        <f t="shared" ref="H341" si="449">STDEV(F341:F343)</f>
        <v>9.9999999999999991E-5</v>
      </c>
      <c r="I341" s="6">
        <f t="shared" ref="I341" si="450">H341/G341</f>
        <v>0.16666666666666666</v>
      </c>
      <c r="J341" s="19">
        <f t="shared" ref="J341" si="451">(((G341*0.000000001)*(6.022*1E+23))/550000)</f>
        <v>656945.45454545447</v>
      </c>
    </row>
    <row r="342" spans="1:10" x14ac:dyDescent="0.2">
      <c r="A342" s="4" t="s">
        <v>284</v>
      </c>
      <c r="B342" s="4" t="s">
        <v>285</v>
      </c>
      <c r="C342" s="4" t="s">
        <v>35</v>
      </c>
      <c r="D342" s="4">
        <v>1</v>
      </c>
      <c r="E342" s="4">
        <v>15.65</v>
      </c>
      <c r="F342" s="4">
        <v>5.9999999999999995E-4</v>
      </c>
      <c r="G342" s="5"/>
      <c r="H342" s="5"/>
      <c r="I342" s="6"/>
      <c r="J342" s="19"/>
    </row>
    <row r="343" spans="1:10" x14ac:dyDescent="0.2">
      <c r="A343" s="4" t="s">
        <v>284</v>
      </c>
      <c r="B343" s="4" t="s">
        <v>285</v>
      </c>
      <c r="C343" s="4" t="s">
        <v>36</v>
      </c>
      <c r="D343" s="4">
        <v>1</v>
      </c>
      <c r="E343" s="4">
        <v>15.6</v>
      </c>
      <c r="F343" s="4">
        <v>6.9999999999999999E-4</v>
      </c>
      <c r="G343" s="5"/>
      <c r="H343" s="5"/>
      <c r="I343" s="6"/>
      <c r="J343" s="19"/>
    </row>
    <row r="344" spans="1:10" x14ac:dyDescent="0.2">
      <c r="A344" s="8" t="s">
        <v>286</v>
      </c>
      <c r="B344" s="8" t="s">
        <v>131</v>
      </c>
      <c r="C344" s="8" t="s">
        <v>12</v>
      </c>
      <c r="D344" s="8">
        <v>1</v>
      </c>
      <c r="E344" s="8">
        <v>19.37</v>
      </c>
      <c r="F344" s="8">
        <v>8.9999999999999998E-4</v>
      </c>
      <c r="G344" s="9">
        <f t="shared" ref="G344" si="452">AVERAGE(F344:F346)</f>
        <v>8.6666666666666663E-4</v>
      </c>
      <c r="H344" s="9">
        <f t="shared" ref="H344" si="453">STDEV(F344:F346)</f>
        <v>5.7735026918962544E-5</v>
      </c>
      <c r="I344" s="14">
        <f t="shared" ref="I344" si="454">H344/G344</f>
        <v>6.6617338752649094E-2</v>
      </c>
      <c r="J344" s="10">
        <f t="shared" ref="J344" si="455">(((G344*0.000000001)*(6.022*1E+23))/550000)</f>
        <v>948921.21212121204</v>
      </c>
    </row>
    <row r="345" spans="1:10" x14ac:dyDescent="0.2">
      <c r="A345" s="8" t="s">
        <v>286</v>
      </c>
      <c r="B345" s="8" t="s">
        <v>131</v>
      </c>
      <c r="C345" s="8" t="s">
        <v>13</v>
      </c>
      <c r="D345" s="8">
        <v>1</v>
      </c>
      <c r="E345" s="8">
        <v>19.37</v>
      </c>
      <c r="F345" s="8">
        <v>8.0000000000000004E-4</v>
      </c>
      <c r="G345" s="9"/>
      <c r="H345" s="9"/>
      <c r="I345" s="14"/>
      <c r="J345" s="10"/>
    </row>
    <row r="346" spans="1:10" x14ac:dyDescent="0.2">
      <c r="A346" s="8" t="s">
        <v>286</v>
      </c>
      <c r="B346" s="8" t="s">
        <v>131</v>
      </c>
      <c r="C346" s="8" t="s">
        <v>14</v>
      </c>
      <c r="D346" s="8">
        <v>1</v>
      </c>
      <c r="E346" s="8">
        <v>19.41</v>
      </c>
      <c r="F346" s="8">
        <v>8.9999999999999998E-4</v>
      </c>
      <c r="G346" s="9"/>
      <c r="H346" s="9"/>
      <c r="I346" s="14"/>
      <c r="J346" s="10"/>
    </row>
    <row r="347" spans="1:10" x14ac:dyDescent="0.2">
      <c r="A347" s="4" t="s">
        <v>287</v>
      </c>
      <c r="B347" s="4" t="s">
        <v>288</v>
      </c>
      <c r="C347" s="4" t="s">
        <v>19</v>
      </c>
      <c r="D347" s="4">
        <v>1</v>
      </c>
      <c r="E347" s="4">
        <v>28.18</v>
      </c>
      <c r="F347" s="4">
        <v>2.2000000000000001E-3</v>
      </c>
      <c r="G347" s="5">
        <f t="shared" ref="G347" si="456">AVERAGE(F347:F349)</f>
        <v>2.0666666666666667E-3</v>
      </c>
      <c r="H347" s="5">
        <f t="shared" ref="H347" si="457">STDEV(F347:F349)</f>
        <v>7.0945988845975885E-4</v>
      </c>
      <c r="I347" s="6">
        <f t="shared" ref="I347" si="458">H347/G347</f>
        <v>0.34328704280310912</v>
      </c>
      <c r="J347" s="19">
        <f t="shared" ref="J347" si="459">(((G347*0.000000001)*(6.022*1E+23))/550000)</f>
        <v>2262812.1212121216</v>
      </c>
    </row>
    <row r="348" spans="1:10" x14ac:dyDescent="0.2">
      <c r="A348" s="4" t="s">
        <v>287</v>
      </c>
      <c r="B348" s="4" t="s">
        <v>288</v>
      </c>
      <c r="C348" s="4" t="s">
        <v>20</v>
      </c>
      <c r="D348" s="4">
        <v>1</v>
      </c>
      <c r="E348" s="4">
        <v>28.22</v>
      </c>
      <c r="F348" s="4">
        <v>1.2999999999999999E-3</v>
      </c>
      <c r="G348" s="5"/>
      <c r="H348" s="5"/>
      <c r="I348" s="6"/>
      <c r="J348" s="19"/>
    </row>
    <row r="349" spans="1:10" x14ac:dyDescent="0.2">
      <c r="A349" s="4" t="s">
        <v>287</v>
      </c>
      <c r="B349" s="4" t="s">
        <v>288</v>
      </c>
      <c r="C349" s="4" t="s">
        <v>21</v>
      </c>
      <c r="D349" s="4">
        <v>1</v>
      </c>
      <c r="E349" s="4">
        <v>28.13</v>
      </c>
      <c r="F349" s="4">
        <v>2.7000000000000001E-3</v>
      </c>
      <c r="G349" s="5"/>
      <c r="H349" s="5"/>
      <c r="I349" s="6"/>
      <c r="J349" s="19"/>
    </row>
    <row r="350" spans="1:10" x14ac:dyDescent="0.2">
      <c r="A350" s="4" t="s">
        <v>289</v>
      </c>
      <c r="B350" s="4" t="s">
        <v>290</v>
      </c>
      <c r="C350" s="4" t="s">
        <v>19</v>
      </c>
      <c r="D350" s="4">
        <v>1</v>
      </c>
      <c r="E350" s="4">
        <v>11.11</v>
      </c>
      <c r="F350" s="4">
        <v>1.2999999999999999E-3</v>
      </c>
      <c r="G350" s="5">
        <f t="shared" ref="G350" si="460">AVERAGE(F350:F352)</f>
        <v>1.2666666666666666E-3</v>
      </c>
      <c r="H350" s="5">
        <f t="shared" ref="H350" si="461">STDEV(F350:F352)</f>
        <v>5.7735026918962599E-5</v>
      </c>
      <c r="I350" s="6">
        <f t="shared" ref="I350" si="462">H350/G350</f>
        <v>4.5580284409707315E-2</v>
      </c>
      <c r="J350" s="19">
        <f t="shared" ref="J350" si="463">(((G350*0.000000001)*(6.022*1E+23))/550000)</f>
        <v>1386884.8484848484</v>
      </c>
    </row>
    <row r="351" spans="1:10" x14ac:dyDescent="0.2">
      <c r="A351" s="4" t="s">
        <v>289</v>
      </c>
      <c r="B351" s="4" t="s">
        <v>290</v>
      </c>
      <c r="C351" s="4" t="s">
        <v>20</v>
      </c>
      <c r="D351" s="4">
        <v>1</v>
      </c>
      <c r="E351" s="4">
        <v>11.17</v>
      </c>
      <c r="F351" s="4">
        <v>1.1999999999999999E-3</v>
      </c>
      <c r="G351" s="5"/>
      <c r="H351" s="5"/>
      <c r="I351" s="6"/>
      <c r="J351" s="19"/>
    </row>
    <row r="352" spans="1:10" x14ac:dyDescent="0.2">
      <c r="A352" s="4" t="s">
        <v>289</v>
      </c>
      <c r="B352" s="4" t="s">
        <v>290</v>
      </c>
      <c r="C352" s="4" t="s">
        <v>21</v>
      </c>
      <c r="D352" s="4">
        <v>1</v>
      </c>
      <c r="E352" s="4">
        <v>11.28</v>
      </c>
      <c r="F352" s="4">
        <v>1.2999999999999999E-3</v>
      </c>
      <c r="G352" s="5"/>
      <c r="H352" s="5"/>
      <c r="I352" s="6"/>
      <c r="J352" s="19"/>
    </row>
    <row r="353" spans="1:10" x14ac:dyDescent="0.2">
      <c r="A353" s="4" t="s">
        <v>291</v>
      </c>
      <c r="B353" s="4" t="s">
        <v>292</v>
      </c>
      <c r="C353" s="4" t="s">
        <v>19</v>
      </c>
      <c r="D353" s="4">
        <v>1</v>
      </c>
      <c r="E353" s="4">
        <v>18.09</v>
      </c>
      <c r="F353" s="4">
        <v>1.9E-3</v>
      </c>
      <c r="G353" s="5">
        <f t="shared" ref="G353" si="464">AVERAGE(F353:F355)</f>
        <v>2.0666666666666667E-3</v>
      </c>
      <c r="H353" s="5">
        <f t="shared" ref="H353" si="465">STDEV(F353:F355)</f>
        <v>4.725815626252608E-4</v>
      </c>
      <c r="I353" s="6">
        <f t="shared" ref="I353" si="466">H353/G353</f>
        <v>0.22866849804448103</v>
      </c>
      <c r="J353" s="19">
        <f t="shared" ref="J353" si="467">(((G353*0.000000001)*(6.022*1E+23))/550000)</f>
        <v>2262812.1212121216</v>
      </c>
    </row>
    <row r="354" spans="1:10" x14ac:dyDescent="0.2">
      <c r="A354" s="4" t="s">
        <v>291</v>
      </c>
      <c r="B354" s="4" t="s">
        <v>292</v>
      </c>
      <c r="C354" s="4" t="s">
        <v>20</v>
      </c>
      <c r="D354" s="4">
        <v>1</v>
      </c>
      <c r="E354" s="4">
        <v>18.100000000000001</v>
      </c>
      <c r="F354" s="4">
        <v>1.6999999999999999E-3</v>
      </c>
      <c r="G354" s="5"/>
      <c r="H354" s="5"/>
      <c r="I354" s="6"/>
      <c r="J354" s="19"/>
    </row>
    <row r="355" spans="1:10" x14ac:dyDescent="0.2">
      <c r="A355" s="4" t="s">
        <v>291</v>
      </c>
      <c r="B355" s="4" t="s">
        <v>292</v>
      </c>
      <c r="C355" s="4" t="s">
        <v>21</v>
      </c>
      <c r="D355" s="4">
        <v>1</v>
      </c>
      <c r="E355" s="4">
        <v>18.21</v>
      </c>
      <c r="F355" s="4">
        <v>2.5999999999999999E-3</v>
      </c>
      <c r="G355" s="5"/>
      <c r="H355" s="5"/>
      <c r="I355" s="6"/>
      <c r="J355" s="19"/>
    </row>
    <row r="356" spans="1:10" x14ac:dyDescent="0.2">
      <c r="A356" s="4" t="s">
        <v>293</v>
      </c>
      <c r="B356" s="4" t="s">
        <v>294</v>
      </c>
      <c r="C356" s="4" t="s">
        <v>12</v>
      </c>
      <c r="D356" s="4">
        <v>1</v>
      </c>
      <c r="E356" s="4">
        <v>0.92</v>
      </c>
      <c r="F356" s="4">
        <v>1.1999999999999999E-3</v>
      </c>
      <c r="G356" s="5">
        <f t="shared" ref="G356" si="468">AVERAGE(F356:F358)</f>
        <v>1.233333333333333E-3</v>
      </c>
      <c r="H356" s="5">
        <f t="shared" ref="H356" si="469">STDEV(F356:F358)</f>
        <v>5.7735026918962605E-5</v>
      </c>
      <c r="I356" s="6">
        <f t="shared" ref="I356" si="470">H356/G356</f>
        <v>4.681218398834807E-2</v>
      </c>
      <c r="J356" s="19">
        <f t="shared" ref="J356" si="471">(((G356*0.000000001)*(6.022*1E+23))/550000)</f>
        <v>1350387.8787878787</v>
      </c>
    </row>
    <row r="357" spans="1:10" x14ac:dyDescent="0.2">
      <c r="A357" s="4" t="s">
        <v>293</v>
      </c>
      <c r="B357" s="4" t="s">
        <v>294</v>
      </c>
      <c r="C357" s="4" t="s">
        <v>13</v>
      </c>
      <c r="D357" s="4">
        <v>1</v>
      </c>
      <c r="E357" s="4">
        <v>0.91</v>
      </c>
      <c r="F357" s="4">
        <v>1.2999999999999999E-3</v>
      </c>
      <c r="G357" s="5"/>
      <c r="H357" s="5"/>
      <c r="I357" s="6"/>
      <c r="J357" s="19"/>
    </row>
    <row r="358" spans="1:10" x14ac:dyDescent="0.2">
      <c r="A358" s="4" t="s">
        <v>293</v>
      </c>
      <c r="B358" s="4" t="s">
        <v>294</v>
      </c>
      <c r="C358" s="4" t="s">
        <v>14</v>
      </c>
      <c r="D358" s="4">
        <v>1</v>
      </c>
      <c r="E358" s="4">
        <v>0.91</v>
      </c>
      <c r="F358" s="4">
        <v>1.1999999999999999E-3</v>
      </c>
      <c r="G358" s="5"/>
      <c r="H358" s="5"/>
      <c r="I358" s="6"/>
      <c r="J358" s="19"/>
    </row>
    <row r="359" spans="1:10" x14ac:dyDescent="0.2">
      <c r="A359" s="4" t="s">
        <v>295</v>
      </c>
      <c r="B359" s="4" t="s">
        <v>296</v>
      </c>
      <c r="C359" s="4" t="s">
        <v>12</v>
      </c>
      <c r="D359" s="4">
        <v>1</v>
      </c>
      <c r="E359" s="4">
        <v>7.68</v>
      </c>
      <c r="F359" s="4">
        <v>1.9E-3</v>
      </c>
      <c r="G359" s="5">
        <f t="shared" ref="G359" si="472">AVERAGE(F359:F361)</f>
        <v>2.5666666666666667E-3</v>
      </c>
      <c r="H359" s="5">
        <f t="shared" ref="H359" si="473">STDEV(F359:F361)</f>
        <v>6.1101009266077862E-4</v>
      </c>
      <c r="I359" s="6">
        <f t="shared" ref="I359" si="474">H359/G359</f>
        <v>0.2380558802574462</v>
      </c>
      <c r="J359" s="19">
        <f t="shared" ref="J359" si="475">(((G359*0.000000001)*(6.022*1E+23))/550000)</f>
        <v>2810266.666666667</v>
      </c>
    </row>
    <row r="360" spans="1:10" x14ac:dyDescent="0.2">
      <c r="A360" s="4" t="s">
        <v>295</v>
      </c>
      <c r="B360" s="4" t="s">
        <v>296</v>
      </c>
      <c r="C360" s="4" t="s">
        <v>13</v>
      </c>
      <c r="D360" s="4">
        <v>1</v>
      </c>
      <c r="E360" s="4">
        <v>7.64</v>
      </c>
      <c r="F360" s="4">
        <v>2.7000000000000001E-3</v>
      </c>
      <c r="G360" s="5"/>
      <c r="H360" s="5"/>
      <c r="I360" s="6"/>
      <c r="J360" s="19"/>
    </row>
    <row r="361" spans="1:10" x14ac:dyDescent="0.2">
      <c r="A361" s="4" t="s">
        <v>295</v>
      </c>
      <c r="B361" s="4" t="s">
        <v>296</v>
      </c>
      <c r="C361" s="4" t="s">
        <v>14</v>
      </c>
      <c r="D361" s="4">
        <v>1</v>
      </c>
      <c r="E361" s="4">
        <v>7.71</v>
      </c>
      <c r="F361" s="4">
        <v>3.0999999999999999E-3</v>
      </c>
      <c r="G361" s="5"/>
      <c r="H361" s="5"/>
      <c r="I361" s="6"/>
      <c r="J361" s="19"/>
    </row>
    <row r="362" spans="1:10" x14ac:dyDescent="0.2">
      <c r="A362" s="11" t="s">
        <v>297</v>
      </c>
      <c r="B362" s="11" t="s">
        <v>132</v>
      </c>
      <c r="C362" s="11" t="s">
        <v>12</v>
      </c>
      <c r="D362" s="11">
        <v>1</v>
      </c>
      <c r="E362" s="11">
        <v>17.22</v>
      </c>
      <c r="F362" s="11">
        <v>1.1000000000000001E-3</v>
      </c>
      <c r="G362" s="12">
        <f t="shared" ref="G362" si="476">AVERAGE(F362:F364)</f>
        <v>9.6666666666666678E-4</v>
      </c>
      <c r="H362" s="12">
        <f t="shared" ref="H362" si="477">STDEV(F362:F364)</f>
        <v>1.5275252316519468E-4</v>
      </c>
      <c r="I362" s="15">
        <f t="shared" ref="I362" si="478">H362/G362</f>
        <v>0.15801985155020137</v>
      </c>
      <c r="J362" s="13">
        <f t="shared" ref="J362" si="479">(((G362*0.000000001)*(6.022*1E+23))/550000)</f>
        <v>1058412.1212121213</v>
      </c>
    </row>
    <row r="363" spans="1:10" x14ac:dyDescent="0.2">
      <c r="A363" s="11" t="s">
        <v>297</v>
      </c>
      <c r="B363" s="11" t="s">
        <v>132</v>
      </c>
      <c r="C363" s="11" t="s">
        <v>13</v>
      </c>
      <c r="D363" s="11">
        <v>1</v>
      </c>
      <c r="E363" s="11">
        <v>17.18</v>
      </c>
      <c r="F363" s="11">
        <v>8.0000000000000004E-4</v>
      </c>
      <c r="G363" s="12"/>
      <c r="H363" s="12"/>
      <c r="I363" s="15"/>
      <c r="J363" s="13"/>
    </row>
    <row r="364" spans="1:10" x14ac:dyDescent="0.2">
      <c r="A364" s="11" t="s">
        <v>297</v>
      </c>
      <c r="B364" s="11" t="s">
        <v>132</v>
      </c>
      <c r="C364" s="11" t="s">
        <v>14</v>
      </c>
      <c r="D364" s="11">
        <v>1</v>
      </c>
      <c r="E364" s="11">
        <v>17.23</v>
      </c>
      <c r="F364" s="11">
        <v>1E-3</v>
      </c>
      <c r="G364" s="12"/>
      <c r="H364" s="12"/>
      <c r="I364" s="15"/>
      <c r="J364" s="13"/>
    </row>
    <row r="365" spans="1:10" x14ac:dyDescent="0.2">
      <c r="A365" s="4" t="s">
        <v>298</v>
      </c>
      <c r="B365" s="4" t="s">
        <v>299</v>
      </c>
      <c r="C365" s="4" t="s">
        <v>34</v>
      </c>
      <c r="D365" s="4">
        <v>1</v>
      </c>
      <c r="E365" s="4">
        <v>10.82</v>
      </c>
      <c r="F365" s="4">
        <v>4.7999999999999996E-3</v>
      </c>
      <c r="G365" s="5">
        <f t="shared" ref="G365" si="480">AVERAGE(F365:F367)</f>
        <v>4.6333333333333331E-3</v>
      </c>
      <c r="H365" s="5">
        <f t="shared" ref="H365" si="481">STDEV(F365:F367)</f>
        <v>2.8867513459481263E-4</v>
      </c>
      <c r="I365" s="6">
        <f t="shared" ref="I365" si="482">H365/G365</f>
        <v>6.2303985883772513E-2</v>
      </c>
      <c r="J365" s="19">
        <f t="shared" ref="J365" si="483">(((G365*0.000000001)*(6.022*1E+23))/550000)</f>
        <v>5073078.7878787881</v>
      </c>
    </row>
    <row r="366" spans="1:10" x14ac:dyDescent="0.2">
      <c r="A366" s="4" t="s">
        <v>298</v>
      </c>
      <c r="B366" s="4" t="s">
        <v>299</v>
      </c>
      <c r="C366" s="4" t="s">
        <v>35</v>
      </c>
      <c r="D366" s="4">
        <v>1</v>
      </c>
      <c r="E366" s="4">
        <v>10.79</v>
      </c>
      <c r="F366" s="4">
        <v>4.7999999999999996E-3</v>
      </c>
      <c r="G366" s="5"/>
      <c r="H366" s="5"/>
      <c r="I366" s="6"/>
      <c r="J366" s="19"/>
    </row>
    <row r="367" spans="1:10" x14ac:dyDescent="0.2">
      <c r="A367" s="4" t="s">
        <v>298</v>
      </c>
      <c r="B367" s="4" t="s">
        <v>299</v>
      </c>
      <c r="C367" s="4" t="s">
        <v>36</v>
      </c>
      <c r="D367" s="4">
        <v>1</v>
      </c>
      <c r="E367" s="4">
        <v>10.88</v>
      </c>
      <c r="F367" s="4">
        <v>4.3E-3</v>
      </c>
      <c r="G367" s="5"/>
      <c r="H367" s="5"/>
      <c r="I367" s="6"/>
      <c r="J367" s="19"/>
    </row>
    <row r="368" spans="1:10" x14ac:dyDescent="0.2">
      <c r="A368" s="4" t="s">
        <v>300</v>
      </c>
      <c r="B368" s="4" t="s">
        <v>301</v>
      </c>
      <c r="C368" s="4" t="s">
        <v>19</v>
      </c>
      <c r="D368" s="4">
        <v>1</v>
      </c>
      <c r="E368" s="4">
        <v>20.22</v>
      </c>
      <c r="F368" s="4">
        <v>2.8999999999999998E-3</v>
      </c>
      <c r="G368" s="5">
        <f t="shared" ref="G368" si="484">AVERAGE(F368:F370)</f>
        <v>3.5333333333333332E-3</v>
      </c>
      <c r="H368" s="5">
        <f t="shared" ref="H368" si="485">STDEV(F368:F370)</f>
        <v>5.6862407030773294E-4</v>
      </c>
      <c r="I368" s="6">
        <f t="shared" ref="I368" si="486">H368/G368</f>
        <v>0.16093134065313197</v>
      </c>
      <c r="J368" s="19">
        <f t="shared" ref="J368" si="487">(((G368*0.000000001)*(6.022*1E+23))/550000)</f>
        <v>3868678.7878787876</v>
      </c>
    </row>
    <row r="369" spans="1:10" x14ac:dyDescent="0.2">
      <c r="A369" s="4" t="s">
        <v>300</v>
      </c>
      <c r="B369" s="4" t="s">
        <v>301</v>
      </c>
      <c r="C369" s="4" t="s">
        <v>20</v>
      </c>
      <c r="D369" s="4">
        <v>1</v>
      </c>
      <c r="E369" s="4">
        <v>20.260000000000002</v>
      </c>
      <c r="F369" s="4">
        <v>3.7000000000000002E-3</v>
      </c>
      <c r="G369" s="5"/>
      <c r="H369" s="5"/>
      <c r="I369" s="6"/>
      <c r="J369" s="19"/>
    </row>
    <row r="370" spans="1:10" x14ac:dyDescent="0.2">
      <c r="A370" s="4" t="s">
        <v>300</v>
      </c>
      <c r="B370" s="4" t="s">
        <v>301</v>
      </c>
      <c r="C370" s="4" t="s">
        <v>21</v>
      </c>
      <c r="D370" s="4">
        <v>1</v>
      </c>
      <c r="E370" s="4">
        <v>20.350000000000001</v>
      </c>
      <c r="F370" s="4">
        <v>4.0000000000000001E-3</v>
      </c>
      <c r="G370" s="5"/>
      <c r="H370" s="5"/>
      <c r="I370" s="6"/>
      <c r="J370" s="19"/>
    </row>
    <row r="371" spans="1:10" x14ac:dyDescent="0.2">
      <c r="A371" s="4" t="s">
        <v>302</v>
      </c>
      <c r="B371" s="4" t="s">
        <v>303</v>
      </c>
      <c r="C371" s="4" t="s">
        <v>12</v>
      </c>
      <c r="D371" s="4">
        <v>1</v>
      </c>
      <c r="E371" s="4">
        <v>28.52</v>
      </c>
      <c r="F371" s="4">
        <v>3.5000000000000001E-3</v>
      </c>
      <c r="G371" s="5">
        <f t="shared" ref="G371" si="488">AVERAGE(F371:F373)</f>
        <v>2.6666666666666666E-3</v>
      </c>
      <c r="H371" s="5">
        <f t="shared" ref="H371" si="489">STDEV(F371:F373)</f>
        <v>7.2341781380702347E-4</v>
      </c>
      <c r="I371" s="6">
        <f t="shared" ref="I371" si="490">H371/G371</f>
        <v>0.27128168017763382</v>
      </c>
      <c r="J371" s="19">
        <f t="shared" ref="J371" si="491">(((G371*0.000000001)*(6.022*1E+23))/550000)</f>
        <v>2919757.5757575757</v>
      </c>
    </row>
    <row r="372" spans="1:10" x14ac:dyDescent="0.2">
      <c r="A372" s="4" t="s">
        <v>302</v>
      </c>
      <c r="B372" s="4" t="s">
        <v>303</v>
      </c>
      <c r="C372" s="4" t="s">
        <v>13</v>
      </c>
      <c r="D372" s="4">
        <v>1</v>
      </c>
      <c r="E372" s="4">
        <v>28.57</v>
      </c>
      <c r="F372" s="4">
        <v>2.2000000000000001E-3</v>
      </c>
      <c r="G372" s="5"/>
      <c r="H372" s="5"/>
      <c r="I372" s="6"/>
      <c r="J372" s="19"/>
    </row>
    <row r="373" spans="1:10" x14ac:dyDescent="0.2">
      <c r="A373" s="4" t="s">
        <v>302</v>
      </c>
      <c r="B373" s="4" t="s">
        <v>303</v>
      </c>
      <c r="C373" s="4" t="s">
        <v>14</v>
      </c>
      <c r="D373" s="4">
        <v>1</v>
      </c>
      <c r="E373" s="4">
        <v>28.72</v>
      </c>
      <c r="F373" s="4">
        <v>2.3E-3</v>
      </c>
      <c r="G373" s="5"/>
      <c r="H373" s="5"/>
      <c r="I373" s="6"/>
      <c r="J373" s="19"/>
    </row>
    <row r="374" spans="1:10" x14ac:dyDescent="0.2">
      <c r="A374" s="11" t="s">
        <v>304</v>
      </c>
      <c r="B374" s="11" t="s">
        <v>133</v>
      </c>
      <c r="C374" s="11" t="s">
        <v>12</v>
      </c>
      <c r="D374" s="11">
        <v>1</v>
      </c>
      <c r="E374" s="11">
        <v>21.78</v>
      </c>
      <c r="F374" s="11">
        <v>5.9999999999999995E-4</v>
      </c>
      <c r="G374" s="12">
        <f t="shared" ref="G374" si="492">AVERAGE(F374:F376)</f>
        <v>9.3333333333333332E-4</v>
      </c>
      <c r="H374" s="12">
        <f t="shared" ref="H374" si="493">STDEV(F374:F376)</f>
        <v>3.0550504633038931E-4</v>
      </c>
      <c r="I374" s="15">
        <f t="shared" ref="I374" si="494">H374/G374</f>
        <v>0.32732683535398854</v>
      </c>
      <c r="J374" s="13">
        <f t="shared" ref="J374" si="495">(((G374*0.000000001)*(6.022*1E+23))/550000)</f>
        <v>1021915.1515151516</v>
      </c>
    </row>
    <row r="375" spans="1:10" x14ac:dyDescent="0.2">
      <c r="A375" s="11" t="s">
        <v>304</v>
      </c>
      <c r="B375" s="11" t="s">
        <v>133</v>
      </c>
      <c r="C375" s="11" t="s">
        <v>13</v>
      </c>
      <c r="D375" s="11">
        <v>1</v>
      </c>
      <c r="E375" s="11">
        <v>21.77</v>
      </c>
      <c r="F375" s="11">
        <v>1.1999999999999999E-3</v>
      </c>
      <c r="G375" s="12"/>
      <c r="H375" s="12"/>
      <c r="I375" s="15"/>
      <c r="J375" s="13"/>
    </row>
    <row r="376" spans="1:10" x14ac:dyDescent="0.2">
      <c r="A376" s="11" t="s">
        <v>304</v>
      </c>
      <c r="B376" s="11" t="s">
        <v>133</v>
      </c>
      <c r="C376" s="11" t="s">
        <v>14</v>
      </c>
      <c r="D376" s="11">
        <v>1</v>
      </c>
      <c r="E376" s="11">
        <v>21.79</v>
      </c>
      <c r="F376" s="11">
        <v>1E-3</v>
      </c>
      <c r="G376" s="12"/>
      <c r="H376" s="12"/>
      <c r="I376" s="15"/>
      <c r="J376" s="13"/>
    </row>
    <row r="377" spans="1:10" x14ac:dyDescent="0.2">
      <c r="A377" s="4" t="s">
        <v>305</v>
      </c>
      <c r="B377" s="4" t="s">
        <v>306</v>
      </c>
      <c r="C377" s="4" t="s">
        <v>12</v>
      </c>
      <c r="D377" s="4">
        <v>1</v>
      </c>
      <c r="E377" s="4">
        <v>3.36</v>
      </c>
      <c r="F377" s="4">
        <v>2.7300000000000001E-2</v>
      </c>
      <c r="G377" s="5">
        <f t="shared" ref="G377" si="496">AVERAGE(F377:F379)</f>
        <v>2.6033333333333335E-2</v>
      </c>
      <c r="H377" s="5">
        <f t="shared" ref="H377" si="497">STDEV(F377:F379)</f>
        <v>1.1015141094572218E-3</v>
      </c>
      <c r="I377" s="6">
        <f t="shared" ref="I377" si="498">H377/G377</f>
        <v>4.2311681541250513E-2</v>
      </c>
      <c r="J377" s="19">
        <f t="shared" ref="J377" si="499">(((G377*0.000000001)*(6.022*1E+23))/550000)</f>
        <v>28504133.33333334</v>
      </c>
    </row>
    <row r="378" spans="1:10" x14ac:dyDescent="0.2">
      <c r="A378" s="4" t="s">
        <v>305</v>
      </c>
      <c r="B378" s="4" t="s">
        <v>306</v>
      </c>
      <c r="C378" s="4" t="s">
        <v>13</v>
      </c>
      <c r="D378" s="4">
        <v>1</v>
      </c>
      <c r="E378" s="4">
        <v>3.36</v>
      </c>
      <c r="F378" s="4">
        <v>2.53E-2</v>
      </c>
      <c r="G378" s="5"/>
      <c r="H378" s="5"/>
      <c r="I378" s="6"/>
      <c r="J378" s="19"/>
    </row>
    <row r="379" spans="1:10" x14ac:dyDescent="0.2">
      <c r="A379" s="4" t="s">
        <v>305</v>
      </c>
      <c r="B379" s="4" t="s">
        <v>306</v>
      </c>
      <c r="C379" s="4" t="s">
        <v>14</v>
      </c>
      <c r="D379" s="4">
        <v>1</v>
      </c>
      <c r="E379" s="4">
        <v>3.37</v>
      </c>
      <c r="F379" s="4">
        <v>2.5499999999999998E-2</v>
      </c>
      <c r="G379" s="5"/>
      <c r="H379" s="5"/>
      <c r="I379" s="6"/>
      <c r="J379" s="19"/>
    </row>
    <row r="380" spans="1:10" x14ac:dyDescent="0.2">
      <c r="A380" s="4" t="s">
        <v>307</v>
      </c>
      <c r="B380" s="4" t="s">
        <v>308</v>
      </c>
      <c r="C380" s="4" t="s">
        <v>12</v>
      </c>
      <c r="D380" s="4">
        <v>1</v>
      </c>
      <c r="E380" s="4">
        <v>19.309999999999999</v>
      </c>
      <c r="F380" s="4">
        <v>1.1000000000000001E-3</v>
      </c>
      <c r="G380" s="5">
        <f t="shared" ref="G380" si="500">AVERAGE(F380:F382)</f>
        <v>1.3333333333333333E-3</v>
      </c>
      <c r="H380" s="5">
        <f t="shared" ref="H380" si="501">STDEV(F380:F382)</f>
        <v>2.0816659994661325E-4</v>
      </c>
      <c r="I380" s="6">
        <f t="shared" ref="I380" si="502">H380/G380</f>
        <v>0.15612494995995993</v>
      </c>
      <c r="J380" s="19">
        <f t="shared" ref="J380" si="503">(((G380*0.000000001)*(6.022*1E+23))/550000)</f>
        <v>1459878.7878787878</v>
      </c>
    </row>
    <row r="381" spans="1:10" x14ac:dyDescent="0.2">
      <c r="A381" s="4" t="s">
        <v>307</v>
      </c>
      <c r="B381" s="4" t="s">
        <v>308</v>
      </c>
      <c r="C381" s="4" t="s">
        <v>13</v>
      </c>
      <c r="D381" s="4">
        <v>1</v>
      </c>
      <c r="E381" s="4">
        <v>19.34</v>
      </c>
      <c r="F381" s="4">
        <v>1.4E-3</v>
      </c>
      <c r="G381" s="5"/>
      <c r="H381" s="5"/>
      <c r="I381" s="6"/>
      <c r="J381" s="19"/>
    </row>
    <row r="382" spans="1:10" x14ac:dyDescent="0.2">
      <c r="A382" s="4" t="s">
        <v>307</v>
      </c>
      <c r="B382" s="4" t="s">
        <v>308</v>
      </c>
      <c r="C382" s="4" t="s">
        <v>14</v>
      </c>
      <c r="D382" s="4">
        <v>1</v>
      </c>
      <c r="E382" s="4">
        <v>19.37</v>
      </c>
      <c r="F382" s="4">
        <v>1.5E-3</v>
      </c>
      <c r="G382" s="5"/>
      <c r="H382" s="5"/>
      <c r="I382" s="6"/>
      <c r="J382" s="19"/>
    </row>
    <row r="383" spans="1:10" x14ac:dyDescent="0.2">
      <c r="A383" s="8" t="s">
        <v>309</v>
      </c>
      <c r="B383" s="8" t="s">
        <v>135</v>
      </c>
      <c r="C383" s="8" t="s">
        <v>34</v>
      </c>
      <c r="D383" s="8">
        <v>1</v>
      </c>
      <c r="E383" s="8">
        <v>28.18</v>
      </c>
      <c r="F383" s="8">
        <v>3.5000000000000003E-2</v>
      </c>
      <c r="G383" s="9">
        <f t="shared" ref="G383" si="504">AVERAGE(F383:F385)</f>
        <v>3.4333333333333334E-2</v>
      </c>
      <c r="H383" s="9">
        <f t="shared" ref="H383" si="505">STDEV(F383:F385)</f>
        <v>9.8657657246324984E-4</v>
      </c>
      <c r="I383" s="14">
        <f t="shared" ref="I383" si="506">H383/G383</f>
        <v>2.8735239974657763E-2</v>
      </c>
      <c r="J383" s="10">
        <f t="shared" ref="J383" si="507">(((G383*0.000000001)*(6.022*1E+23))/550000)</f>
        <v>37591878.787878789</v>
      </c>
    </row>
    <row r="384" spans="1:10" x14ac:dyDescent="0.2">
      <c r="A384" s="8" t="s">
        <v>309</v>
      </c>
      <c r="B384" s="8" t="s">
        <v>135</v>
      </c>
      <c r="C384" s="8" t="s">
        <v>35</v>
      </c>
      <c r="D384" s="8">
        <v>1</v>
      </c>
      <c r="E384" s="8">
        <v>28.18</v>
      </c>
      <c r="F384" s="8">
        <v>3.4799999999999998E-2</v>
      </c>
      <c r="G384" s="9"/>
      <c r="H384" s="9"/>
      <c r="I384" s="14"/>
      <c r="J384" s="10"/>
    </row>
    <row r="385" spans="1:10" x14ac:dyDescent="0.2">
      <c r="A385" s="8" t="s">
        <v>309</v>
      </c>
      <c r="B385" s="8" t="s">
        <v>135</v>
      </c>
      <c r="C385" s="8" t="s">
        <v>36</v>
      </c>
      <c r="D385" s="8">
        <v>1</v>
      </c>
      <c r="E385" s="8">
        <v>28.22</v>
      </c>
      <c r="F385" s="8">
        <v>3.32E-2</v>
      </c>
      <c r="G385" s="9"/>
      <c r="H385" s="9"/>
      <c r="I385" s="14"/>
      <c r="J385" s="10"/>
    </row>
    <row r="386" spans="1:10" x14ac:dyDescent="0.2">
      <c r="A386" s="4" t="s">
        <v>310</v>
      </c>
      <c r="B386" s="4" t="s">
        <v>311</v>
      </c>
      <c r="C386" s="4" t="s">
        <v>19</v>
      </c>
      <c r="D386" s="4">
        <v>1</v>
      </c>
      <c r="E386" s="4">
        <v>7.64</v>
      </c>
      <c r="F386" s="4">
        <v>1.1299999999999999E-2</v>
      </c>
      <c r="G386" s="5">
        <f t="shared" ref="G386" si="508">AVERAGE(F386:F388)</f>
        <v>1.0566666666666667E-2</v>
      </c>
      <c r="H386" s="5">
        <f t="shared" ref="H386" si="509">STDEV(F386:F388)</f>
        <v>7.0237691685684847E-4</v>
      </c>
      <c r="I386" s="6">
        <f t="shared" ref="I386" si="510">H386/G386</f>
        <v>6.6471001595285337E-2</v>
      </c>
      <c r="J386" s="19">
        <f t="shared" ref="J386" si="511">(((G386*0.000000001)*(6.022*1E+23))/550000)</f>
        <v>11569539.393939393</v>
      </c>
    </row>
    <row r="387" spans="1:10" x14ac:dyDescent="0.2">
      <c r="A387" s="4" t="s">
        <v>310</v>
      </c>
      <c r="B387" s="4" t="s">
        <v>311</v>
      </c>
      <c r="C387" s="4" t="s">
        <v>20</v>
      </c>
      <c r="D387" s="4">
        <v>1</v>
      </c>
      <c r="E387" s="4">
        <v>7.65</v>
      </c>
      <c r="F387" s="4">
        <v>1.0500000000000001E-2</v>
      </c>
      <c r="G387" s="5"/>
      <c r="H387" s="5"/>
      <c r="I387" s="6"/>
      <c r="J387" s="19"/>
    </row>
    <row r="388" spans="1:10" x14ac:dyDescent="0.2">
      <c r="A388" s="4" t="s">
        <v>310</v>
      </c>
      <c r="B388" s="4" t="s">
        <v>311</v>
      </c>
      <c r="C388" s="4" t="s">
        <v>21</v>
      </c>
      <c r="D388" s="4">
        <v>1</v>
      </c>
      <c r="E388" s="4">
        <v>7.82</v>
      </c>
      <c r="F388" s="4">
        <v>9.9000000000000008E-3</v>
      </c>
      <c r="G388" s="5"/>
      <c r="H388" s="5"/>
      <c r="I388" s="6"/>
      <c r="J388" s="19"/>
    </row>
    <row r="389" spans="1:10" x14ac:dyDescent="0.2">
      <c r="A389" s="4" t="s">
        <v>312</v>
      </c>
      <c r="B389" s="4" t="s">
        <v>313</v>
      </c>
      <c r="C389" s="4" t="s">
        <v>34</v>
      </c>
      <c r="D389" s="4">
        <v>1</v>
      </c>
      <c r="E389" s="4">
        <v>23.44</v>
      </c>
      <c r="F389" s="4">
        <v>2.0999999999999999E-3</v>
      </c>
      <c r="G389" s="5">
        <f t="shared" ref="G389" si="512">AVERAGE(F389:F391)</f>
        <v>2.4333333333333334E-3</v>
      </c>
      <c r="H389" s="5">
        <f t="shared" ref="H389" si="513">STDEV(F389:F391)</f>
        <v>3.0550504633038947E-4</v>
      </c>
      <c r="I389" s="6">
        <f t="shared" ref="I389" si="514">H389/G389</f>
        <v>0.12555001903988608</v>
      </c>
      <c r="J389" s="19">
        <f t="shared" ref="J389" si="515">(((G389*0.000000001)*(6.022*1E+23))/550000)</f>
        <v>2664278.7878787876</v>
      </c>
    </row>
    <row r="390" spans="1:10" x14ac:dyDescent="0.2">
      <c r="A390" s="4" t="s">
        <v>312</v>
      </c>
      <c r="B390" s="4" t="s">
        <v>313</v>
      </c>
      <c r="C390" s="4" t="s">
        <v>35</v>
      </c>
      <c r="D390" s="4">
        <v>1</v>
      </c>
      <c r="E390" s="4">
        <v>23.5</v>
      </c>
      <c r="F390" s="4">
        <v>2.5000000000000001E-3</v>
      </c>
      <c r="G390" s="5"/>
      <c r="H390" s="5"/>
      <c r="I390" s="6"/>
      <c r="J390" s="19"/>
    </row>
    <row r="391" spans="1:10" x14ac:dyDescent="0.2">
      <c r="A391" s="4" t="s">
        <v>312</v>
      </c>
      <c r="B391" s="4" t="s">
        <v>313</v>
      </c>
      <c r="C391" s="4" t="s">
        <v>36</v>
      </c>
      <c r="D391" s="4">
        <v>1</v>
      </c>
      <c r="E391" s="4">
        <v>23.48</v>
      </c>
      <c r="F391" s="4">
        <v>2.7000000000000001E-3</v>
      </c>
      <c r="G391" s="5"/>
      <c r="H391" s="5"/>
      <c r="I391" s="6"/>
      <c r="J391" s="19"/>
    </row>
    <row r="392" spans="1:10" x14ac:dyDescent="0.2">
      <c r="A392" s="11" t="s">
        <v>314</v>
      </c>
      <c r="B392" s="11" t="s">
        <v>136</v>
      </c>
      <c r="C392" s="11" t="s">
        <v>34</v>
      </c>
      <c r="D392" s="11">
        <v>1</v>
      </c>
      <c r="E392" s="11">
        <v>6.83</v>
      </c>
      <c r="F392" s="11">
        <v>3.5000000000000001E-3</v>
      </c>
      <c r="G392" s="12">
        <f t="shared" ref="G392" si="516">AVERAGE(F392:F394)</f>
        <v>3.5666666666666663E-3</v>
      </c>
      <c r="H392" s="12">
        <f t="shared" ref="H392" si="517">STDEV(F392:F394)</f>
        <v>4.0414518843273801E-4</v>
      </c>
      <c r="I392" s="15">
        <f t="shared" ref="I392" si="518">H392/G392</f>
        <v>0.11331173507459945</v>
      </c>
      <c r="J392" s="13">
        <f t="shared" ref="J392" si="519">(((G392*0.000000001)*(6.022*1E+23))/550000)</f>
        <v>3905175.7575757573</v>
      </c>
    </row>
    <row r="393" spans="1:10" x14ac:dyDescent="0.2">
      <c r="A393" s="11" t="s">
        <v>314</v>
      </c>
      <c r="B393" s="11" t="s">
        <v>136</v>
      </c>
      <c r="C393" s="11" t="s">
        <v>35</v>
      </c>
      <c r="D393" s="11">
        <v>1</v>
      </c>
      <c r="E393" s="11">
        <v>6.83</v>
      </c>
      <c r="F393" s="11">
        <v>4.0000000000000001E-3</v>
      </c>
      <c r="G393" s="12"/>
      <c r="H393" s="12"/>
      <c r="I393" s="15"/>
      <c r="J393" s="13"/>
    </row>
    <row r="394" spans="1:10" x14ac:dyDescent="0.2">
      <c r="A394" s="11" t="s">
        <v>314</v>
      </c>
      <c r="B394" s="11" t="s">
        <v>136</v>
      </c>
      <c r="C394" s="11" t="s">
        <v>36</v>
      </c>
      <c r="D394" s="11">
        <v>1</v>
      </c>
      <c r="E394" s="11">
        <v>6.83</v>
      </c>
      <c r="F394" s="11">
        <v>3.2000000000000002E-3</v>
      </c>
      <c r="G394" s="12"/>
      <c r="H394" s="12"/>
      <c r="I394" s="15"/>
      <c r="J394" s="13"/>
    </row>
    <row r="395" spans="1:10" x14ac:dyDescent="0.2">
      <c r="A395" s="4" t="s">
        <v>315</v>
      </c>
      <c r="B395" s="4" t="s">
        <v>316</v>
      </c>
      <c r="C395" s="4" t="s">
        <v>12</v>
      </c>
      <c r="D395" s="4">
        <v>1</v>
      </c>
      <c r="E395" s="4">
        <v>9.83</v>
      </c>
      <c r="F395" s="4">
        <v>4.4999999999999997E-3</v>
      </c>
      <c r="G395" s="5">
        <f t="shared" ref="G395" si="520">AVERAGE(F395:F397)</f>
        <v>4.1999999999999997E-3</v>
      </c>
      <c r="H395" s="5">
        <f t="shared" ref="H395" si="521">STDEV(F395:F397)</f>
        <v>3.6055512754639877E-4</v>
      </c>
      <c r="I395" s="6">
        <f t="shared" ref="I395" si="522">H395/G395</f>
        <v>8.5846458939618758E-2</v>
      </c>
      <c r="J395" s="19">
        <f t="shared" ref="J395" si="523">(((G395*0.000000001)*(6.022*1E+23))/550000)</f>
        <v>4598618.1818181816</v>
      </c>
    </row>
    <row r="396" spans="1:10" x14ac:dyDescent="0.2">
      <c r="A396" s="4" t="s">
        <v>315</v>
      </c>
      <c r="B396" s="4" t="s">
        <v>316</v>
      </c>
      <c r="C396" s="4" t="s">
        <v>13</v>
      </c>
      <c r="D396" s="4">
        <v>1</v>
      </c>
      <c r="E396" s="4">
        <v>9.74</v>
      </c>
      <c r="F396" s="4">
        <v>3.8E-3</v>
      </c>
      <c r="G396" s="5"/>
      <c r="H396" s="5"/>
      <c r="I396" s="6"/>
      <c r="J396" s="19"/>
    </row>
    <row r="397" spans="1:10" x14ac:dyDescent="0.2">
      <c r="A397" s="4" t="s">
        <v>315</v>
      </c>
      <c r="B397" s="4" t="s">
        <v>316</v>
      </c>
      <c r="C397" s="4" t="s">
        <v>14</v>
      </c>
      <c r="D397" s="4">
        <v>1</v>
      </c>
      <c r="E397" s="4">
        <v>9.82</v>
      </c>
      <c r="F397" s="4">
        <v>4.3E-3</v>
      </c>
      <c r="G397" s="5"/>
      <c r="H397" s="5"/>
      <c r="I397" s="6"/>
      <c r="J397" s="19"/>
    </row>
    <row r="398" spans="1:10" x14ac:dyDescent="0.2">
      <c r="A398" s="8" t="s">
        <v>317</v>
      </c>
      <c r="B398" s="8" t="s">
        <v>137</v>
      </c>
      <c r="C398" s="8" t="s">
        <v>34</v>
      </c>
      <c r="D398" s="8">
        <v>1</v>
      </c>
      <c r="E398" s="8">
        <v>13.84</v>
      </c>
      <c r="F398" s="8">
        <v>7.4999999999999997E-3</v>
      </c>
      <c r="G398" s="9">
        <f t="shared" ref="G398" si="524">AVERAGE(F398:F400)</f>
        <v>7.6666666666666662E-3</v>
      </c>
      <c r="H398" s="9">
        <f t="shared" ref="H398" si="525">STDEV(F398:F400)</f>
        <v>1.5275252316519468E-4</v>
      </c>
      <c r="I398" s="14">
        <f t="shared" ref="I398" si="526">H398/G398</f>
        <v>1.9924242151981915E-2</v>
      </c>
      <c r="J398" s="10">
        <f t="shared" ref="J398" si="527">(((G398*0.000000001)*(6.022*1E+23))/550000)</f>
        <v>8394303.0303030293</v>
      </c>
    </row>
    <row r="399" spans="1:10" x14ac:dyDescent="0.2">
      <c r="A399" s="8" t="s">
        <v>317</v>
      </c>
      <c r="B399" s="8" t="s">
        <v>137</v>
      </c>
      <c r="C399" s="8" t="s">
        <v>35</v>
      </c>
      <c r="D399" s="8">
        <v>1</v>
      </c>
      <c r="E399" s="8">
        <v>13.78</v>
      </c>
      <c r="F399" s="8">
        <v>7.7000000000000002E-3</v>
      </c>
      <c r="G399" s="9"/>
      <c r="H399" s="9"/>
      <c r="I399" s="14"/>
      <c r="J399" s="10"/>
    </row>
    <row r="400" spans="1:10" x14ac:dyDescent="0.2">
      <c r="A400" s="8" t="s">
        <v>317</v>
      </c>
      <c r="B400" s="8" t="s">
        <v>137</v>
      </c>
      <c r="C400" s="8" t="s">
        <v>36</v>
      </c>
      <c r="D400" s="8">
        <v>1</v>
      </c>
      <c r="E400" s="8">
        <v>13.86</v>
      </c>
      <c r="F400" s="8">
        <v>7.7999999999999996E-3</v>
      </c>
      <c r="G400" s="9"/>
      <c r="H400" s="9"/>
      <c r="I400" s="14"/>
      <c r="J400" s="10"/>
    </row>
    <row r="401" spans="1:10" x14ac:dyDescent="0.2">
      <c r="A401" s="4" t="s">
        <v>318</v>
      </c>
      <c r="B401" s="4" t="s">
        <v>319</v>
      </c>
      <c r="C401" s="4" t="s">
        <v>12</v>
      </c>
      <c r="D401" s="4">
        <v>1</v>
      </c>
      <c r="E401" s="4">
        <v>12.49</v>
      </c>
      <c r="F401" s="4">
        <v>2.8500000000000001E-2</v>
      </c>
      <c r="G401" s="5">
        <f t="shared" ref="G401" si="528">AVERAGE(F401:F403)</f>
        <v>3.3833333333333333E-2</v>
      </c>
      <c r="H401" s="5">
        <f t="shared" ref="H401" si="529">STDEV(F401:F403)</f>
        <v>5.4537448907455615E-3</v>
      </c>
      <c r="I401" s="6">
        <f t="shared" ref="I401" si="530">H401/G401</f>
        <v>0.16119443026834171</v>
      </c>
      <c r="J401" s="19">
        <f t="shared" ref="J401" si="531">(((G401*0.000000001)*(6.022*1E+23))/550000)</f>
        <v>37044424.242424242</v>
      </c>
    </row>
    <row r="402" spans="1:10" x14ac:dyDescent="0.2">
      <c r="A402" s="4" t="s">
        <v>318</v>
      </c>
      <c r="B402" s="4" t="s">
        <v>319</v>
      </c>
      <c r="C402" s="4" t="s">
        <v>13</v>
      </c>
      <c r="D402" s="4">
        <v>1</v>
      </c>
      <c r="E402" s="4">
        <v>12.57</v>
      </c>
      <c r="F402" s="4">
        <v>3.3599999999999998E-2</v>
      </c>
      <c r="G402" s="5"/>
      <c r="H402" s="5"/>
      <c r="I402" s="6"/>
      <c r="J402" s="19"/>
    </row>
    <row r="403" spans="1:10" x14ac:dyDescent="0.2">
      <c r="A403" s="4" t="s">
        <v>318</v>
      </c>
      <c r="B403" s="4" t="s">
        <v>319</v>
      </c>
      <c r="C403" s="4" t="s">
        <v>14</v>
      </c>
      <c r="D403" s="4">
        <v>1</v>
      </c>
      <c r="E403" s="4">
        <v>12.62</v>
      </c>
      <c r="F403" s="4">
        <v>3.9399999999999998E-2</v>
      </c>
      <c r="G403" s="5"/>
      <c r="H403" s="5"/>
      <c r="I403" s="6"/>
      <c r="J403" s="19"/>
    </row>
    <row r="404" spans="1:10" x14ac:dyDescent="0.2">
      <c r="A404" s="4" t="s">
        <v>320</v>
      </c>
      <c r="B404" s="4" t="s">
        <v>321</v>
      </c>
      <c r="C404" s="4" t="s">
        <v>12</v>
      </c>
      <c r="D404" s="4">
        <v>1</v>
      </c>
      <c r="E404" s="4">
        <v>21.72</v>
      </c>
      <c r="F404" s="4">
        <v>1.9400000000000001E-2</v>
      </c>
      <c r="G404" s="5">
        <f t="shared" ref="G404" si="532">AVERAGE(F404:F406)</f>
        <v>1.2633333333333335E-2</v>
      </c>
      <c r="H404" s="5">
        <f t="shared" ref="H404" si="533">STDEV(F404:F406)</f>
        <v>5.8620246786697623E-3</v>
      </c>
      <c r="I404" s="6">
        <f t="shared" ref="I404" si="534">H404/G404</f>
        <v>0.4640125075464191</v>
      </c>
      <c r="J404" s="19">
        <f t="shared" ref="J404" si="535">(((G404*0.000000001)*(6.022*1E+23))/550000)</f>
        <v>13832351.515151516</v>
      </c>
    </row>
    <row r="405" spans="1:10" x14ac:dyDescent="0.2">
      <c r="A405" s="4" t="s">
        <v>320</v>
      </c>
      <c r="B405" s="4" t="s">
        <v>321</v>
      </c>
      <c r="C405" s="4" t="s">
        <v>13</v>
      </c>
      <c r="D405" s="4">
        <v>1</v>
      </c>
      <c r="E405" s="4">
        <v>21.67</v>
      </c>
      <c r="F405" s="4">
        <v>9.1000000000000004E-3</v>
      </c>
      <c r="G405" s="5"/>
      <c r="H405" s="5"/>
      <c r="I405" s="6"/>
      <c r="J405" s="19"/>
    </row>
    <row r="406" spans="1:10" x14ac:dyDescent="0.2">
      <c r="A406" s="4" t="s">
        <v>320</v>
      </c>
      <c r="B406" s="4" t="s">
        <v>321</v>
      </c>
      <c r="C406" s="4" t="s">
        <v>14</v>
      </c>
      <c r="D406" s="4">
        <v>1</v>
      </c>
      <c r="E406" s="4">
        <v>21.86</v>
      </c>
      <c r="F406" s="4">
        <v>9.4000000000000004E-3</v>
      </c>
      <c r="G406" s="5"/>
      <c r="H406" s="5"/>
      <c r="I406" s="6"/>
      <c r="J406" s="19"/>
    </row>
    <row r="407" spans="1:10" x14ac:dyDescent="0.2">
      <c r="A407" s="4" t="s">
        <v>322</v>
      </c>
      <c r="B407" s="4" t="s">
        <v>323</v>
      </c>
      <c r="C407" s="4" t="s">
        <v>34</v>
      </c>
      <c r="D407" s="4">
        <v>1</v>
      </c>
      <c r="E407" s="4">
        <v>10.99</v>
      </c>
      <c r="F407" s="4">
        <v>1.6000000000000001E-3</v>
      </c>
      <c r="G407" s="5">
        <f t="shared" ref="G407" si="536">AVERAGE(F407:F409)</f>
        <v>2.8000000000000004E-3</v>
      </c>
      <c r="H407" s="5">
        <f t="shared" ref="H407" si="537">STDEV(F407:F409)</f>
        <v>1.0816653826391969E-3</v>
      </c>
      <c r="I407" s="6">
        <f t="shared" ref="I407" si="538">H407/G407</f>
        <v>0.38630906522828456</v>
      </c>
      <c r="J407" s="19">
        <f t="shared" ref="J407" si="539">(((G407*0.000000001)*(6.022*1E+23))/550000)</f>
        <v>3065745.4545454551</v>
      </c>
    </row>
    <row r="408" spans="1:10" x14ac:dyDescent="0.2">
      <c r="A408" s="4" t="s">
        <v>322</v>
      </c>
      <c r="B408" s="4" t="s">
        <v>323</v>
      </c>
      <c r="C408" s="4" t="s">
        <v>35</v>
      </c>
      <c r="D408" s="4">
        <v>1</v>
      </c>
      <c r="E408" s="4">
        <v>10.97</v>
      </c>
      <c r="F408" s="4">
        <v>3.0999999999999999E-3</v>
      </c>
      <c r="G408" s="5"/>
      <c r="H408" s="5"/>
      <c r="I408" s="6"/>
      <c r="J408" s="19"/>
    </row>
    <row r="409" spans="1:10" x14ac:dyDescent="0.2">
      <c r="A409" s="4" t="s">
        <v>322</v>
      </c>
      <c r="B409" s="4" t="s">
        <v>323</v>
      </c>
      <c r="C409" s="4" t="s">
        <v>36</v>
      </c>
      <c r="D409" s="4">
        <v>1</v>
      </c>
      <c r="E409" s="4">
        <v>10.98</v>
      </c>
      <c r="F409" s="4">
        <v>3.7000000000000002E-3</v>
      </c>
      <c r="G409" s="5"/>
      <c r="H409" s="5"/>
      <c r="I409" s="6"/>
      <c r="J409" s="19"/>
    </row>
    <row r="410" spans="1:10" x14ac:dyDescent="0.2">
      <c r="A410" s="4" t="s">
        <v>324</v>
      </c>
      <c r="B410" s="4" t="s">
        <v>325</v>
      </c>
      <c r="C410" s="4" t="s">
        <v>19</v>
      </c>
      <c r="D410" s="4">
        <v>1</v>
      </c>
      <c r="E410" s="4">
        <v>16.600000000000001</v>
      </c>
      <c r="F410" s="4">
        <v>0.10920000000000001</v>
      </c>
      <c r="G410" s="5">
        <f t="shared" ref="G410" si="540">AVERAGE(F410:F412)</f>
        <v>7.226666666666666E-2</v>
      </c>
      <c r="H410" s="5">
        <f t="shared" ref="H410" si="541">STDEV(F410:F412)</f>
        <v>3.8317924439266488E-2</v>
      </c>
      <c r="I410" s="6">
        <f t="shared" ref="I410" si="542">H410/G410</f>
        <v>0.53022958172416734</v>
      </c>
      <c r="J410" s="19">
        <f t="shared" ref="J410" si="543">(((G410*0.000000001)*(6.022*1E+23))/550000)</f>
        <v>79125430.303030297</v>
      </c>
    </row>
    <row r="411" spans="1:10" x14ac:dyDescent="0.2">
      <c r="A411" s="4" t="s">
        <v>324</v>
      </c>
      <c r="B411" s="4" t="s">
        <v>325</v>
      </c>
      <c r="C411" s="4" t="s">
        <v>20</v>
      </c>
      <c r="D411" s="4">
        <v>1</v>
      </c>
      <c r="E411" s="4">
        <v>16.59</v>
      </c>
      <c r="F411" s="4">
        <v>7.4899999999999994E-2</v>
      </c>
      <c r="G411" s="5"/>
      <c r="H411" s="5"/>
      <c r="I411" s="6"/>
      <c r="J411" s="19"/>
    </row>
    <row r="412" spans="1:10" x14ac:dyDescent="0.2">
      <c r="A412" s="4" t="s">
        <v>324</v>
      </c>
      <c r="B412" s="4" t="s">
        <v>325</v>
      </c>
      <c r="C412" s="4" t="s">
        <v>21</v>
      </c>
      <c r="D412" s="4">
        <v>1</v>
      </c>
      <c r="E412" s="4">
        <v>16.829999999999998</v>
      </c>
      <c r="F412" s="4">
        <v>3.27E-2</v>
      </c>
      <c r="G412" s="5"/>
      <c r="H412" s="5"/>
      <c r="I412" s="6"/>
      <c r="J412" s="19"/>
    </row>
    <row r="413" spans="1:10" x14ac:dyDescent="0.2">
      <c r="A413" s="11" t="s">
        <v>326</v>
      </c>
      <c r="B413" s="11" t="s">
        <v>140</v>
      </c>
      <c r="C413" s="11" t="s">
        <v>12</v>
      </c>
      <c r="D413" s="11">
        <v>1</v>
      </c>
      <c r="E413" s="11">
        <v>28.29</v>
      </c>
      <c r="F413" s="11">
        <v>5.9999999999999995E-4</v>
      </c>
      <c r="G413" s="12">
        <f t="shared" ref="G413" si="544">AVERAGE(F413:F415)</f>
        <v>5.9999999999999995E-4</v>
      </c>
      <c r="H413" s="12">
        <f t="shared" ref="H413" si="545">STDEV(F413:F415)</f>
        <v>0</v>
      </c>
      <c r="I413" s="15">
        <f t="shared" ref="I413" si="546">H413/G413</f>
        <v>0</v>
      </c>
      <c r="J413" s="13">
        <f t="shared" ref="J413" si="547">(((G413*0.000000001)*(6.022*1E+23))/550000)</f>
        <v>656945.45454545447</v>
      </c>
    </row>
    <row r="414" spans="1:10" x14ac:dyDescent="0.2">
      <c r="A414" s="11" t="s">
        <v>326</v>
      </c>
      <c r="B414" s="11" t="s">
        <v>140</v>
      </c>
      <c r="C414" s="11" t="s">
        <v>13</v>
      </c>
      <c r="D414" s="11">
        <v>1</v>
      </c>
      <c r="E414" s="11">
        <v>28.32</v>
      </c>
      <c r="F414" s="11">
        <v>5.9999999999999995E-4</v>
      </c>
      <c r="G414" s="12"/>
      <c r="H414" s="12"/>
      <c r="I414" s="15"/>
      <c r="J414" s="13"/>
    </row>
    <row r="415" spans="1:10" x14ac:dyDescent="0.2">
      <c r="A415" s="11" t="s">
        <v>326</v>
      </c>
      <c r="B415" s="11" t="s">
        <v>140</v>
      </c>
      <c r="C415" s="11" t="s">
        <v>14</v>
      </c>
      <c r="D415" s="11">
        <v>1</v>
      </c>
      <c r="E415" s="11">
        <v>28.31</v>
      </c>
      <c r="F415" s="11">
        <v>5.9999999999999995E-4</v>
      </c>
      <c r="G415" s="12"/>
      <c r="H415" s="12"/>
      <c r="I415" s="15"/>
      <c r="J415" s="13"/>
    </row>
    <row r="416" spans="1:10" x14ac:dyDescent="0.2">
      <c r="A416" s="4" t="s">
        <v>327</v>
      </c>
      <c r="B416" s="4" t="s">
        <v>328</v>
      </c>
      <c r="C416" s="4" t="s">
        <v>34</v>
      </c>
      <c r="D416" s="4">
        <v>1</v>
      </c>
      <c r="E416" s="4">
        <v>4.17</v>
      </c>
      <c r="F416" s="4">
        <v>4.5999999999999999E-3</v>
      </c>
      <c r="G416" s="5">
        <f t="shared" ref="G416" si="548">AVERAGE(F416:F418)</f>
        <v>4.7333333333333333E-3</v>
      </c>
      <c r="H416" s="5">
        <f t="shared" ref="H416" si="549">STDEV(F416:F418)</f>
        <v>6.1101009266077894E-4</v>
      </c>
      <c r="I416" s="6">
        <f t="shared" ref="I416" si="550">H416/G416</f>
        <v>0.12908663929453076</v>
      </c>
      <c r="J416" s="19">
        <f t="shared" ref="J416" si="551">(((G416*0.000000001)*(6.022*1E+23))/550000)</f>
        <v>5182569.6969696973</v>
      </c>
    </row>
    <row r="417" spans="1:10" x14ac:dyDescent="0.2">
      <c r="A417" s="4" t="s">
        <v>327</v>
      </c>
      <c r="B417" s="4" t="s">
        <v>328</v>
      </c>
      <c r="C417" s="4" t="s">
        <v>35</v>
      </c>
      <c r="D417" s="4">
        <v>1</v>
      </c>
      <c r="E417" s="4">
        <v>4.21</v>
      </c>
      <c r="F417" s="4">
        <v>5.4000000000000003E-3</v>
      </c>
      <c r="G417" s="5"/>
      <c r="H417" s="5"/>
      <c r="I417" s="6"/>
      <c r="J417" s="19"/>
    </row>
    <row r="418" spans="1:10" x14ac:dyDescent="0.2">
      <c r="A418" s="4" t="s">
        <v>327</v>
      </c>
      <c r="B418" s="4" t="s">
        <v>328</v>
      </c>
      <c r="C418" s="4" t="s">
        <v>36</v>
      </c>
      <c r="D418" s="4">
        <v>1</v>
      </c>
      <c r="E418" s="4">
        <v>4.0999999999999996</v>
      </c>
      <c r="F418" s="4">
        <v>4.1999999999999997E-3</v>
      </c>
      <c r="G418" s="5"/>
      <c r="H418" s="5"/>
      <c r="I418" s="6"/>
      <c r="J418" s="19"/>
    </row>
    <row r="419" spans="1:10" x14ac:dyDescent="0.2">
      <c r="A419" s="4" t="s">
        <v>329</v>
      </c>
      <c r="B419" s="4" t="s">
        <v>330</v>
      </c>
      <c r="C419" s="4" t="s">
        <v>12</v>
      </c>
      <c r="D419" s="4">
        <v>1</v>
      </c>
      <c r="E419" s="4">
        <v>6.47</v>
      </c>
      <c r="F419" s="4">
        <v>3.3E-3</v>
      </c>
      <c r="G419" s="5">
        <f t="shared" ref="G419" si="552">AVERAGE(F419:F421)</f>
        <v>3.966666666666667E-3</v>
      </c>
      <c r="H419" s="5">
        <f t="shared" ref="H419" si="553">STDEV(F419:F421)</f>
        <v>9.0737717258774673E-4</v>
      </c>
      <c r="I419" s="6">
        <f t="shared" ref="I419" si="554">H419/G419</f>
        <v>0.22875054771119663</v>
      </c>
      <c r="J419" s="19">
        <f t="shared" ref="J419" si="555">(((G419*0.000000001)*(6.022*1E+23))/550000)</f>
        <v>4343139.3939393936</v>
      </c>
    </row>
    <row r="420" spans="1:10" x14ac:dyDescent="0.2">
      <c r="A420" s="4" t="s">
        <v>329</v>
      </c>
      <c r="B420" s="4" t="s">
        <v>330</v>
      </c>
      <c r="C420" s="4" t="s">
        <v>13</v>
      </c>
      <c r="D420" s="4">
        <v>1</v>
      </c>
      <c r="E420" s="4">
        <v>6.42</v>
      </c>
      <c r="F420" s="4">
        <v>3.5999999999999999E-3</v>
      </c>
      <c r="G420" s="5"/>
      <c r="H420" s="5"/>
      <c r="I420" s="6"/>
      <c r="J420" s="19"/>
    </row>
    <row r="421" spans="1:10" x14ac:dyDescent="0.2">
      <c r="A421" s="4" t="s">
        <v>329</v>
      </c>
      <c r="B421" s="4" t="s">
        <v>330</v>
      </c>
      <c r="C421" s="4" t="s">
        <v>14</v>
      </c>
      <c r="D421" s="4">
        <v>1</v>
      </c>
      <c r="E421" s="4">
        <v>6.5</v>
      </c>
      <c r="F421" s="4">
        <v>5.0000000000000001E-3</v>
      </c>
      <c r="G421" s="5"/>
      <c r="H421" s="5"/>
      <c r="I421" s="6"/>
      <c r="J421" s="19"/>
    </row>
    <row r="422" spans="1:10" x14ac:dyDescent="0.2">
      <c r="A422" s="8" t="s">
        <v>331</v>
      </c>
      <c r="B422" s="8" t="s">
        <v>141</v>
      </c>
      <c r="C422" s="8" t="s">
        <v>19</v>
      </c>
      <c r="D422" s="8">
        <v>1</v>
      </c>
      <c r="E422" s="8">
        <v>10.42</v>
      </c>
      <c r="F422" s="8">
        <v>1.6999999999999999E-3</v>
      </c>
      <c r="G422" s="9">
        <f t="shared" ref="G422" si="556">AVERAGE(F422:F424)</f>
        <v>1.5666666666666667E-3</v>
      </c>
      <c r="H422" s="9">
        <f t="shared" ref="H422" si="557">STDEV(F422:F424)</f>
        <v>1.5275252316519465E-4</v>
      </c>
      <c r="I422" s="14">
        <f t="shared" ref="I422" si="558">H422/G422</f>
        <v>9.7501610530975308E-2</v>
      </c>
      <c r="J422" s="10">
        <f t="shared" ref="J422" si="559">(((G422*0.000000001)*(6.022*1E+23))/550000)</f>
        <v>1715357.5757575757</v>
      </c>
    </row>
    <row r="423" spans="1:10" x14ac:dyDescent="0.2">
      <c r="A423" s="8" t="s">
        <v>331</v>
      </c>
      <c r="B423" s="8" t="s">
        <v>141</v>
      </c>
      <c r="C423" s="8" t="s">
        <v>20</v>
      </c>
      <c r="D423" s="8">
        <v>1</v>
      </c>
      <c r="E423" s="8">
        <v>10.31</v>
      </c>
      <c r="F423" s="8">
        <v>1.4E-3</v>
      </c>
      <c r="G423" s="9"/>
      <c r="H423" s="9"/>
      <c r="I423" s="14"/>
      <c r="J423" s="10"/>
    </row>
    <row r="424" spans="1:10" x14ac:dyDescent="0.2">
      <c r="A424" s="8" t="s">
        <v>331</v>
      </c>
      <c r="B424" s="8" t="s">
        <v>141</v>
      </c>
      <c r="C424" s="8" t="s">
        <v>21</v>
      </c>
      <c r="D424" s="8">
        <v>1</v>
      </c>
      <c r="E424" s="8">
        <v>10.57</v>
      </c>
      <c r="F424" s="8">
        <v>1.6000000000000001E-3</v>
      </c>
      <c r="G424" s="9"/>
      <c r="H424" s="9"/>
      <c r="I424" s="14"/>
      <c r="J424" s="10"/>
    </row>
    <row r="425" spans="1:10" x14ac:dyDescent="0.2">
      <c r="A425" s="8" t="s">
        <v>332</v>
      </c>
      <c r="B425" s="8" t="s">
        <v>142</v>
      </c>
      <c r="C425" s="8" t="s">
        <v>34</v>
      </c>
      <c r="D425" s="8">
        <v>1</v>
      </c>
      <c r="E425" s="8">
        <v>38.14</v>
      </c>
      <c r="F425" s="8">
        <v>1.5E-3</v>
      </c>
      <c r="G425" s="9">
        <f t="shared" ref="G425" si="560">AVERAGE(F425:F427)</f>
        <v>1.4333333333333333E-3</v>
      </c>
      <c r="H425" s="9">
        <f t="shared" ref="H425" si="561">STDEV(F425:F427)</f>
        <v>1.154700538379252E-4</v>
      </c>
      <c r="I425" s="14">
        <f t="shared" ref="I425" si="562">H425/G425</f>
        <v>8.0560502677622228E-2</v>
      </c>
      <c r="J425" s="10">
        <f t="shared" ref="J425" si="563">(((G425*0.000000001)*(6.022*1E+23))/550000)</f>
        <v>1569369.6969696968</v>
      </c>
    </row>
    <row r="426" spans="1:10" x14ac:dyDescent="0.2">
      <c r="A426" s="8" t="s">
        <v>332</v>
      </c>
      <c r="B426" s="8" t="s">
        <v>142</v>
      </c>
      <c r="C426" s="8" t="s">
        <v>35</v>
      </c>
      <c r="D426" s="8">
        <v>1</v>
      </c>
      <c r="E426" s="8">
        <v>38.1</v>
      </c>
      <c r="F426" s="8">
        <v>1.2999999999999999E-3</v>
      </c>
      <c r="G426" s="9"/>
      <c r="H426" s="9"/>
      <c r="I426" s="14"/>
      <c r="J426" s="10"/>
    </row>
    <row r="427" spans="1:10" x14ac:dyDescent="0.2">
      <c r="A427" s="8" t="s">
        <v>332</v>
      </c>
      <c r="B427" s="8" t="s">
        <v>142</v>
      </c>
      <c r="C427" s="8" t="s">
        <v>36</v>
      </c>
      <c r="D427" s="8">
        <v>1</v>
      </c>
      <c r="E427" s="8">
        <v>38.04</v>
      </c>
      <c r="F427" s="8">
        <v>1.5E-3</v>
      </c>
      <c r="G427" s="9"/>
      <c r="H427" s="9"/>
      <c r="I427" s="14"/>
      <c r="J427" s="10"/>
    </row>
    <row r="428" spans="1:10" x14ac:dyDescent="0.2">
      <c r="A428" s="4" t="s">
        <v>333</v>
      </c>
      <c r="B428" s="4" t="s">
        <v>334</v>
      </c>
      <c r="C428" s="4" t="s">
        <v>12</v>
      </c>
      <c r="D428" s="4">
        <v>1</v>
      </c>
      <c r="E428" s="4">
        <v>18.39</v>
      </c>
      <c r="F428" s="4">
        <v>8.0000000000000004E-4</v>
      </c>
      <c r="G428" s="5">
        <f t="shared" ref="G428" si="564">AVERAGE(F428:F430)</f>
        <v>9.0000000000000008E-4</v>
      </c>
      <c r="H428" s="5">
        <f t="shared" ref="H428" si="565">STDEV(F428:F430)</f>
        <v>1.7320508075688773E-4</v>
      </c>
      <c r="I428" s="6">
        <f t="shared" ref="I428" si="566">H428/G428</f>
        <v>0.19245008972987523</v>
      </c>
      <c r="J428" s="19">
        <f t="shared" ref="J428" si="567">(((G428*0.000000001)*(6.022*1E+23))/550000)</f>
        <v>985418.18181818177</v>
      </c>
    </row>
    <row r="429" spans="1:10" x14ac:dyDescent="0.2">
      <c r="A429" s="4" t="s">
        <v>333</v>
      </c>
      <c r="B429" s="4" t="s">
        <v>334</v>
      </c>
      <c r="C429" s="4" t="s">
        <v>13</v>
      </c>
      <c r="D429" s="4">
        <v>1</v>
      </c>
      <c r="E429" s="4">
        <v>18.260000000000002</v>
      </c>
      <c r="F429" s="4">
        <v>8.0000000000000004E-4</v>
      </c>
      <c r="G429" s="5"/>
      <c r="H429" s="5"/>
      <c r="I429" s="6"/>
      <c r="J429" s="19"/>
    </row>
    <row r="430" spans="1:10" x14ac:dyDescent="0.2">
      <c r="A430" s="4" t="s">
        <v>333</v>
      </c>
      <c r="B430" s="4" t="s">
        <v>334</v>
      </c>
      <c r="C430" s="4" t="s">
        <v>14</v>
      </c>
      <c r="D430" s="4">
        <v>1</v>
      </c>
      <c r="E430" s="4">
        <v>18.36</v>
      </c>
      <c r="F430" s="4">
        <v>1.1000000000000001E-3</v>
      </c>
      <c r="G430" s="5"/>
      <c r="H430" s="5"/>
      <c r="I430" s="6"/>
      <c r="J430" s="19"/>
    </row>
    <row r="431" spans="1:10" x14ac:dyDescent="0.2">
      <c r="A431" s="4" t="s">
        <v>335</v>
      </c>
      <c r="B431" s="4" t="s">
        <v>336</v>
      </c>
      <c r="C431" s="4" t="s">
        <v>12</v>
      </c>
      <c r="D431" s="4">
        <v>1</v>
      </c>
      <c r="E431" s="4">
        <v>4.92</v>
      </c>
      <c r="F431" s="4">
        <v>1.4E-2</v>
      </c>
      <c r="G431" s="5">
        <f t="shared" ref="G431" si="568">AVERAGE(F431:F433)</f>
        <v>1.2366666666666666E-2</v>
      </c>
      <c r="H431" s="5">
        <f t="shared" ref="H431" si="569">STDEV(F431:F433)</f>
        <v>1.4843629385474879E-3</v>
      </c>
      <c r="I431" s="6">
        <f t="shared" ref="I431" si="570">H431/G431</f>
        <v>0.12002934813052463</v>
      </c>
      <c r="J431" s="19">
        <f t="shared" ref="J431" si="571">(((G431*0.000000001)*(6.022*1E+23))/550000)</f>
        <v>13540375.757575756</v>
      </c>
    </row>
    <row r="432" spans="1:10" x14ac:dyDescent="0.2">
      <c r="A432" s="4" t="s">
        <v>335</v>
      </c>
      <c r="B432" s="4" t="s">
        <v>336</v>
      </c>
      <c r="C432" s="4" t="s">
        <v>13</v>
      </c>
      <c r="D432" s="4">
        <v>1</v>
      </c>
      <c r="E432" s="4">
        <v>4.91</v>
      </c>
      <c r="F432" s="4">
        <v>1.2E-2</v>
      </c>
      <c r="G432" s="5"/>
      <c r="H432" s="5"/>
      <c r="I432" s="6"/>
      <c r="J432" s="19"/>
    </row>
    <row r="433" spans="1:10" x14ac:dyDescent="0.2">
      <c r="A433" s="4" t="s">
        <v>335</v>
      </c>
      <c r="B433" s="4" t="s">
        <v>336</v>
      </c>
      <c r="C433" s="4" t="s">
        <v>14</v>
      </c>
      <c r="D433" s="4">
        <v>1</v>
      </c>
      <c r="E433" s="4">
        <v>4.93</v>
      </c>
      <c r="F433" s="4">
        <v>1.11E-2</v>
      </c>
      <c r="G433" s="5"/>
      <c r="H433" s="5"/>
      <c r="I433" s="6"/>
      <c r="J433" s="19"/>
    </row>
    <row r="434" spans="1:10" x14ac:dyDescent="0.2">
      <c r="A434" s="4" t="s">
        <v>337</v>
      </c>
      <c r="B434" s="4" t="s">
        <v>338</v>
      </c>
      <c r="C434" s="4" t="s">
        <v>12</v>
      </c>
      <c r="D434" s="4">
        <v>1</v>
      </c>
      <c r="E434" s="4">
        <v>17.649999999999999</v>
      </c>
      <c r="F434" s="4">
        <v>2.8E-3</v>
      </c>
      <c r="G434" s="5">
        <f t="shared" ref="G434" si="572">AVERAGE(F434:F436)</f>
        <v>3.1333333333333335E-3</v>
      </c>
      <c r="H434" s="5">
        <f t="shared" ref="H434" si="573">STDEV(F434:F436)</f>
        <v>3.0550504633038931E-4</v>
      </c>
      <c r="I434" s="6">
        <f t="shared" ref="I434" si="574">H434/G434</f>
        <v>9.7501610530975308E-2</v>
      </c>
      <c r="J434" s="19">
        <f t="shared" ref="J434" si="575">(((G434*0.000000001)*(6.022*1E+23))/550000)</f>
        <v>3430715.1515151514</v>
      </c>
    </row>
    <row r="435" spans="1:10" x14ac:dyDescent="0.2">
      <c r="A435" s="4" t="s">
        <v>337</v>
      </c>
      <c r="B435" s="4" t="s">
        <v>338</v>
      </c>
      <c r="C435" s="4" t="s">
        <v>13</v>
      </c>
      <c r="D435" s="4">
        <v>1</v>
      </c>
      <c r="E435" s="4">
        <v>17.68</v>
      </c>
      <c r="F435" s="4">
        <v>3.2000000000000002E-3</v>
      </c>
      <c r="G435" s="5"/>
      <c r="H435" s="5"/>
      <c r="I435" s="6"/>
      <c r="J435" s="19"/>
    </row>
    <row r="436" spans="1:10" x14ac:dyDescent="0.2">
      <c r="A436" s="4" t="s">
        <v>337</v>
      </c>
      <c r="B436" s="4" t="s">
        <v>338</v>
      </c>
      <c r="C436" s="4" t="s">
        <v>14</v>
      </c>
      <c r="D436" s="4">
        <v>1</v>
      </c>
      <c r="E436" s="4">
        <v>17.61</v>
      </c>
      <c r="F436" s="4">
        <v>3.3999999999999998E-3</v>
      </c>
      <c r="G436" s="5"/>
      <c r="H436" s="5"/>
      <c r="I436" s="6"/>
      <c r="J436" s="19"/>
    </row>
    <row r="437" spans="1:10" x14ac:dyDescent="0.2">
      <c r="A437" s="4" t="s">
        <v>339</v>
      </c>
      <c r="B437" s="4" t="s">
        <v>340</v>
      </c>
      <c r="C437" s="4" t="s">
        <v>12</v>
      </c>
      <c r="D437" s="4">
        <v>1</v>
      </c>
      <c r="E437" s="4">
        <v>3.38</v>
      </c>
      <c r="F437" s="4">
        <v>1.6000000000000001E-3</v>
      </c>
      <c r="G437" s="5">
        <f t="shared" ref="G437" si="576">AVERAGE(F437:F439)</f>
        <v>2.5333333333333332E-3</v>
      </c>
      <c r="H437" s="5">
        <f t="shared" ref="H437" si="577">STDEV(F437:F439)</f>
        <v>8.0829037686547614E-4</v>
      </c>
      <c r="I437" s="6">
        <f t="shared" ref="I437" si="578">H437/G437</f>
        <v>0.31906199086795112</v>
      </c>
      <c r="J437" s="19">
        <f t="shared" ref="J437" si="579">(((G437*0.000000001)*(6.022*1E+23))/550000)</f>
        <v>2773769.6969696968</v>
      </c>
    </row>
    <row r="438" spans="1:10" x14ac:dyDescent="0.2">
      <c r="A438" s="4" t="s">
        <v>339</v>
      </c>
      <c r="B438" s="4" t="s">
        <v>340</v>
      </c>
      <c r="C438" s="4" t="s">
        <v>13</v>
      </c>
      <c r="D438" s="4">
        <v>1</v>
      </c>
      <c r="E438" s="4">
        <v>3.39</v>
      </c>
      <c r="F438" s="4">
        <v>3.0000000000000001E-3</v>
      </c>
      <c r="G438" s="5"/>
      <c r="H438" s="5"/>
      <c r="I438" s="6"/>
      <c r="J438" s="19"/>
    </row>
    <row r="439" spans="1:10" x14ac:dyDescent="0.2">
      <c r="A439" s="4" t="s">
        <v>339</v>
      </c>
      <c r="B439" s="4" t="s">
        <v>340</v>
      </c>
      <c r="C439" s="4" t="s">
        <v>14</v>
      </c>
      <c r="D439" s="4">
        <v>1</v>
      </c>
      <c r="E439" s="4">
        <v>3.39</v>
      </c>
      <c r="F439" s="4">
        <v>3.0000000000000001E-3</v>
      </c>
      <c r="G439" s="5"/>
      <c r="H439" s="5"/>
      <c r="I439" s="6"/>
      <c r="J439" s="19"/>
    </row>
    <row r="440" spans="1:10" x14ac:dyDescent="0.2">
      <c r="A440" s="4" t="s">
        <v>341</v>
      </c>
      <c r="B440" s="4" t="s">
        <v>342</v>
      </c>
      <c r="C440" s="4" t="s">
        <v>34</v>
      </c>
      <c r="D440" s="4">
        <v>0.83</v>
      </c>
      <c r="E440" s="4">
        <v>4.24</v>
      </c>
      <c r="F440" s="4">
        <v>5.9999999999999995E-4</v>
      </c>
      <c r="G440" s="5">
        <f t="shared" ref="G440" si="580">AVERAGE(F440:F442)</f>
        <v>1.1666666666666665E-3</v>
      </c>
      <c r="H440" s="5">
        <f t="shared" ref="H440" si="581">STDEV(F440:F442)</f>
        <v>7.3711147958319936E-4</v>
      </c>
      <c r="I440" s="6">
        <f t="shared" ref="I440" si="582">H440/G440</f>
        <v>0.6318098396427424</v>
      </c>
      <c r="J440" s="19">
        <f t="shared" ref="J440" si="583">(((G440*0.000000001)*(6.022*1E+23))/550000)</f>
        <v>1277393.9393939392</v>
      </c>
    </row>
    <row r="441" spans="1:10" x14ac:dyDescent="0.2">
      <c r="A441" s="4" t="s">
        <v>341</v>
      </c>
      <c r="B441" s="4" t="s">
        <v>342</v>
      </c>
      <c r="C441" s="4" t="s">
        <v>35</v>
      </c>
      <c r="D441" s="4">
        <v>0.83</v>
      </c>
      <c r="E441" s="4">
        <v>4.3099999999999996</v>
      </c>
      <c r="F441" s="4">
        <v>2E-3</v>
      </c>
      <c r="G441" s="5"/>
      <c r="H441" s="5"/>
      <c r="I441" s="6"/>
      <c r="J441" s="19"/>
    </row>
    <row r="442" spans="1:10" x14ac:dyDescent="0.2">
      <c r="A442" s="4" t="s">
        <v>341</v>
      </c>
      <c r="B442" s="4" t="s">
        <v>342</v>
      </c>
      <c r="C442" s="4" t="s">
        <v>36</v>
      </c>
      <c r="D442" s="4">
        <v>0.83</v>
      </c>
      <c r="E442" s="4">
        <v>4.2699999999999996</v>
      </c>
      <c r="F442" s="4">
        <v>8.9999999999999998E-4</v>
      </c>
      <c r="G442" s="5"/>
      <c r="H442" s="5"/>
      <c r="I442" s="6"/>
      <c r="J442" s="19"/>
    </row>
    <row r="443" spans="1:10" x14ac:dyDescent="0.2">
      <c r="A443" s="4" t="s">
        <v>343</v>
      </c>
      <c r="B443" s="4" t="s">
        <v>344</v>
      </c>
      <c r="C443" s="4" t="s">
        <v>34</v>
      </c>
      <c r="D443" s="4">
        <v>1</v>
      </c>
      <c r="E443" s="4">
        <v>2.5099999999999998</v>
      </c>
      <c r="F443" s="4">
        <v>7.0000000000000001E-3</v>
      </c>
      <c r="G443" s="5">
        <f t="shared" ref="G443" si="584">AVERAGE(F443:F445)</f>
        <v>6.1666666666666667E-3</v>
      </c>
      <c r="H443" s="5">
        <f t="shared" ref="H443" si="585">STDEV(F443:F445)</f>
        <v>1.3576941236277534E-3</v>
      </c>
      <c r="I443" s="6">
        <f t="shared" ref="I443" si="586">H443/G443</f>
        <v>0.22016661464233839</v>
      </c>
      <c r="J443" s="19">
        <f t="shared" ref="J443" si="587">(((G443*0.000000001)*(6.022*1E+23))/550000)</f>
        <v>6751939.3939393936</v>
      </c>
    </row>
    <row r="444" spans="1:10" x14ac:dyDescent="0.2">
      <c r="A444" s="4" t="s">
        <v>343</v>
      </c>
      <c r="B444" s="4" t="s">
        <v>344</v>
      </c>
      <c r="C444" s="4" t="s">
        <v>35</v>
      </c>
      <c r="D444" s="4">
        <v>1</v>
      </c>
      <c r="E444" s="4">
        <v>2.5099999999999998</v>
      </c>
      <c r="F444" s="4">
        <v>4.5999999999999999E-3</v>
      </c>
      <c r="G444" s="5"/>
      <c r="H444" s="5"/>
      <c r="I444" s="6"/>
      <c r="J444" s="19"/>
    </row>
    <row r="445" spans="1:10" x14ac:dyDescent="0.2">
      <c r="A445" s="4" t="s">
        <v>343</v>
      </c>
      <c r="B445" s="4" t="s">
        <v>344</v>
      </c>
      <c r="C445" s="4" t="s">
        <v>36</v>
      </c>
      <c r="D445" s="4">
        <v>1</v>
      </c>
      <c r="E445" s="4">
        <v>2.5099999999999998</v>
      </c>
      <c r="F445" s="4">
        <v>6.8999999999999999E-3</v>
      </c>
      <c r="G445" s="5"/>
      <c r="H445" s="5"/>
      <c r="I445" s="6"/>
      <c r="J445" s="19"/>
    </row>
    <row r="446" spans="1:10" x14ac:dyDescent="0.2">
      <c r="A446" s="4" t="s">
        <v>345</v>
      </c>
      <c r="B446" s="4" t="s">
        <v>346</v>
      </c>
      <c r="C446" s="4" t="s">
        <v>34</v>
      </c>
      <c r="D446" s="4">
        <v>1</v>
      </c>
      <c r="E446" s="4">
        <v>21.01</v>
      </c>
      <c r="F446" s="4">
        <v>9.2999999999999992E-3</v>
      </c>
      <c r="G446" s="5">
        <f t="shared" ref="G446" si="588">AVERAGE(F446:F448)</f>
        <v>8.9666666666666662E-3</v>
      </c>
      <c r="H446" s="5">
        <f t="shared" ref="H446" si="589">STDEV(F446:F448)</f>
        <v>1.6258331197676265E-3</v>
      </c>
      <c r="I446" s="6">
        <f t="shared" ref="I446" si="590">H446/G446</f>
        <v>0.18131967878449368</v>
      </c>
      <c r="J446" s="19">
        <f t="shared" ref="J446" si="591">(((G446*0.000000001)*(6.022*1E+23))/550000)</f>
        <v>9817684.8484848496</v>
      </c>
    </row>
    <row r="447" spans="1:10" x14ac:dyDescent="0.2">
      <c r="A447" s="4" t="s">
        <v>345</v>
      </c>
      <c r="B447" s="4" t="s">
        <v>346</v>
      </c>
      <c r="C447" s="4" t="s">
        <v>35</v>
      </c>
      <c r="D447" s="4">
        <v>1</v>
      </c>
      <c r="E447" s="4">
        <v>21</v>
      </c>
      <c r="F447" s="4">
        <v>1.04E-2</v>
      </c>
      <c r="G447" s="5"/>
      <c r="H447" s="5"/>
      <c r="I447" s="6"/>
      <c r="J447" s="19"/>
    </row>
    <row r="448" spans="1:10" x14ac:dyDescent="0.2">
      <c r="A448" s="4" t="s">
        <v>345</v>
      </c>
      <c r="B448" s="4" t="s">
        <v>346</v>
      </c>
      <c r="C448" s="4" t="s">
        <v>36</v>
      </c>
      <c r="D448" s="4">
        <v>1</v>
      </c>
      <c r="E448" s="4">
        <v>21.03</v>
      </c>
      <c r="F448" s="4">
        <v>7.1999999999999998E-3</v>
      </c>
      <c r="G448" s="5"/>
      <c r="H448" s="5"/>
      <c r="I448" s="6"/>
      <c r="J448" s="19"/>
    </row>
    <row r="449" spans="1:10" x14ac:dyDescent="0.2">
      <c r="A449" s="11" t="s">
        <v>347</v>
      </c>
      <c r="B449" s="11" t="s">
        <v>145</v>
      </c>
      <c r="C449" s="11" t="s">
        <v>19</v>
      </c>
      <c r="D449" s="11">
        <v>1</v>
      </c>
      <c r="E449" s="11">
        <v>18.350000000000001</v>
      </c>
      <c r="F449" s="11">
        <v>1.1000000000000001E-3</v>
      </c>
      <c r="G449" s="12">
        <f t="shared" ref="G449" si="592">AVERAGE(F449:F451)</f>
        <v>9.6666666666666678E-4</v>
      </c>
      <c r="H449" s="12">
        <f t="shared" ref="H449" si="593">STDEV(F449:F451)</f>
        <v>1.5275252316519468E-4</v>
      </c>
      <c r="I449" s="15">
        <f t="shared" ref="I449" si="594">H449/G449</f>
        <v>0.15801985155020137</v>
      </c>
      <c r="J449" s="13">
        <f t="shared" ref="J449" si="595">(((G449*0.000000001)*(6.022*1E+23))/550000)</f>
        <v>1058412.1212121213</v>
      </c>
    </row>
    <row r="450" spans="1:10" x14ac:dyDescent="0.2">
      <c r="A450" s="11" t="s">
        <v>347</v>
      </c>
      <c r="B450" s="11" t="s">
        <v>145</v>
      </c>
      <c r="C450" s="11" t="s">
        <v>20</v>
      </c>
      <c r="D450" s="11">
        <v>1</v>
      </c>
      <c r="E450" s="11">
        <v>18.41</v>
      </c>
      <c r="F450" s="11">
        <v>1E-3</v>
      </c>
      <c r="G450" s="12"/>
      <c r="H450" s="12"/>
      <c r="I450" s="15"/>
      <c r="J450" s="13"/>
    </row>
    <row r="451" spans="1:10" x14ac:dyDescent="0.2">
      <c r="A451" s="11" t="s">
        <v>347</v>
      </c>
      <c r="B451" s="11" t="s">
        <v>145</v>
      </c>
      <c r="C451" s="11" t="s">
        <v>21</v>
      </c>
      <c r="D451" s="11">
        <v>1</v>
      </c>
      <c r="E451" s="11">
        <v>18.53</v>
      </c>
      <c r="F451" s="11">
        <v>8.0000000000000004E-4</v>
      </c>
      <c r="G451" s="12"/>
      <c r="H451" s="12"/>
      <c r="I451" s="15"/>
      <c r="J451" s="13"/>
    </row>
    <row r="452" spans="1:10" x14ac:dyDescent="0.2">
      <c r="A452" s="4" t="s">
        <v>348</v>
      </c>
      <c r="B452" s="4" t="s">
        <v>349</v>
      </c>
      <c r="C452" s="4" t="s">
        <v>34</v>
      </c>
      <c r="D452" s="4">
        <v>1</v>
      </c>
      <c r="E452" s="4">
        <v>22.36</v>
      </c>
      <c r="F452" s="4">
        <v>1.6000000000000001E-3</v>
      </c>
      <c r="G452" s="5">
        <f t="shared" ref="G452" si="596">AVERAGE(F452:F454)</f>
        <v>1.7666666666666666E-3</v>
      </c>
      <c r="H452" s="5">
        <f t="shared" ref="H452" si="597">STDEV(F452:F454)</f>
        <v>2.0816659994661328E-4</v>
      </c>
      <c r="I452" s="6">
        <f t="shared" ref="I452" si="598">H452/G452</f>
        <v>0.11783015091317733</v>
      </c>
      <c r="J452" s="19">
        <f t="shared" ref="J452" si="599">(((G452*0.000000001)*(6.022*1E+23))/550000)</f>
        <v>1934339.3939393938</v>
      </c>
    </row>
    <row r="453" spans="1:10" x14ac:dyDescent="0.2">
      <c r="A453" s="4" t="s">
        <v>348</v>
      </c>
      <c r="B453" s="4" t="s">
        <v>349</v>
      </c>
      <c r="C453" s="4" t="s">
        <v>35</v>
      </c>
      <c r="D453" s="4">
        <v>1</v>
      </c>
      <c r="E453" s="4">
        <v>22.3</v>
      </c>
      <c r="F453" s="4">
        <v>1.6999999999999999E-3</v>
      </c>
      <c r="G453" s="5"/>
      <c r="H453" s="5"/>
      <c r="I453" s="6"/>
      <c r="J453" s="19"/>
    </row>
    <row r="454" spans="1:10" x14ac:dyDescent="0.2">
      <c r="A454" s="4" t="s">
        <v>348</v>
      </c>
      <c r="B454" s="4" t="s">
        <v>349</v>
      </c>
      <c r="C454" s="4" t="s">
        <v>36</v>
      </c>
      <c r="D454" s="4">
        <v>1</v>
      </c>
      <c r="E454" s="4">
        <v>22.33</v>
      </c>
      <c r="F454" s="4">
        <v>2E-3</v>
      </c>
      <c r="G454" s="5"/>
      <c r="H454" s="5"/>
      <c r="I454" s="6"/>
      <c r="J454" s="19"/>
    </row>
    <row r="455" spans="1:10" x14ac:dyDescent="0.2">
      <c r="A455" s="8" t="s">
        <v>350</v>
      </c>
      <c r="B455" s="8" t="s">
        <v>146</v>
      </c>
      <c r="C455" s="8" t="s">
        <v>12</v>
      </c>
      <c r="D455" s="8">
        <v>1</v>
      </c>
      <c r="E455" s="8">
        <v>9.26</v>
      </c>
      <c r="F455" s="8">
        <v>1.26E-2</v>
      </c>
      <c r="G455" s="9">
        <f t="shared" ref="G455" si="600">AVERAGE(F455:F457)</f>
        <v>1.3233333333333333E-2</v>
      </c>
      <c r="H455" s="9">
        <f t="shared" ref="H455" si="601">STDEV(F455:F457)</f>
        <v>1.0115993936995677E-3</v>
      </c>
      <c r="I455" s="14">
        <f t="shared" ref="I455" si="602">H455/G455</f>
        <v>7.6443279120874133E-2</v>
      </c>
      <c r="J455" s="10">
        <f t="shared" ref="J455" si="603">(((G455*0.000000001)*(6.022*1E+23))/550000)</f>
        <v>14489296.969696969</v>
      </c>
    </row>
    <row r="456" spans="1:10" x14ac:dyDescent="0.2">
      <c r="A456" s="8" t="s">
        <v>350</v>
      </c>
      <c r="B456" s="8" t="s">
        <v>146</v>
      </c>
      <c r="C456" s="8" t="s">
        <v>13</v>
      </c>
      <c r="D456" s="8">
        <v>1</v>
      </c>
      <c r="E456" s="8">
        <v>9.23</v>
      </c>
      <c r="F456" s="8">
        <v>1.2699999999999999E-2</v>
      </c>
      <c r="G456" s="9"/>
      <c r="H456" s="9"/>
      <c r="I456" s="14"/>
      <c r="J456" s="10"/>
    </row>
    <row r="457" spans="1:10" x14ac:dyDescent="0.2">
      <c r="A457" s="8" t="s">
        <v>350</v>
      </c>
      <c r="B457" s="8" t="s">
        <v>146</v>
      </c>
      <c r="C457" s="8" t="s">
        <v>14</v>
      </c>
      <c r="D457" s="8">
        <v>1</v>
      </c>
      <c r="E457" s="8">
        <v>9.2899999999999991</v>
      </c>
      <c r="F457" s="8">
        <v>1.44E-2</v>
      </c>
      <c r="G457" s="9"/>
      <c r="H457" s="9"/>
      <c r="I457" s="14"/>
      <c r="J457" s="10"/>
    </row>
    <row r="458" spans="1:10" x14ac:dyDescent="0.2">
      <c r="A458" s="4" t="s">
        <v>351</v>
      </c>
      <c r="B458" s="4" t="s">
        <v>352</v>
      </c>
      <c r="C458" s="4" t="s">
        <v>34</v>
      </c>
      <c r="D458" s="4">
        <v>1</v>
      </c>
      <c r="E458" s="4">
        <v>13.69</v>
      </c>
      <c r="F458" s="4">
        <v>1.5E-3</v>
      </c>
      <c r="G458" s="5">
        <f t="shared" ref="G458" si="604">AVERAGE(F458:F460)</f>
        <v>1E-3</v>
      </c>
      <c r="H458" s="5">
        <f t="shared" ref="H458" si="605">STDEV(F458:F460)</f>
        <v>4.5825756949558405E-4</v>
      </c>
      <c r="I458" s="6">
        <f t="shared" ref="I458" si="606">H458/G458</f>
        <v>0.45825756949558405</v>
      </c>
      <c r="J458" s="19">
        <f t="shared" ref="J458" si="607">(((G458*0.000000001)*(6.022*1E+23))/550000)</f>
        <v>1094909.0909090911</v>
      </c>
    </row>
    <row r="459" spans="1:10" x14ac:dyDescent="0.2">
      <c r="A459" s="4" t="s">
        <v>351</v>
      </c>
      <c r="B459" s="4" t="s">
        <v>352</v>
      </c>
      <c r="C459" s="4" t="s">
        <v>35</v>
      </c>
      <c r="D459" s="4">
        <v>1</v>
      </c>
      <c r="E459" s="4">
        <v>13.58</v>
      </c>
      <c r="F459" s="4">
        <v>8.9999999999999998E-4</v>
      </c>
      <c r="G459" s="5"/>
      <c r="H459" s="5"/>
      <c r="I459" s="6"/>
      <c r="J459" s="19"/>
    </row>
    <row r="460" spans="1:10" x14ac:dyDescent="0.2">
      <c r="A460" s="4" t="s">
        <v>351</v>
      </c>
      <c r="B460" s="4" t="s">
        <v>352</v>
      </c>
      <c r="C460" s="4" t="s">
        <v>36</v>
      </c>
      <c r="D460" s="4">
        <v>1</v>
      </c>
      <c r="E460" s="4">
        <v>13.6</v>
      </c>
      <c r="F460" s="4">
        <v>5.9999999999999995E-4</v>
      </c>
      <c r="G460" s="5"/>
      <c r="H460" s="5"/>
      <c r="I460" s="6"/>
      <c r="J460" s="19"/>
    </row>
    <row r="461" spans="1:10" x14ac:dyDescent="0.2">
      <c r="A461" s="4" t="s">
        <v>353</v>
      </c>
      <c r="B461" s="4" t="s">
        <v>354</v>
      </c>
      <c r="C461" s="4" t="s">
        <v>19</v>
      </c>
      <c r="D461" s="4">
        <v>1</v>
      </c>
      <c r="E461" s="4">
        <v>21.89</v>
      </c>
      <c r="F461" s="4">
        <v>2.0000000000000001E-4</v>
      </c>
      <c r="G461" s="5">
        <f t="shared" ref="G461" si="608">AVERAGE(F461:F463)</f>
        <v>4.0000000000000002E-4</v>
      </c>
      <c r="H461" s="5">
        <f t="shared" ref="H461" si="609">STDEV(F461:F463)</f>
        <v>1.7320508075688773E-4</v>
      </c>
      <c r="I461" s="6">
        <f t="shared" ref="I461" si="610">H461/G461</f>
        <v>0.4330127018922193</v>
      </c>
      <c r="J461" s="19">
        <f t="shared" ref="J461" si="611">(((G461*0.000000001)*(6.022*1E+23))/550000)</f>
        <v>437963.63636363641</v>
      </c>
    </row>
    <row r="462" spans="1:10" x14ac:dyDescent="0.2">
      <c r="A462" s="4" t="s">
        <v>353</v>
      </c>
      <c r="B462" s="4" t="s">
        <v>354</v>
      </c>
      <c r="C462" s="4" t="s">
        <v>20</v>
      </c>
      <c r="D462" s="4">
        <v>1</v>
      </c>
      <c r="E462" s="4">
        <v>21.94</v>
      </c>
      <c r="F462" s="4">
        <v>5.0000000000000001E-4</v>
      </c>
      <c r="G462" s="5"/>
      <c r="H462" s="5"/>
      <c r="I462" s="6"/>
      <c r="J462" s="19"/>
    </row>
    <row r="463" spans="1:10" x14ac:dyDescent="0.2">
      <c r="A463" s="4" t="s">
        <v>353</v>
      </c>
      <c r="B463" s="4" t="s">
        <v>354</v>
      </c>
      <c r="C463" s="4" t="s">
        <v>21</v>
      </c>
      <c r="D463" s="4">
        <v>1</v>
      </c>
      <c r="E463" s="4">
        <v>21.94</v>
      </c>
      <c r="F463" s="4">
        <v>5.0000000000000001E-4</v>
      </c>
      <c r="G463" s="5"/>
      <c r="H463" s="5"/>
      <c r="I463" s="6"/>
      <c r="J463" s="19"/>
    </row>
    <row r="464" spans="1:10" x14ac:dyDescent="0.2">
      <c r="A464" s="4" t="s">
        <v>355</v>
      </c>
      <c r="B464" s="4" t="s">
        <v>356</v>
      </c>
      <c r="C464" s="4" t="s">
        <v>34</v>
      </c>
      <c r="D464" s="4">
        <v>1</v>
      </c>
      <c r="E464" s="4">
        <v>2.48</v>
      </c>
      <c r="F464" s="4">
        <v>6.9999999999999999E-4</v>
      </c>
      <c r="G464" s="5">
        <f t="shared" ref="G464" si="612">AVERAGE(F464:F466)</f>
        <v>1.2999999999999999E-3</v>
      </c>
      <c r="H464" s="5">
        <f t="shared" ref="H464" si="613">STDEV(F464:F466)</f>
        <v>5.5677643628300217E-4</v>
      </c>
      <c r="I464" s="6">
        <f t="shared" ref="I464" si="614">H464/G464</f>
        <v>0.42828956637154014</v>
      </c>
      <c r="J464" s="19">
        <f t="shared" ref="J464" si="615">(((G464*0.000000001)*(6.022*1E+23))/550000)</f>
        <v>1423381.8181818181</v>
      </c>
    </row>
    <row r="465" spans="1:10" x14ac:dyDescent="0.2">
      <c r="A465" s="4" t="s">
        <v>355</v>
      </c>
      <c r="B465" s="4" t="s">
        <v>356</v>
      </c>
      <c r="C465" s="4" t="s">
        <v>35</v>
      </c>
      <c r="D465" s="4">
        <v>1</v>
      </c>
      <c r="E465" s="4">
        <v>2.48</v>
      </c>
      <c r="F465" s="4">
        <v>1.4E-3</v>
      </c>
      <c r="G465" s="5"/>
      <c r="H465" s="5"/>
      <c r="I465" s="6"/>
      <c r="J465" s="19"/>
    </row>
    <row r="466" spans="1:10" x14ac:dyDescent="0.2">
      <c r="A466" s="4" t="s">
        <v>355</v>
      </c>
      <c r="B466" s="4" t="s">
        <v>356</v>
      </c>
      <c r="C466" s="4" t="s">
        <v>36</v>
      </c>
      <c r="D466" s="4">
        <v>1</v>
      </c>
      <c r="E466" s="4">
        <v>2.48</v>
      </c>
      <c r="F466" s="4">
        <v>1.8E-3</v>
      </c>
      <c r="G466" s="5"/>
      <c r="H466" s="5"/>
      <c r="I466" s="6"/>
      <c r="J466" s="19"/>
    </row>
    <row r="467" spans="1:10" x14ac:dyDescent="0.2">
      <c r="A467" s="4" t="s">
        <v>357</v>
      </c>
      <c r="B467" s="4" t="s">
        <v>358</v>
      </c>
      <c r="C467" s="4" t="s">
        <v>34</v>
      </c>
      <c r="D467" s="4">
        <v>1</v>
      </c>
      <c r="E467" s="4">
        <v>4.66</v>
      </c>
      <c r="F467" s="4">
        <v>1.0200000000000001E-2</v>
      </c>
      <c r="G467" s="5">
        <f t="shared" ref="G467" si="616">AVERAGE(F467:F469)</f>
        <v>1.0366666666666668E-2</v>
      </c>
      <c r="H467" s="5">
        <f t="shared" ref="H467" si="617">STDEV(F467:F469)</f>
        <v>9.6090235369330524E-4</v>
      </c>
      <c r="I467" s="6">
        <f t="shared" ref="I467" si="618">H467/G467</f>
        <v>9.2691545372344544E-2</v>
      </c>
      <c r="J467" s="19">
        <f t="shared" ref="J467" si="619">(((G467*0.000000001)*(6.022*1E+23))/550000)</f>
        <v>11350557.575757576</v>
      </c>
    </row>
    <row r="468" spans="1:10" x14ac:dyDescent="0.2">
      <c r="A468" s="4" t="s">
        <v>357</v>
      </c>
      <c r="B468" s="4" t="s">
        <v>358</v>
      </c>
      <c r="C468" s="4" t="s">
        <v>35</v>
      </c>
      <c r="D468" s="4">
        <v>1</v>
      </c>
      <c r="E468" s="4">
        <v>4.68</v>
      </c>
      <c r="F468" s="4">
        <v>9.4999999999999998E-3</v>
      </c>
      <c r="G468" s="5"/>
      <c r="H468" s="5"/>
      <c r="I468" s="6"/>
      <c r="J468" s="19"/>
    </row>
    <row r="469" spans="1:10" x14ac:dyDescent="0.2">
      <c r="A469" s="4" t="s">
        <v>357</v>
      </c>
      <c r="B469" s="4" t="s">
        <v>358</v>
      </c>
      <c r="C469" s="4" t="s">
        <v>36</v>
      </c>
      <c r="D469" s="4">
        <v>1</v>
      </c>
      <c r="E469" s="4">
        <v>4.6900000000000004</v>
      </c>
      <c r="F469" s="4">
        <v>1.14E-2</v>
      </c>
      <c r="G469" s="5"/>
      <c r="H469" s="5"/>
      <c r="I469" s="6"/>
      <c r="J469" s="19"/>
    </row>
    <row r="470" spans="1:10" x14ac:dyDescent="0.2">
      <c r="A470" s="4" t="s">
        <v>359</v>
      </c>
      <c r="B470" s="4" t="s">
        <v>360</v>
      </c>
      <c r="C470" s="4" t="s">
        <v>12</v>
      </c>
      <c r="D470" s="4">
        <v>1</v>
      </c>
      <c r="E470" s="4">
        <v>17.41</v>
      </c>
      <c r="F470" s="4">
        <v>6.9999999999999999E-4</v>
      </c>
      <c r="G470" s="5">
        <f t="shared" ref="G470" si="620">AVERAGE(F470:F472)</f>
        <v>6.6666666666666664E-4</v>
      </c>
      <c r="H470" s="5">
        <f t="shared" ref="H470" si="621">STDEV(F470:F472)</f>
        <v>1.5275252316519468E-4</v>
      </c>
      <c r="I470" s="6">
        <f t="shared" ref="I470" si="622">H470/G470</f>
        <v>0.22912878474779202</v>
      </c>
      <c r="J470" s="19">
        <f t="shared" ref="J470" si="623">(((G470*0.000000001)*(6.022*1E+23))/550000)</f>
        <v>729939.39393939392</v>
      </c>
    </row>
    <row r="471" spans="1:10" x14ac:dyDescent="0.2">
      <c r="A471" s="4" t="s">
        <v>359</v>
      </c>
      <c r="B471" s="4" t="s">
        <v>360</v>
      </c>
      <c r="C471" s="4" t="s">
        <v>13</v>
      </c>
      <c r="D471" s="4">
        <v>1</v>
      </c>
      <c r="E471" s="4">
        <v>17.41</v>
      </c>
      <c r="F471" s="4">
        <v>8.0000000000000004E-4</v>
      </c>
      <c r="G471" s="5"/>
      <c r="H471" s="5"/>
      <c r="I471" s="6"/>
      <c r="J471" s="19"/>
    </row>
    <row r="472" spans="1:10" x14ac:dyDescent="0.2">
      <c r="A472" s="4" t="s">
        <v>359</v>
      </c>
      <c r="B472" s="4" t="s">
        <v>360</v>
      </c>
      <c r="C472" s="4" t="s">
        <v>14</v>
      </c>
      <c r="D472" s="4">
        <v>1</v>
      </c>
      <c r="E472" s="4">
        <v>17.489999999999998</v>
      </c>
      <c r="F472" s="4">
        <v>5.0000000000000001E-4</v>
      </c>
      <c r="G472" s="5"/>
      <c r="H472" s="5"/>
      <c r="I472" s="6"/>
      <c r="J472" s="19"/>
    </row>
    <row r="473" spans="1:10" x14ac:dyDescent="0.2">
      <c r="A473" s="4" t="s">
        <v>361</v>
      </c>
      <c r="B473" s="4" t="s">
        <v>362</v>
      </c>
      <c r="C473" s="4" t="s">
        <v>12</v>
      </c>
      <c r="D473" s="4">
        <v>1</v>
      </c>
      <c r="E473" s="4">
        <v>23.29</v>
      </c>
      <c r="F473" s="4">
        <v>1.4E-3</v>
      </c>
      <c r="G473" s="5">
        <f t="shared" ref="G473" si="624">AVERAGE(F473:F475)</f>
        <v>2.166666666666667E-3</v>
      </c>
      <c r="H473" s="5">
        <f t="shared" ref="H473" si="625">STDEV(F473:F475)</f>
        <v>8.0208062770106435E-4</v>
      </c>
      <c r="I473" s="6">
        <f t="shared" ref="I473" si="626">H473/G473</f>
        <v>0.37019105893895271</v>
      </c>
      <c r="J473" s="19">
        <f t="shared" ref="J473" si="627">(((G473*0.000000001)*(6.022*1E+23))/550000)</f>
        <v>2372303.0303030307</v>
      </c>
    </row>
    <row r="474" spans="1:10" x14ac:dyDescent="0.2">
      <c r="A474" s="4" t="s">
        <v>361</v>
      </c>
      <c r="B474" s="4" t="s">
        <v>362</v>
      </c>
      <c r="C474" s="4" t="s">
        <v>13</v>
      </c>
      <c r="D474" s="4">
        <v>1</v>
      </c>
      <c r="E474" s="4">
        <v>23.3</v>
      </c>
      <c r="F474" s="4">
        <v>3.0000000000000001E-3</v>
      </c>
      <c r="G474" s="5"/>
      <c r="H474" s="5"/>
      <c r="I474" s="6"/>
      <c r="J474" s="19"/>
    </row>
    <row r="475" spans="1:10" x14ac:dyDescent="0.2">
      <c r="A475" s="4" t="s">
        <v>361</v>
      </c>
      <c r="B475" s="4" t="s">
        <v>362</v>
      </c>
      <c r="C475" s="4" t="s">
        <v>14</v>
      </c>
      <c r="D475" s="4">
        <v>1</v>
      </c>
      <c r="E475" s="4">
        <v>23.26</v>
      </c>
      <c r="F475" s="4">
        <v>2.0999999999999999E-3</v>
      </c>
      <c r="G475" s="5"/>
      <c r="H475" s="5"/>
      <c r="I475" s="6"/>
      <c r="J475" s="19"/>
    </row>
    <row r="476" spans="1:10" x14ac:dyDescent="0.2">
      <c r="A476" s="4" t="s">
        <v>363</v>
      </c>
      <c r="B476" s="4" t="s">
        <v>364</v>
      </c>
      <c r="C476" s="4" t="s">
        <v>19</v>
      </c>
      <c r="D476" s="4">
        <v>1</v>
      </c>
      <c r="E476" s="4">
        <v>17.28</v>
      </c>
      <c r="F476" s="4">
        <v>5.0000000000000001E-3</v>
      </c>
      <c r="G476" s="5">
        <f t="shared" ref="G476" si="628">AVERAGE(F476:F478)</f>
        <v>5.5000000000000005E-3</v>
      </c>
      <c r="H476" s="5">
        <f t="shared" ref="H476" si="629">STDEV(F476:F478)</f>
        <v>1.0440306508910553E-3</v>
      </c>
      <c r="I476" s="6">
        <f t="shared" ref="I476" si="630">H476/G476</f>
        <v>0.18982375470746457</v>
      </c>
      <c r="J476" s="19">
        <f t="shared" ref="J476" si="631">(((G476*0.000000001)*(6.022*1E+23))/550000)</f>
        <v>6022000.0000000009</v>
      </c>
    </row>
    <row r="477" spans="1:10" x14ac:dyDescent="0.2">
      <c r="A477" s="4" t="s">
        <v>363</v>
      </c>
      <c r="B477" s="4" t="s">
        <v>364</v>
      </c>
      <c r="C477" s="4" t="s">
        <v>20</v>
      </c>
      <c r="D477" s="4">
        <v>1</v>
      </c>
      <c r="E477" s="4">
        <v>17.37</v>
      </c>
      <c r="F477" s="4">
        <v>4.7999999999999996E-3</v>
      </c>
      <c r="G477" s="5"/>
      <c r="H477" s="5"/>
      <c r="I477" s="6"/>
      <c r="J477" s="19"/>
    </row>
    <row r="478" spans="1:10" x14ac:dyDescent="0.2">
      <c r="A478" s="4" t="s">
        <v>363</v>
      </c>
      <c r="B478" s="4" t="s">
        <v>364</v>
      </c>
      <c r="C478" s="4" t="s">
        <v>21</v>
      </c>
      <c r="D478" s="4">
        <v>1</v>
      </c>
      <c r="E478" s="4">
        <v>17.420000000000002</v>
      </c>
      <c r="F478" s="4">
        <v>6.7000000000000002E-3</v>
      </c>
      <c r="G478" s="5"/>
      <c r="H478" s="5"/>
      <c r="I478" s="6"/>
      <c r="J478" s="19"/>
    </row>
    <row r="479" spans="1:10" x14ac:dyDescent="0.2">
      <c r="A479" s="8" t="s">
        <v>365</v>
      </c>
      <c r="B479" s="8" t="s">
        <v>147</v>
      </c>
      <c r="C479" s="8" t="s">
        <v>12</v>
      </c>
      <c r="D479" s="8">
        <v>1</v>
      </c>
      <c r="E479" s="8">
        <v>12.8</v>
      </c>
      <c r="F479" s="8">
        <v>3.8E-3</v>
      </c>
      <c r="G479" s="9">
        <f t="shared" ref="G479" si="632">AVERAGE(F479:F481)</f>
        <v>4.0000000000000001E-3</v>
      </c>
      <c r="H479" s="9">
        <f t="shared" ref="H479" si="633">STDEV(F479:F481)</f>
        <v>1.7320508075688795E-4</v>
      </c>
      <c r="I479" s="14">
        <f t="shared" ref="I479" si="634">H479/G479</f>
        <v>4.3301270189221988E-2</v>
      </c>
      <c r="J479" s="10">
        <f t="shared" ref="J479" si="635">(((G479*0.000000001)*(6.022*1E+23))/550000)</f>
        <v>4379636.3636363642</v>
      </c>
    </row>
    <row r="480" spans="1:10" x14ac:dyDescent="0.2">
      <c r="A480" s="8" t="s">
        <v>365</v>
      </c>
      <c r="B480" s="8" t="s">
        <v>147</v>
      </c>
      <c r="C480" s="8" t="s">
        <v>13</v>
      </c>
      <c r="D480" s="8">
        <v>1</v>
      </c>
      <c r="E480" s="8">
        <v>12.79</v>
      </c>
      <c r="F480" s="8">
        <v>4.1000000000000003E-3</v>
      </c>
      <c r="G480" s="9"/>
      <c r="H480" s="9"/>
      <c r="I480" s="14"/>
      <c r="J480" s="10"/>
    </row>
    <row r="481" spans="1:10" x14ac:dyDescent="0.2">
      <c r="A481" s="8" t="s">
        <v>365</v>
      </c>
      <c r="B481" s="8" t="s">
        <v>147</v>
      </c>
      <c r="C481" s="8" t="s">
        <v>14</v>
      </c>
      <c r="D481" s="8">
        <v>1</v>
      </c>
      <c r="E481" s="8">
        <v>12.82</v>
      </c>
      <c r="F481" s="8">
        <v>4.1000000000000003E-3</v>
      </c>
      <c r="G481" s="9"/>
      <c r="H481" s="9"/>
      <c r="I481" s="14"/>
      <c r="J481" s="10"/>
    </row>
    <row r="482" spans="1:10" x14ac:dyDescent="0.2">
      <c r="A482" s="4" t="s">
        <v>366</v>
      </c>
      <c r="B482" s="4" t="s">
        <v>367</v>
      </c>
      <c r="C482" s="4" t="s">
        <v>34</v>
      </c>
      <c r="D482" s="4">
        <v>1</v>
      </c>
      <c r="E482" s="4">
        <v>14.79</v>
      </c>
      <c r="F482" s="4">
        <v>6.9999999999999999E-4</v>
      </c>
      <c r="G482" s="5">
        <f t="shared" ref="G482" si="636">AVERAGE(F482:F484)</f>
        <v>1.5000000000000002E-3</v>
      </c>
      <c r="H482" s="5">
        <f t="shared" ref="H482" si="637">STDEV(F482:F484)</f>
        <v>6.9999999999999999E-4</v>
      </c>
      <c r="I482" s="6">
        <f t="shared" ref="I482" si="638">H482/G482</f>
        <v>0.46666666666666656</v>
      </c>
      <c r="J482" s="19">
        <f t="shared" ref="J482" si="639">(((G482*0.000000001)*(6.022*1E+23))/550000)</f>
        <v>1642363.6363636365</v>
      </c>
    </row>
    <row r="483" spans="1:10" x14ac:dyDescent="0.2">
      <c r="A483" s="4" t="s">
        <v>366</v>
      </c>
      <c r="B483" s="4" t="s">
        <v>367</v>
      </c>
      <c r="C483" s="4" t="s">
        <v>35</v>
      </c>
      <c r="D483" s="4">
        <v>1</v>
      </c>
      <c r="E483" s="4">
        <v>14.87</v>
      </c>
      <c r="F483" s="4">
        <v>1.8E-3</v>
      </c>
      <c r="G483" s="5"/>
      <c r="H483" s="5"/>
      <c r="I483" s="6"/>
      <c r="J483" s="19"/>
    </row>
    <row r="484" spans="1:10" x14ac:dyDescent="0.2">
      <c r="A484" s="4" t="s">
        <v>366</v>
      </c>
      <c r="B484" s="4" t="s">
        <v>367</v>
      </c>
      <c r="C484" s="4" t="s">
        <v>36</v>
      </c>
      <c r="D484" s="4">
        <v>1</v>
      </c>
      <c r="E484" s="4">
        <v>15.03</v>
      </c>
      <c r="F484" s="4">
        <v>2E-3</v>
      </c>
      <c r="G484" s="5"/>
      <c r="H484" s="5"/>
      <c r="I484" s="6"/>
      <c r="J484" s="19"/>
    </row>
    <row r="485" spans="1:10" x14ac:dyDescent="0.2">
      <c r="A485" s="4" t="s">
        <v>368</v>
      </c>
      <c r="B485" s="4" t="s">
        <v>369</v>
      </c>
      <c r="C485" s="4" t="s">
        <v>12</v>
      </c>
      <c r="D485" s="4">
        <v>1</v>
      </c>
      <c r="E485" s="4">
        <v>2.74</v>
      </c>
      <c r="F485" s="4">
        <v>2.3999999999999998E-3</v>
      </c>
      <c r="G485" s="5">
        <f t="shared" ref="G485" si="640">AVERAGE(F485:F487)</f>
        <v>6.4000000000000003E-3</v>
      </c>
      <c r="H485" s="5">
        <f t="shared" ref="H485" si="641">STDEV(F485:F487)</f>
        <v>3.4655446902326897E-3</v>
      </c>
      <c r="I485" s="6">
        <f t="shared" ref="I485" si="642">H485/G485</f>
        <v>0.54149135784885771</v>
      </c>
      <c r="J485" s="19">
        <f t="shared" ref="J485" si="643">(((G485*0.000000001)*(6.022*1E+23))/550000)</f>
        <v>7007418.1818181826</v>
      </c>
    </row>
    <row r="486" spans="1:10" x14ac:dyDescent="0.2">
      <c r="A486" s="4" t="s">
        <v>368</v>
      </c>
      <c r="B486" s="4" t="s">
        <v>369</v>
      </c>
      <c r="C486" s="4" t="s">
        <v>13</v>
      </c>
      <c r="D486" s="4">
        <v>1</v>
      </c>
      <c r="E486" s="4">
        <v>2.81</v>
      </c>
      <c r="F486" s="4">
        <v>8.3000000000000001E-3</v>
      </c>
      <c r="G486" s="5"/>
      <c r="H486" s="5"/>
      <c r="I486" s="6"/>
      <c r="J486" s="19"/>
    </row>
    <row r="487" spans="1:10" x14ac:dyDescent="0.2">
      <c r="A487" s="4" t="s">
        <v>368</v>
      </c>
      <c r="B487" s="4" t="s">
        <v>369</v>
      </c>
      <c r="C487" s="4" t="s">
        <v>14</v>
      </c>
      <c r="D487" s="4">
        <v>1</v>
      </c>
      <c r="E487" s="4">
        <v>2.84</v>
      </c>
      <c r="F487" s="4">
        <v>8.5000000000000006E-3</v>
      </c>
      <c r="G487" s="5"/>
      <c r="H487" s="5"/>
      <c r="I487" s="6"/>
      <c r="J487" s="19"/>
    </row>
    <row r="488" spans="1:10" x14ac:dyDescent="0.2">
      <c r="A488" s="4" t="s">
        <v>370</v>
      </c>
      <c r="B488" s="4" t="s">
        <v>371</v>
      </c>
      <c r="C488" s="4" t="s">
        <v>12</v>
      </c>
      <c r="D488" s="4">
        <v>1</v>
      </c>
      <c r="E488" s="4">
        <v>13.62</v>
      </c>
      <c r="F488" s="4">
        <v>7.1000000000000004E-3</v>
      </c>
      <c r="G488" s="5">
        <f t="shared" ref="G488" si="644">AVERAGE(F488:F490)</f>
        <v>6.4333333333333334E-3</v>
      </c>
      <c r="H488" s="5">
        <f t="shared" ref="H488" si="645">STDEV(F488:F490)</f>
        <v>6.1101009266077894E-4</v>
      </c>
      <c r="I488" s="6">
        <f t="shared" ref="I488" si="646">H488/G488</f>
        <v>9.4975662071623668E-2</v>
      </c>
      <c r="J488" s="19">
        <f t="shared" ref="J488" si="647">(((G488*0.000000001)*(6.022*1E+23))/550000)</f>
        <v>7043915.1515151514</v>
      </c>
    </row>
    <row r="489" spans="1:10" x14ac:dyDescent="0.2">
      <c r="A489" s="4" t="s">
        <v>370</v>
      </c>
      <c r="B489" s="4" t="s">
        <v>371</v>
      </c>
      <c r="C489" s="4" t="s">
        <v>13</v>
      </c>
      <c r="D489" s="4">
        <v>1</v>
      </c>
      <c r="E489" s="4">
        <v>13.61</v>
      </c>
      <c r="F489" s="4">
        <v>6.3E-3</v>
      </c>
      <c r="G489" s="5"/>
      <c r="H489" s="5"/>
      <c r="I489" s="6"/>
      <c r="J489" s="19"/>
    </row>
    <row r="490" spans="1:10" x14ac:dyDescent="0.2">
      <c r="A490" s="4" t="s">
        <v>370</v>
      </c>
      <c r="B490" s="4" t="s">
        <v>371</v>
      </c>
      <c r="C490" s="4" t="s">
        <v>14</v>
      </c>
      <c r="D490" s="4">
        <v>1</v>
      </c>
      <c r="E490" s="4">
        <v>13.68</v>
      </c>
      <c r="F490" s="4">
        <v>5.8999999999999999E-3</v>
      </c>
      <c r="G490" s="5"/>
      <c r="H490" s="5"/>
      <c r="I490" s="6"/>
      <c r="J490" s="19"/>
    </row>
    <row r="491" spans="1:10" x14ac:dyDescent="0.2">
      <c r="A491" s="4" t="s">
        <v>372</v>
      </c>
      <c r="B491" s="4" t="s">
        <v>373</v>
      </c>
      <c r="C491" s="4" t="s">
        <v>12</v>
      </c>
      <c r="D491" s="4">
        <v>1</v>
      </c>
      <c r="E491" s="4">
        <v>14.39</v>
      </c>
      <c r="F491" s="4">
        <v>4.3E-3</v>
      </c>
      <c r="G491" s="5">
        <f t="shared" ref="G491" si="648">AVERAGE(F491:F493)</f>
        <v>3.6333333333333335E-3</v>
      </c>
      <c r="H491" s="5">
        <f t="shared" ref="H491" si="649">STDEV(F491:F493)</f>
        <v>7.0237691685684934E-4</v>
      </c>
      <c r="I491" s="6">
        <f t="shared" ref="I491" si="650">H491/G491</f>
        <v>0.19331474775876586</v>
      </c>
      <c r="J491" s="19">
        <f t="shared" ref="J491" si="651">(((G491*0.000000001)*(6.022*1E+23))/550000)</f>
        <v>3978169.6969696973</v>
      </c>
    </row>
    <row r="492" spans="1:10" x14ac:dyDescent="0.2">
      <c r="A492" s="4" t="s">
        <v>372</v>
      </c>
      <c r="B492" s="4" t="s">
        <v>373</v>
      </c>
      <c r="C492" s="4" t="s">
        <v>13</v>
      </c>
      <c r="D492" s="4">
        <v>1</v>
      </c>
      <c r="E492" s="4">
        <v>14.45</v>
      </c>
      <c r="F492" s="4">
        <v>3.7000000000000002E-3</v>
      </c>
      <c r="G492" s="5"/>
      <c r="H492" s="5"/>
      <c r="I492" s="6"/>
      <c r="J492" s="19"/>
    </row>
    <row r="493" spans="1:10" x14ac:dyDescent="0.2">
      <c r="A493" s="4" t="s">
        <v>372</v>
      </c>
      <c r="B493" s="4" t="s">
        <v>373</v>
      </c>
      <c r="C493" s="4" t="s">
        <v>14</v>
      </c>
      <c r="D493" s="4">
        <v>1</v>
      </c>
      <c r="E493" s="4">
        <v>14.45</v>
      </c>
      <c r="F493" s="4">
        <v>2.8999999999999998E-3</v>
      </c>
      <c r="G493" s="5"/>
      <c r="H493" s="5"/>
      <c r="I493" s="6"/>
      <c r="J493" s="19"/>
    </row>
    <row r="494" spans="1:10" x14ac:dyDescent="0.2">
      <c r="A494" s="11" t="s">
        <v>374</v>
      </c>
      <c r="B494" s="11" t="s">
        <v>149</v>
      </c>
      <c r="C494" s="11" t="s">
        <v>34</v>
      </c>
      <c r="D494" s="11">
        <v>1</v>
      </c>
      <c r="E494" s="11">
        <v>21.77</v>
      </c>
      <c r="F494" s="11">
        <v>8.8900000000000007E-2</v>
      </c>
      <c r="G494" s="12">
        <f t="shared" ref="G494" si="652">AVERAGE(F494:F496)</f>
        <v>9.9933333333333332E-2</v>
      </c>
      <c r="H494" s="12">
        <f t="shared" ref="H494" si="653">STDEV(F494:F496)</f>
        <v>1.0902446208687909E-2</v>
      </c>
      <c r="I494" s="15">
        <f t="shared" ref="I494" si="654">H494/G494</f>
        <v>0.10909719354924526</v>
      </c>
      <c r="J494" s="13">
        <f t="shared" ref="J494" si="655">(((G494*0.000000001)*(6.022*1E+23))/550000)</f>
        <v>109417915.15151516</v>
      </c>
    </row>
    <row r="495" spans="1:10" x14ac:dyDescent="0.2">
      <c r="A495" s="11" t="s">
        <v>374</v>
      </c>
      <c r="B495" s="11" t="s">
        <v>149</v>
      </c>
      <c r="C495" s="11" t="s">
        <v>35</v>
      </c>
      <c r="D495" s="11">
        <v>1</v>
      </c>
      <c r="E495" s="11">
        <v>21.76</v>
      </c>
      <c r="F495" s="11">
        <v>0.11070000000000001</v>
      </c>
      <c r="G495" s="12"/>
      <c r="H495" s="12"/>
      <c r="I495" s="15"/>
      <c r="J495" s="13"/>
    </row>
    <row r="496" spans="1:10" x14ac:dyDescent="0.2">
      <c r="A496" s="11" t="s">
        <v>374</v>
      </c>
      <c r="B496" s="11" t="s">
        <v>149</v>
      </c>
      <c r="C496" s="11" t="s">
        <v>36</v>
      </c>
      <c r="D496" s="11">
        <v>1</v>
      </c>
      <c r="E496" s="11">
        <v>21.81</v>
      </c>
      <c r="F496" s="11">
        <v>0.1002</v>
      </c>
      <c r="G496" s="12"/>
      <c r="H496" s="12"/>
      <c r="I496" s="15"/>
      <c r="J496" s="13"/>
    </row>
    <row r="497" spans="1:10" x14ac:dyDescent="0.2">
      <c r="A497" s="4" t="s">
        <v>375</v>
      </c>
      <c r="B497" s="4" t="s">
        <v>376</v>
      </c>
      <c r="C497" s="4" t="s">
        <v>19</v>
      </c>
      <c r="D497" s="4">
        <v>1</v>
      </c>
      <c r="E497" s="4">
        <v>12.3</v>
      </c>
      <c r="F497" s="4">
        <v>0.1019</v>
      </c>
      <c r="G497" s="5">
        <f t="shared" ref="G497" si="656">AVERAGE(F497:F499)</f>
        <v>0.1008</v>
      </c>
      <c r="H497" s="5">
        <f t="shared" ref="H497" si="657">STDEV(F497:F499)</f>
        <v>1.7176437348880056E-2</v>
      </c>
      <c r="I497" s="6">
        <f t="shared" ref="I497" si="658">H497/G497</f>
        <v>0.17040116417539738</v>
      </c>
      <c r="J497" s="19">
        <f t="shared" ref="J497" si="659">(((G497*0.000000001)*(6.022*1E+23))/550000)</f>
        <v>110366836.36363636</v>
      </c>
    </row>
    <row r="498" spans="1:10" x14ac:dyDescent="0.2">
      <c r="A498" s="4" t="s">
        <v>375</v>
      </c>
      <c r="B498" s="4" t="s">
        <v>376</v>
      </c>
      <c r="C498" s="4" t="s">
        <v>20</v>
      </c>
      <c r="D498" s="4">
        <v>1</v>
      </c>
      <c r="E498" s="4">
        <v>12.34</v>
      </c>
      <c r="F498" s="4">
        <v>8.3099999999999993E-2</v>
      </c>
      <c r="G498" s="5"/>
      <c r="H498" s="5"/>
      <c r="I498" s="6"/>
      <c r="J498" s="19"/>
    </row>
    <row r="499" spans="1:10" x14ac:dyDescent="0.2">
      <c r="A499" s="4" t="s">
        <v>375</v>
      </c>
      <c r="B499" s="4" t="s">
        <v>376</v>
      </c>
      <c r="C499" s="4" t="s">
        <v>21</v>
      </c>
      <c r="D499" s="4">
        <v>1</v>
      </c>
      <c r="E499" s="4">
        <v>12.35</v>
      </c>
      <c r="F499" s="4">
        <v>0.1174</v>
      </c>
      <c r="G499" s="5"/>
      <c r="H499" s="5"/>
      <c r="I499" s="6"/>
      <c r="J499" s="19"/>
    </row>
    <row r="500" spans="1:10" x14ac:dyDescent="0.2">
      <c r="A500" s="4" t="s">
        <v>377</v>
      </c>
      <c r="B500" s="4" t="s">
        <v>378</v>
      </c>
      <c r="C500" s="4" t="s">
        <v>19</v>
      </c>
      <c r="D500" s="4">
        <v>1</v>
      </c>
      <c r="E500" s="4">
        <v>2.89</v>
      </c>
      <c r="F500" s="4">
        <v>2.7000000000000001E-3</v>
      </c>
      <c r="G500" s="5">
        <f t="shared" ref="G500" si="660">AVERAGE(F500:F502)</f>
        <v>2.6999999999999997E-3</v>
      </c>
      <c r="H500" s="5">
        <f t="shared" ref="H500" si="661">STDEV(F500:F502)</f>
        <v>1.9999999999999987E-4</v>
      </c>
      <c r="I500" s="6">
        <f t="shared" ref="I500" si="662">H500/G500</f>
        <v>7.4074074074074042E-2</v>
      </c>
      <c r="J500" s="19">
        <f t="shared" ref="J500" si="663">(((G500*0.000000001)*(6.022*1E+23))/550000)</f>
        <v>2956254.5454545449</v>
      </c>
    </row>
    <row r="501" spans="1:10" x14ac:dyDescent="0.2">
      <c r="A501" s="4" t="s">
        <v>377</v>
      </c>
      <c r="B501" s="4" t="s">
        <v>378</v>
      </c>
      <c r="C501" s="4" t="s">
        <v>20</v>
      </c>
      <c r="D501" s="4">
        <v>1</v>
      </c>
      <c r="E501" s="4">
        <v>2.89</v>
      </c>
      <c r="F501" s="4">
        <v>2.5000000000000001E-3</v>
      </c>
      <c r="G501" s="5"/>
      <c r="H501" s="5"/>
      <c r="I501" s="6"/>
      <c r="J501" s="19"/>
    </row>
    <row r="502" spans="1:10" x14ac:dyDescent="0.2">
      <c r="A502" s="4" t="s">
        <v>377</v>
      </c>
      <c r="B502" s="4" t="s">
        <v>378</v>
      </c>
      <c r="C502" s="4" t="s">
        <v>21</v>
      </c>
      <c r="D502" s="4">
        <v>1</v>
      </c>
      <c r="E502" s="4">
        <v>2.89</v>
      </c>
      <c r="F502" s="4">
        <v>2.8999999999999998E-3</v>
      </c>
      <c r="G502" s="5"/>
      <c r="H502" s="5"/>
      <c r="I502" s="6"/>
      <c r="J502" s="19"/>
    </row>
    <row r="503" spans="1:10" x14ac:dyDescent="0.2">
      <c r="A503" s="8" t="s">
        <v>379</v>
      </c>
      <c r="B503" s="8" t="s">
        <v>150</v>
      </c>
      <c r="C503" s="8" t="s">
        <v>34</v>
      </c>
      <c r="D503" s="8">
        <v>1</v>
      </c>
      <c r="E503" s="8">
        <v>15.73</v>
      </c>
      <c r="F503" s="8">
        <v>6.0900000000000003E-2</v>
      </c>
      <c r="G503" s="9">
        <f t="shared" ref="G503" si="664">AVERAGE(F503:F505)</f>
        <v>6.0166666666666667E-2</v>
      </c>
      <c r="H503" s="9">
        <f t="shared" ref="H503" si="665">STDEV(F503:F505)</f>
        <v>1.1846237095944592E-3</v>
      </c>
      <c r="I503" s="14">
        <f t="shared" ref="I503" si="666">H503/G503</f>
        <v>1.968903672456165E-2</v>
      </c>
      <c r="J503" s="10">
        <f t="shared" ref="J503" si="667">(((G503*0.000000001)*(6.022*1E+23))/550000)</f>
        <v>65877030.303030297</v>
      </c>
    </row>
    <row r="504" spans="1:10" x14ac:dyDescent="0.2">
      <c r="A504" s="8" t="s">
        <v>379</v>
      </c>
      <c r="B504" s="8" t="s">
        <v>150</v>
      </c>
      <c r="C504" s="8" t="s">
        <v>35</v>
      </c>
      <c r="D504" s="8">
        <v>1</v>
      </c>
      <c r="E504" s="8">
        <v>15.69</v>
      </c>
      <c r="F504" s="8">
        <v>5.8799999999999998E-2</v>
      </c>
      <c r="G504" s="9"/>
      <c r="H504" s="9"/>
      <c r="I504" s="14"/>
      <c r="J504" s="10"/>
    </row>
    <row r="505" spans="1:10" x14ac:dyDescent="0.2">
      <c r="A505" s="8" t="s">
        <v>379</v>
      </c>
      <c r="B505" s="8" t="s">
        <v>150</v>
      </c>
      <c r="C505" s="8" t="s">
        <v>36</v>
      </c>
      <c r="D505" s="8">
        <v>1</v>
      </c>
      <c r="E505" s="8">
        <v>15.76</v>
      </c>
      <c r="F505" s="8">
        <v>6.08E-2</v>
      </c>
      <c r="G505" s="9"/>
      <c r="H505" s="9"/>
      <c r="I505" s="14"/>
      <c r="J505" s="10"/>
    </row>
    <row r="506" spans="1:10" x14ac:dyDescent="0.2">
      <c r="A506" s="4" t="s">
        <v>380</v>
      </c>
      <c r="B506" s="4" t="s">
        <v>381</v>
      </c>
      <c r="C506" s="4" t="s">
        <v>12</v>
      </c>
      <c r="D506" s="4">
        <v>1</v>
      </c>
      <c r="E506" s="4">
        <v>4.0199999999999996</v>
      </c>
      <c r="F506" s="4">
        <v>5.4000000000000003E-3</v>
      </c>
      <c r="G506" s="5">
        <f t="shared" ref="G506" si="668">AVERAGE(F506:F508)</f>
        <v>6.0666666666666673E-3</v>
      </c>
      <c r="H506" s="5">
        <f t="shared" ref="H506" si="669">STDEV(F506:F508)</f>
        <v>5.8594652770823123E-4</v>
      </c>
      <c r="I506" s="6">
        <f t="shared" ref="I506" si="670">H506/G506</f>
        <v>9.658459247937877E-2</v>
      </c>
      <c r="J506" s="19">
        <f t="shared" ref="J506" si="671">(((G506*0.000000001)*(6.022*1E+23))/550000)</f>
        <v>6642448.4848484853</v>
      </c>
    </row>
    <row r="507" spans="1:10" x14ac:dyDescent="0.2">
      <c r="A507" s="4" t="s">
        <v>380</v>
      </c>
      <c r="B507" s="4" t="s">
        <v>381</v>
      </c>
      <c r="C507" s="4" t="s">
        <v>13</v>
      </c>
      <c r="D507" s="4">
        <v>1</v>
      </c>
      <c r="E507" s="4">
        <v>4.01</v>
      </c>
      <c r="F507" s="4">
        <v>6.3E-3</v>
      </c>
      <c r="G507" s="5"/>
      <c r="H507" s="5"/>
      <c r="I507" s="6"/>
      <c r="J507" s="19"/>
    </row>
    <row r="508" spans="1:10" x14ac:dyDescent="0.2">
      <c r="A508" s="4" t="s">
        <v>380</v>
      </c>
      <c r="B508" s="4" t="s">
        <v>381</v>
      </c>
      <c r="C508" s="4" t="s">
        <v>14</v>
      </c>
      <c r="D508" s="4">
        <v>1</v>
      </c>
      <c r="E508" s="4">
        <v>4.03</v>
      </c>
      <c r="F508" s="4">
        <v>6.4999999999999997E-3</v>
      </c>
      <c r="G508" s="5"/>
      <c r="H508" s="5"/>
      <c r="I508" s="6"/>
      <c r="J508" s="19"/>
    </row>
    <row r="509" spans="1:10" x14ac:dyDescent="0.2">
      <c r="A509" s="8" t="s">
        <v>382</v>
      </c>
      <c r="B509" s="8" t="s">
        <v>151</v>
      </c>
      <c r="C509" s="8" t="s">
        <v>19</v>
      </c>
      <c r="D509" s="8">
        <v>1</v>
      </c>
      <c r="E509" s="8">
        <v>19.93</v>
      </c>
      <c r="F509" s="8">
        <v>5.0000000000000001E-4</v>
      </c>
      <c r="G509" s="9">
        <f t="shared" ref="G509" si="672">AVERAGE(F509:F511)</f>
        <v>5.6666666666666671E-4</v>
      </c>
      <c r="H509" s="9">
        <f t="shared" ref="H509" si="673">STDEV(F509:F511)</f>
        <v>1.1547005383792514E-4</v>
      </c>
      <c r="I509" s="14">
        <f t="shared" ref="I509" si="674">H509/G509</f>
        <v>0.20377068324339731</v>
      </c>
      <c r="J509" s="10">
        <f t="shared" ref="J509" si="675">(((G509*0.000000001)*(6.022*1E+23))/550000)</f>
        <v>620448.48484848486</v>
      </c>
    </row>
    <row r="510" spans="1:10" x14ac:dyDescent="0.2">
      <c r="A510" s="8" t="s">
        <v>382</v>
      </c>
      <c r="B510" s="8" t="s">
        <v>151</v>
      </c>
      <c r="C510" s="8" t="s">
        <v>20</v>
      </c>
      <c r="D510" s="8">
        <v>1</v>
      </c>
      <c r="E510" s="8">
        <v>20</v>
      </c>
      <c r="F510" s="8">
        <v>5.0000000000000001E-4</v>
      </c>
      <c r="G510" s="9"/>
      <c r="H510" s="9"/>
      <c r="I510" s="14"/>
      <c r="J510" s="10"/>
    </row>
    <row r="511" spans="1:10" x14ac:dyDescent="0.2">
      <c r="A511" s="8" t="s">
        <v>382</v>
      </c>
      <c r="B511" s="8" t="s">
        <v>151</v>
      </c>
      <c r="C511" s="8" t="s">
        <v>21</v>
      </c>
      <c r="D511" s="8">
        <v>1</v>
      </c>
      <c r="E511" s="8">
        <v>20.09</v>
      </c>
      <c r="F511" s="8">
        <v>6.9999999999999999E-4</v>
      </c>
      <c r="G511" s="9"/>
      <c r="H511" s="9"/>
      <c r="I511" s="14"/>
      <c r="J511" s="10"/>
    </row>
    <row r="512" spans="1:10" x14ac:dyDescent="0.2">
      <c r="A512" s="4" t="s">
        <v>383</v>
      </c>
      <c r="B512" s="4" t="s">
        <v>384</v>
      </c>
      <c r="C512" s="4" t="s">
        <v>12</v>
      </c>
      <c r="D512" s="4">
        <v>1</v>
      </c>
      <c r="E512" s="4">
        <v>11.13</v>
      </c>
      <c r="F512" s="4">
        <v>2.3E-3</v>
      </c>
      <c r="G512" s="5">
        <f t="shared" ref="G512" si="676">AVERAGE(F512:F514)</f>
        <v>2.0333333333333336E-3</v>
      </c>
      <c r="H512" s="5">
        <f t="shared" ref="H512" si="677">STDEV(F512:F514)</f>
        <v>8.326663997864531E-4</v>
      </c>
      <c r="I512" s="6">
        <f t="shared" ref="I512" si="678">H512/G512</f>
        <v>0.40950806546874735</v>
      </c>
      <c r="J512" s="19">
        <f t="shared" ref="J512" si="679">(((G512*0.000000001)*(6.022*1E+23))/550000)</f>
        <v>2226315.1515151518</v>
      </c>
    </row>
    <row r="513" spans="1:10" x14ac:dyDescent="0.2">
      <c r="A513" s="4" t="s">
        <v>383</v>
      </c>
      <c r="B513" s="4" t="s">
        <v>384</v>
      </c>
      <c r="C513" s="4" t="s">
        <v>13</v>
      </c>
      <c r="D513" s="4">
        <v>1</v>
      </c>
      <c r="E513" s="4">
        <v>10.99</v>
      </c>
      <c r="F513" s="4">
        <v>1.1000000000000001E-3</v>
      </c>
      <c r="G513" s="5"/>
      <c r="H513" s="5"/>
      <c r="I513" s="6"/>
      <c r="J513" s="19"/>
    </row>
    <row r="514" spans="1:10" x14ac:dyDescent="0.2">
      <c r="A514" s="4" t="s">
        <v>383</v>
      </c>
      <c r="B514" s="4" t="s">
        <v>384</v>
      </c>
      <c r="C514" s="4" t="s">
        <v>14</v>
      </c>
      <c r="D514" s="4">
        <v>1</v>
      </c>
      <c r="E514" s="4">
        <v>11.07</v>
      </c>
      <c r="F514" s="4">
        <v>2.7000000000000001E-3</v>
      </c>
      <c r="G514" s="5"/>
      <c r="H514" s="5"/>
      <c r="I514" s="6"/>
      <c r="J514" s="19"/>
    </row>
    <row r="515" spans="1:10" x14ac:dyDescent="0.2">
      <c r="A515" s="4" t="s">
        <v>385</v>
      </c>
      <c r="B515" s="4" t="s">
        <v>386</v>
      </c>
      <c r="C515" s="4" t="s">
        <v>12</v>
      </c>
      <c r="D515" s="4">
        <v>1</v>
      </c>
      <c r="E515" s="4">
        <v>2.82</v>
      </c>
      <c r="F515" s="4">
        <v>8.0000000000000004E-4</v>
      </c>
      <c r="G515" s="5">
        <f t="shared" ref="G515" si="680">AVERAGE(F515:F517)</f>
        <v>9.0000000000000008E-4</v>
      </c>
      <c r="H515" s="5">
        <f t="shared" ref="H515" si="681">STDEV(F515:F517)</f>
        <v>1.7320508075688773E-4</v>
      </c>
      <c r="I515" s="6">
        <f t="shared" ref="I515" si="682">H515/G515</f>
        <v>0.19245008972987523</v>
      </c>
      <c r="J515" s="19">
        <f t="shared" ref="J515" si="683">(((G515*0.000000001)*(6.022*1E+23))/550000)</f>
        <v>985418.18181818177</v>
      </c>
    </row>
    <row r="516" spans="1:10" x14ac:dyDescent="0.2">
      <c r="A516" s="4" t="s">
        <v>385</v>
      </c>
      <c r="B516" s="4" t="s">
        <v>386</v>
      </c>
      <c r="C516" s="4" t="s">
        <v>13</v>
      </c>
      <c r="D516" s="4">
        <v>1</v>
      </c>
      <c r="E516" s="4">
        <v>2.81</v>
      </c>
      <c r="F516" s="4">
        <v>1.1000000000000001E-3</v>
      </c>
      <c r="G516" s="5"/>
      <c r="H516" s="5"/>
      <c r="I516" s="6"/>
      <c r="J516" s="19"/>
    </row>
    <row r="517" spans="1:10" x14ac:dyDescent="0.2">
      <c r="A517" s="4" t="s">
        <v>385</v>
      </c>
      <c r="B517" s="4" t="s">
        <v>386</v>
      </c>
      <c r="C517" s="4" t="s">
        <v>14</v>
      </c>
      <c r="D517" s="4">
        <v>1</v>
      </c>
      <c r="E517" s="4">
        <v>2.82</v>
      </c>
      <c r="F517" s="4">
        <v>8.0000000000000004E-4</v>
      </c>
      <c r="G517" s="5"/>
      <c r="H517" s="5"/>
      <c r="I517" s="6"/>
      <c r="J517" s="19"/>
    </row>
    <row r="518" spans="1:10" x14ac:dyDescent="0.2">
      <c r="A518" s="4" t="s">
        <v>387</v>
      </c>
      <c r="B518" s="4" t="s">
        <v>388</v>
      </c>
      <c r="C518" s="4" t="s">
        <v>19</v>
      </c>
      <c r="D518" s="4">
        <v>1</v>
      </c>
      <c r="E518" s="4">
        <v>15.07</v>
      </c>
      <c r="F518" s="4">
        <v>1.8E-3</v>
      </c>
      <c r="G518" s="5">
        <f t="shared" ref="G518" si="684">AVERAGE(F518:F520)</f>
        <v>1.4E-3</v>
      </c>
      <c r="H518" s="5">
        <f t="shared" ref="H518" si="685">STDEV(F518:F520)</f>
        <v>3.9999999999999996E-4</v>
      </c>
      <c r="I518" s="6">
        <f t="shared" ref="I518" si="686">H518/G518</f>
        <v>0.2857142857142857</v>
      </c>
      <c r="J518" s="19">
        <f t="shared" ref="J518" si="687">(((G518*0.000000001)*(6.022*1E+23))/550000)</f>
        <v>1532872.7272727273</v>
      </c>
    </row>
    <row r="519" spans="1:10" x14ac:dyDescent="0.2">
      <c r="A519" s="4" t="s">
        <v>387</v>
      </c>
      <c r="B519" s="4" t="s">
        <v>388</v>
      </c>
      <c r="C519" s="4" t="s">
        <v>20</v>
      </c>
      <c r="D519" s="4">
        <v>1</v>
      </c>
      <c r="E519" s="4">
        <v>15.08</v>
      </c>
      <c r="F519" s="4">
        <v>1.4E-3</v>
      </c>
      <c r="G519" s="5"/>
      <c r="H519" s="5"/>
      <c r="I519" s="6"/>
      <c r="J519" s="19"/>
    </row>
    <row r="520" spans="1:10" x14ac:dyDescent="0.2">
      <c r="A520" s="4" t="s">
        <v>387</v>
      </c>
      <c r="B520" s="4" t="s">
        <v>388</v>
      </c>
      <c r="C520" s="4" t="s">
        <v>21</v>
      </c>
      <c r="D520" s="4">
        <v>1</v>
      </c>
      <c r="E520" s="4">
        <v>15.22</v>
      </c>
      <c r="F520" s="4">
        <v>1E-3</v>
      </c>
      <c r="G520" s="5"/>
      <c r="H520" s="5"/>
      <c r="I520" s="6"/>
      <c r="J520" s="19"/>
    </row>
    <row r="521" spans="1:10" x14ac:dyDescent="0.2">
      <c r="A521" s="4" t="s">
        <v>389</v>
      </c>
      <c r="B521" s="4" t="s">
        <v>390</v>
      </c>
      <c r="C521" s="4" t="s">
        <v>19</v>
      </c>
      <c r="D521" s="4">
        <v>1</v>
      </c>
      <c r="E521" s="4">
        <v>4.2699999999999996</v>
      </c>
      <c r="F521" s="4">
        <v>1.4E-3</v>
      </c>
      <c r="G521" s="5">
        <f t="shared" ref="G521" si="688">AVERAGE(F521:F523)</f>
        <v>1.6000000000000001E-3</v>
      </c>
      <c r="H521" s="5">
        <f t="shared" ref="H521" si="689">STDEV(F521:F523)</f>
        <v>4.3588989435406727E-4</v>
      </c>
      <c r="I521" s="6">
        <f t="shared" ref="I521" si="690">H521/G521</f>
        <v>0.27243118397129201</v>
      </c>
      <c r="J521" s="19">
        <f t="shared" ref="J521" si="691">(((G521*0.000000001)*(6.022*1E+23))/550000)</f>
        <v>1751854.5454545456</v>
      </c>
    </row>
    <row r="522" spans="1:10" x14ac:dyDescent="0.2">
      <c r="A522" s="4" t="s">
        <v>389</v>
      </c>
      <c r="B522" s="4" t="s">
        <v>390</v>
      </c>
      <c r="C522" s="4" t="s">
        <v>20</v>
      </c>
      <c r="D522" s="4">
        <v>1</v>
      </c>
      <c r="E522" s="4">
        <v>4.3099999999999996</v>
      </c>
      <c r="F522" s="4">
        <v>1.2999999999999999E-3</v>
      </c>
      <c r="G522" s="5"/>
      <c r="H522" s="5"/>
      <c r="I522" s="6"/>
      <c r="J522" s="19"/>
    </row>
    <row r="523" spans="1:10" x14ac:dyDescent="0.2">
      <c r="A523" s="4" t="s">
        <v>389</v>
      </c>
      <c r="B523" s="4" t="s">
        <v>390</v>
      </c>
      <c r="C523" s="4" t="s">
        <v>21</v>
      </c>
      <c r="D523" s="4">
        <v>1</v>
      </c>
      <c r="E523" s="4">
        <v>4.32</v>
      </c>
      <c r="F523" s="4">
        <v>2.0999999999999999E-3</v>
      </c>
      <c r="G523" s="5"/>
      <c r="H523" s="5"/>
      <c r="I523" s="6"/>
      <c r="J523" s="19"/>
    </row>
    <row r="524" spans="1:10" x14ac:dyDescent="0.2">
      <c r="A524" s="4" t="s">
        <v>391</v>
      </c>
      <c r="B524" s="4" t="s">
        <v>392</v>
      </c>
      <c r="C524" s="4" t="s">
        <v>19</v>
      </c>
      <c r="D524" s="4">
        <v>1</v>
      </c>
      <c r="E524" s="4">
        <v>4.3</v>
      </c>
      <c r="F524" s="4">
        <v>3.8999999999999998E-3</v>
      </c>
      <c r="G524" s="5">
        <f t="shared" ref="G524" si="692">AVERAGE(F524:F526)</f>
        <v>3.4999999999999996E-3</v>
      </c>
      <c r="H524" s="5">
        <f t="shared" ref="H524" si="693">STDEV(F524:F526)</f>
        <v>6.0827625302982196E-4</v>
      </c>
      <c r="I524" s="6">
        <f t="shared" ref="I524" si="694">H524/G524</f>
        <v>0.17379321515137772</v>
      </c>
      <c r="J524" s="19">
        <f t="shared" ref="J524" si="695">(((G524*0.000000001)*(6.022*1E+23))/550000)</f>
        <v>3832181.8181818184</v>
      </c>
    </row>
    <row r="525" spans="1:10" x14ac:dyDescent="0.2">
      <c r="A525" s="4" t="s">
        <v>391</v>
      </c>
      <c r="B525" s="4" t="s">
        <v>392</v>
      </c>
      <c r="C525" s="4" t="s">
        <v>20</v>
      </c>
      <c r="D525" s="4">
        <v>1</v>
      </c>
      <c r="E525" s="4">
        <v>4.29</v>
      </c>
      <c r="F525" s="4">
        <v>2.8E-3</v>
      </c>
      <c r="G525" s="5"/>
      <c r="H525" s="5"/>
      <c r="I525" s="6"/>
      <c r="J525" s="19"/>
    </row>
    <row r="526" spans="1:10" x14ac:dyDescent="0.2">
      <c r="A526" s="4" t="s">
        <v>391</v>
      </c>
      <c r="B526" s="4" t="s">
        <v>392</v>
      </c>
      <c r="C526" s="4" t="s">
        <v>21</v>
      </c>
      <c r="D526" s="4">
        <v>1</v>
      </c>
      <c r="E526" s="4">
        <v>4.33</v>
      </c>
      <c r="F526" s="4">
        <v>3.8E-3</v>
      </c>
      <c r="G526" s="5"/>
      <c r="H526" s="5"/>
      <c r="I526" s="6"/>
      <c r="J526" s="19"/>
    </row>
    <row r="527" spans="1:10" x14ac:dyDescent="0.2">
      <c r="A527" s="4" t="s">
        <v>393</v>
      </c>
      <c r="B527" s="4" t="s">
        <v>394</v>
      </c>
      <c r="C527" s="4" t="s">
        <v>12</v>
      </c>
      <c r="D527" s="4">
        <v>1</v>
      </c>
      <c r="E527" s="4">
        <v>15.61</v>
      </c>
      <c r="F527" s="4">
        <v>8.0000000000000004E-4</v>
      </c>
      <c r="G527" s="5">
        <f t="shared" ref="G527" si="696">AVERAGE(F527:F529)</f>
        <v>6.9999999999999999E-4</v>
      </c>
      <c r="H527" s="5">
        <f t="shared" ref="H527" si="697">STDEV(F527:F529)</f>
        <v>1.0000000000000005E-4</v>
      </c>
      <c r="I527" s="6">
        <f t="shared" ref="I527" si="698">H527/G527</f>
        <v>0.14285714285714293</v>
      </c>
      <c r="J527" s="19">
        <f t="shared" ref="J527" si="699">(((G527*0.000000001)*(6.022*1E+23))/550000)</f>
        <v>766436.36363636365</v>
      </c>
    </row>
    <row r="528" spans="1:10" x14ac:dyDescent="0.2">
      <c r="A528" s="4" t="s">
        <v>393</v>
      </c>
      <c r="B528" s="4" t="s">
        <v>394</v>
      </c>
      <c r="C528" s="4" t="s">
        <v>13</v>
      </c>
      <c r="D528" s="4">
        <v>1</v>
      </c>
      <c r="E528" s="4">
        <v>15.63</v>
      </c>
      <c r="F528" s="4">
        <v>5.9999999999999995E-4</v>
      </c>
      <c r="G528" s="5"/>
      <c r="H528" s="5"/>
      <c r="I528" s="6"/>
      <c r="J528" s="19"/>
    </row>
    <row r="529" spans="1:10" x14ac:dyDescent="0.2">
      <c r="A529" s="4" t="s">
        <v>393</v>
      </c>
      <c r="B529" s="4" t="s">
        <v>394</v>
      </c>
      <c r="C529" s="4" t="s">
        <v>14</v>
      </c>
      <c r="D529" s="4">
        <v>1</v>
      </c>
      <c r="E529" s="4">
        <v>15.54</v>
      </c>
      <c r="F529" s="4">
        <v>6.9999999999999999E-4</v>
      </c>
      <c r="G529" s="5"/>
      <c r="H529" s="5"/>
      <c r="I529" s="6"/>
      <c r="J529" s="19"/>
    </row>
    <row r="530" spans="1:10" x14ac:dyDescent="0.2">
      <c r="A530" s="8" t="s">
        <v>395</v>
      </c>
      <c r="B530" s="8" t="s">
        <v>154</v>
      </c>
      <c r="C530" s="8" t="s">
        <v>34</v>
      </c>
      <c r="D530" s="8">
        <v>1</v>
      </c>
      <c r="E530" s="8">
        <v>13.11</v>
      </c>
      <c r="F530" s="8">
        <v>2.5000000000000001E-2</v>
      </c>
      <c r="G530" s="9">
        <f t="shared" ref="G530" si="700">AVERAGE(F530:F532)</f>
        <v>2.3900000000000005E-2</v>
      </c>
      <c r="H530" s="9">
        <f t="shared" ref="H530" si="701">STDEV(F530:F532)</f>
        <v>1.9052558883257656E-3</v>
      </c>
      <c r="I530" s="14">
        <f t="shared" ref="I530" si="702">H530/G530</f>
        <v>7.9717819595220299E-2</v>
      </c>
      <c r="J530" s="10">
        <f t="shared" ref="J530" si="703">(((G530*0.000000001)*(6.022*1E+23))/550000)</f>
        <v>26168327.272727277</v>
      </c>
    </row>
    <row r="531" spans="1:10" x14ac:dyDescent="0.2">
      <c r="A531" s="8" t="s">
        <v>395</v>
      </c>
      <c r="B531" s="8" t="s">
        <v>154</v>
      </c>
      <c r="C531" s="8" t="s">
        <v>35</v>
      </c>
      <c r="D531" s="8">
        <v>1</v>
      </c>
      <c r="E531" s="8">
        <v>13</v>
      </c>
      <c r="F531" s="8">
        <v>2.1700000000000001E-2</v>
      </c>
      <c r="G531" s="9"/>
      <c r="H531" s="9"/>
      <c r="I531" s="14"/>
      <c r="J531" s="10"/>
    </row>
    <row r="532" spans="1:10" x14ac:dyDescent="0.2">
      <c r="A532" s="8" t="s">
        <v>395</v>
      </c>
      <c r="B532" s="8" t="s">
        <v>154</v>
      </c>
      <c r="C532" s="8" t="s">
        <v>36</v>
      </c>
      <c r="D532" s="8">
        <v>1</v>
      </c>
      <c r="E532" s="8">
        <v>13.11</v>
      </c>
      <c r="F532" s="8">
        <v>2.5000000000000001E-2</v>
      </c>
      <c r="G532" s="9"/>
      <c r="H532" s="9"/>
      <c r="I532" s="14"/>
      <c r="J532" s="10"/>
    </row>
    <row r="533" spans="1:10" x14ac:dyDescent="0.2">
      <c r="A533" s="8" t="s">
        <v>396</v>
      </c>
      <c r="B533" s="8" t="s">
        <v>155</v>
      </c>
      <c r="C533" s="8" t="s">
        <v>19</v>
      </c>
      <c r="D533" s="8">
        <v>1</v>
      </c>
      <c r="E533" s="8">
        <v>5.7</v>
      </c>
      <c r="F533" s="8">
        <v>1.1999999999999999E-3</v>
      </c>
      <c r="G533" s="9">
        <f t="shared" ref="G533" si="704">AVERAGE(F533:F535)</f>
        <v>1.2999999999999999E-3</v>
      </c>
      <c r="H533" s="9">
        <f t="shared" ref="H533" si="705">STDEV(F533:F535)</f>
        <v>1.0000000000000005E-4</v>
      </c>
      <c r="I533" s="14">
        <f t="shared" ref="I533" si="706">H533/G533</f>
        <v>7.6923076923076955E-2</v>
      </c>
      <c r="J533" s="10">
        <f t="shared" ref="J533" si="707">(((G533*0.000000001)*(6.022*1E+23))/550000)</f>
        <v>1423381.8181818181</v>
      </c>
    </row>
    <row r="534" spans="1:10" x14ac:dyDescent="0.2">
      <c r="A534" s="8" t="s">
        <v>396</v>
      </c>
      <c r="B534" s="8" t="s">
        <v>155</v>
      </c>
      <c r="C534" s="8" t="s">
        <v>20</v>
      </c>
      <c r="D534" s="8">
        <v>1</v>
      </c>
      <c r="E534" s="8">
        <v>5.73</v>
      </c>
      <c r="F534" s="8">
        <v>1.2999999999999999E-3</v>
      </c>
      <c r="G534" s="9"/>
      <c r="H534" s="9"/>
      <c r="I534" s="14"/>
      <c r="J534" s="10"/>
    </row>
    <row r="535" spans="1:10" x14ac:dyDescent="0.2">
      <c r="A535" s="8" t="s">
        <v>396</v>
      </c>
      <c r="B535" s="8" t="s">
        <v>155</v>
      </c>
      <c r="C535" s="8" t="s">
        <v>21</v>
      </c>
      <c r="D535" s="8">
        <v>1</v>
      </c>
      <c r="E535" s="8">
        <v>5.78</v>
      </c>
      <c r="F535" s="8">
        <v>1.4E-3</v>
      </c>
      <c r="G535" s="9"/>
      <c r="H535" s="9"/>
      <c r="I535" s="14"/>
      <c r="J535" s="10"/>
    </row>
    <row r="536" spans="1:10" x14ac:dyDescent="0.2">
      <c r="A536" s="8" t="s">
        <v>397</v>
      </c>
      <c r="B536" s="8" t="s">
        <v>156</v>
      </c>
      <c r="C536" s="8" t="s">
        <v>34</v>
      </c>
      <c r="D536" s="8">
        <v>1</v>
      </c>
      <c r="E536" s="8">
        <v>3.62</v>
      </c>
      <c r="F536" s="8">
        <v>1.0999999999999999E-2</v>
      </c>
      <c r="G536" s="9">
        <f t="shared" ref="G536" si="708">AVERAGE(F536:F538)</f>
        <v>9.5999999999999992E-3</v>
      </c>
      <c r="H536" s="9">
        <f t="shared" ref="H536" si="709">STDEV(F536:F538)</f>
        <v>1.2767145334803701E-3</v>
      </c>
      <c r="I536" s="14">
        <f t="shared" ref="I536" si="710">H536/G536</f>
        <v>0.13299109723753857</v>
      </c>
      <c r="J536" s="10">
        <f t="shared" ref="J536" si="711">(((G536*0.000000001)*(6.022*1E+23))/550000)</f>
        <v>10511127.272727272</v>
      </c>
    </row>
    <row r="537" spans="1:10" x14ac:dyDescent="0.2">
      <c r="A537" s="8" t="s">
        <v>397</v>
      </c>
      <c r="B537" s="8" t="s">
        <v>156</v>
      </c>
      <c r="C537" s="8" t="s">
        <v>35</v>
      </c>
      <c r="D537" s="8">
        <v>1</v>
      </c>
      <c r="E537" s="8">
        <v>3.61</v>
      </c>
      <c r="F537" s="8">
        <v>9.2999999999999992E-3</v>
      </c>
      <c r="G537" s="9"/>
      <c r="H537" s="9"/>
      <c r="I537" s="14"/>
      <c r="J537" s="10"/>
    </row>
    <row r="538" spans="1:10" x14ac:dyDescent="0.2">
      <c r="A538" s="8" t="s">
        <v>397</v>
      </c>
      <c r="B538" s="8" t="s">
        <v>156</v>
      </c>
      <c r="C538" s="8" t="s">
        <v>36</v>
      </c>
      <c r="D538" s="8">
        <v>1</v>
      </c>
      <c r="E538" s="8">
        <v>3.63</v>
      </c>
      <c r="F538" s="8">
        <v>8.5000000000000006E-3</v>
      </c>
      <c r="G538" s="9"/>
      <c r="H538" s="9"/>
      <c r="I538" s="14"/>
      <c r="J538" s="10"/>
    </row>
    <row r="539" spans="1:10" x14ac:dyDescent="0.2">
      <c r="A539" s="4" t="s">
        <v>398</v>
      </c>
      <c r="B539" s="4" t="s">
        <v>399</v>
      </c>
      <c r="C539" s="4" t="s">
        <v>12</v>
      </c>
      <c r="D539" s="4">
        <v>1</v>
      </c>
      <c r="E539" s="4">
        <v>11.45</v>
      </c>
      <c r="F539" s="4">
        <v>1.4E-3</v>
      </c>
      <c r="G539" s="5">
        <f t="shared" ref="G539" si="712">AVERAGE(F539:F541)</f>
        <v>1.1999999999999999E-3</v>
      </c>
      <c r="H539" s="5">
        <f t="shared" ref="H539" si="713">STDEV(F539:F541)</f>
        <v>3.4641016151377546E-4</v>
      </c>
      <c r="I539" s="6">
        <f t="shared" ref="I539" si="714">H539/G539</f>
        <v>0.28867513459481292</v>
      </c>
      <c r="J539" s="19">
        <f t="shared" ref="J539" si="715">(((G539*0.000000001)*(6.022*1E+23))/550000)</f>
        <v>1313890.9090909089</v>
      </c>
    </row>
    <row r="540" spans="1:10" x14ac:dyDescent="0.2">
      <c r="A540" s="4" t="s">
        <v>398</v>
      </c>
      <c r="B540" s="4" t="s">
        <v>399</v>
      </c>
      <c r="C540" s="4" t="s">
        <v>13</v>
      </c>
      <c r="D540" s="4">
        <v>1</v>
      </c>
      <c r="E540" s="4">
        <v>11.37</v>
      </c>
      <c r="F540" s="4">
        <v>8.0000000000000004E-4</v>
      </c>
      <c r="G540" s="5"/>
      <c r="H540" s="5"/>
      <c r="I540" s="6"/>
      <c r="J540" s="19"/>
    </row>
    <row r="541" spans="1:10" x14ac:dyDescent="0.2">
      <c r="A541" s="4" t="s">
        <v>398</v>
      </c>
      <c r="B541" s="4" t="s">
        <v>399</v>
      </c>
      <c r="C541" s="4" t="s">
        <v>14</v>
      </c>
      <c r="D541" s="4">
        <v>1</v>
      </c>
      <c r="E541" s="4">
        <v>11.48</v>
      </c>
      <c r="F541" s="4">
        <v>1.4E-3</v>
      </c>
      <c r="G541" s="5"/>
      <c r="H541" s="5"/>
      <c r="I541" s="6"/>
      <c r="J541" s="19"/>
    </row>
    <row r="542" spans="1:10" x14ac:dyDescent="0.2">
      <c r="A542" s="4" t="s">
        <v>400</v>
      </c>
      <c r="B542" s="4" t="s">
        <v>401</v>
      </c>
      <c r="C542" s="4" t="s">
        <v>34</v>
      </c>
      <c r="D542" s="4">
        <v>1</v>
      </c>
      <c r="E542" s="4">
        <v>4.8899999999999997</v>
      </c>
      <c r="F542" s="4">
        <v>2E-3</v>
      </c>
      <c r="G542" s="5">
        <f t="shared" ref="G542" si="716">AVERAGE(F542:F544)</f>
        <v>1.4333333333333333E-3</v>
      </c>
      <c r="H542" s="5">
        <f t="shared" ref="H542" si="717">STDEV(F542:F544)</f>
        <v>5.5075705472861023E-4</v>
      </c>
      <c r="I542" s="6">
        <f t="shared" ref="I542" si="718">H542/G542</f>
        <v>0.38424910795019318</v>
      </c>
      <c r="J542" s="19">
        <f t="shared" ref="J542" si="719">(((G542*0.000000001)*(6.022*1E+23))/550000)</f>
        <v>1569369.6969696968</v>
      </c>
    </row>
    <row r="543" spans="1:10" x14ac:dyDescent="0.2">
      <c r="A543" s="4" t="s">
        <v>400</v>
      </c>
      <c r="B543" s="4" t="s">
        <v>401</v>
      </c>
      <c r="C543" s="4" t="s">
        <v>35</v>
      </c>
      <c r="D543" s="4">
        <v>1</v>
      </c>
      <c r="E543" s="4">
        <v>4.9400000000000004</v>
      </c>
      <c r="F543" s="4">
        <v>1.4E-3</v>
      </c>
      <c r="G543" s="5"/>
      <c r="H543" s="5"/>
      <c r="I543" s="6"/>
      <c r="J543" s="19"/>
    </row>
    <row r="544" spans="1:10" x14ac:dyDescent="0.2">
      <c r="A544" s="4" t="s">
        <v>400</v>
      </c>
      <c r="B544" s="4" t="s">
        <v>401</v>
      </c>
      <c r="C544" s="4" t="s">
        <v>36</v>
      </c>
      <c r="D544" s="4">
        <v>1</v>
      </c>
      <c r="E544" s="4">
        <v>4.9800000000000004</v>
      </c>
      <c r="F544" s="4">
        <v>8.9999999999999998E-4</v>
      </c>
      <c r="G544" s="5"/>
      <c r="H544" s="5"/>
      <c r="I544" s="6"/>
      <c r="J544" s="19"/>
    </row>
    <row r="545" spans="1:10" x14ac:dyDescent="0.2">
      <c r="A545" s="4" t="s">
        <v>402</v>
      </c>
      <c r="B545" s="4" t="s">
        <v>403</v>
      </c>
      <c r="C545" s="4" t="s">
        <v>34</v>
      </c>
      <c r="D545" s="4">
        <v>1</v>
      </c>
      <c r="E545" s="4">
        <v>4.04</v>
      </c>
      <c r="F545" s="4">
        <v>1.8E-3</v>
      </c>
      <c r="G545" s="5">
        <f t="shared" ref="G545" si="720">AVERAGE(F545:F547)</f>
        <v>1.5000000000000002E-3</v>
      </c>
      <c r="H545" s="5">
        <f t="shared" ref="H545" si="721">STDEV(F545:F547)</f>
        <v>5.1961524227066313E-4</v>
      </c>
      <c r="I545" s="6">
        <f t="shared" ref="I545" si="722">H545/G545</f>
        <v>0.34641016151377535</v>
      </c>
      <c r="J545" s="19">
        <f t="shared" ref="J545" si="723">(((G545*0.000000001)*(6.022*1E+23))/550000)</f>
        <v>1642363.6363636365</v>
      </c>
    </row>
    <row r="546" spans="1:10" x14ac:dyDescent="0.2">
      <c r="A546" s="4" t="s">
        <v>402</v>
      </c>
      <c r="B546" s="4" t="s">
        <v>403</v>
      </c>
      <c r="C546" s="4" t="s">
        <v>35</v>
      </c>
      <c r="D546" s="4">
        <v>1</v>
      </c>
      <c r="E546" s="4">
        <v>4.04</v>
      </c>
      <c r="F546" s="4">
        <v>8.9999999999999998E-4</v>
      </c>
      <c r="G546" s="5"/>
      <c r="H546" s="5"/>
      <c r="I546" s="6"/>
      <c r="J546" s="19"/>
    </row>
    <row r="547" spans="1:10" x14ac:dyDescent="0.2">
      <c r="A547" s="4" t="s">
        <v>402</v>
      </c>
      <c r="B547" s="4" t="s">
        <v>403</v>
      </c>
      <c r="C547" s="4" t="s">
        <v>36</v>
      </c>
      <c r="D547" s="4">
        <v>1</v>
      </c>
      <c r="E547" s="4">
        <v>4.1500000000000004</v>
      </c>
      <c r="F547" s="4">
        <v>1.8E-3</v>
      </c>
      <c r="G547" s="5"/>
      <c r="H547" s="5"/>
      <c r="I547" s="6"/>
      <c r="J547" s="19"/>
    </row>
    <row r="548" spans="1:10" x14ac:dyDescent="0.2">
      <c r="A548" s="4" t="s">
        <v>404</v>
      </c>
      <c r="B548" s="4" t="s">
        <v>405</v>
      </c>
      <c r="C548" s="4" t="s">
        <v>19</v>
      </c>
      <c r="D548" s="4">
        <v>1</v>
      </c>
      <c r="E548" s="4">
        <v>4.38</v>
      </c>
      <c r="F548" s="4">
        <v>6.3700000000000007E-2</v>
      </c>
      <c r="G548" s="5">
        <f t="shared" ref="G548" si="724">AVERAGE(F548:F550)</f>
        <v>6.5433333333333343E-2</v>
      </c>
      <c r="H548" s="5">
        <f t="shared" ref="H548" si="725">STDEV(F548:F550)</f>
        <v>1.1994304203801587E-2</v>
      </c>
      <c r="I548" s="6">
        <f t="shared" ref="I548" si="726">H548/G548</f>
        <v>0.18330571885585714</v>
      </c>
      <c r="J548" s="19">
        <f t="shared" ref="J548" si="727">(((G548*0.000000001)*(6.022*1E+23))/550000)</f>
        <v>71643551.515151516</v>
      </c>
    </row>
    <row r="549" spans="1:10" x14ac:dyDescent="0.2">
      <c r="A549" s="4" t="s">
        <v>404</v>
      </c>
      <c r="B549" s="4" t="s">
        <v>405</v>
      </c>
      <c r="C549" s="4" t="s">
        <v>20</v>
      </c>
      <c r="D549" s="4">
        <v>1</v>
      </c>
      <c r="E549" s="4">
        <v>4.38</v>
      </c>
      <c r="F549" s="4">
        <v>7.8200000000000006E-2</v>
      </c>
      <c r="G549" s="5"/>
      <c r="H549" s="5"/>
      <c r="I549" s="6"/>
      <c r="J549" s="19"/>
    </row>
    <row r="550" spans="1:10" x14ac:dyDescent="0.2">
      <c r="A550" s="4" t="s">
        <v>404</v>
      </c>
      <c r="B550" s="4" t="s">
        <v>405</v>
      </c>
      <c r="C550" s="4" t="s">
        <v>21</v>
      </c>
      <c r="D550" s="4">
        <v>1</v>
      </c>
      <c r="E550" s="4">
        <v>4.41</v>
      </c>
      <c r="F550" s="4">
        <v>5.4399999999999997E-2</v>
      </c>
      <c r="G550" s="5"/>
      <c r="H550" s="5"/>
      <c r="I550" s="6"/>
      <c r="J550" s="19"/>
    </row>
    <row r="551" spans="1:10" x14ac:dyDescent="0.2">
      <c r="A551" s="4" t="s">
        <v>406</v>
      </c>
      <c r="B551" s="4" t="s">
        <v>407</v>
      </c>
      <c r="C551" s="4" t="s">
        <v>34</v>
      </c>
      <c r="D551" s="4">
        <v>1</v>
      </c>
      <c r="E551" s="4">
        <v>5.84</v>
      </c>
      <c r="F551" s="4">
        <v>1.8E-3</v>
      </c>
      <c r="G551" s="5">
        <f t="shared" ref="G551" si="728">AVERAGE(F551:F553)</f>
        <v>1.6333333333333332E-3</v>
      </c>
      <c r="H551" s="5">
        <f t="shared" ref="H551" si="729">STDEV(F551:F553)</f>
        <v>4.725815626252608E-4</v>
      </c>
      <c r="I551" s="6">
        <f t="shared" ref="I551" si="730">H551/G551</f>
        <v>0.28933565058689437</v>
      </c>
      <c r="J551" s="19">
        <f t="shared" ref="J551" si="731">(((G551*0.000000001)*(6.022*1E+23))/550000)</f>
        <v>1788351.5151515149</v>
      </c>
    </row>
    <row r="552" spans="1:10" x14ac:dyDescent="0.2">
      <c r="A552" s="4" t="s">
        <v>406</v>
      </c>
      <c r="B552" s="4" t="s">
        <v>407</v>
      </c>
      <c r="C552" s="4" t="s">
        <v>35</v>
      </c>
      <c r="D552" s="4">
        <v>1</v>
      </c>
      <c r="E552" s="4">
        <v>5.83</v>
      </c>
      <c r="F552" s="4">
        <v>2E-3</v>
      </c>
      <c r="G552" s="5"/>
      <c r="H552" s="5"/>
      <c r="I552" s="6"/>
      <c r="J552" s="19"/>
    </row>
    <row r="553" spans="1:10" x14ac:dyDescent="0.2">
      <c r="A553" s="4" t="s">
        <v>406</v>
      </c>
      <c r="B553" s="4" t="s">
        <v>407</v>
      </c>
      <c r="C553" s="4" t="s">
        <v>36</v>
      </c>
      <c r="D553" s="4">
        <v>1</v>
      </c>
      <c r="E553" s="4">
        <v>5.83</v>
      </c>
      <c r="F553" s="4">
        <v>1.1000000000000001E-3</v>
      </c>
      <c r="G553" s="5"/>
      <c r="H553" s="5"/>
      <c r="I553" s="6"/>
      <c r="J553" s="19"/>
    </row>
    <row r="554" spans="1:10" x14ac:dyDescent="0.2">
      <c r="A554" s="4" t="s">
        <v>408</v>
      </c>
      <c r="B554" s="4" t="s">
        <v>409</v>
      </c>
      <c r="C554" s="4" t="s">
        <v>34</v>
      </c>
      <c r="D554" s="4">
        <v>1</v>
      </c>
      <c r="E554" s="4">
        <v>22.73</v>
      </c>
      <c r="F554" s="4">
        <v>2.5000000000000001E-3</v>
      </c>
      <c r="G554" s="5">
        <f t="shared" ref="G554" si="732">AVERAGE(F554:F556)</f>
        <v>2.7666666666666668E-3</v>
      </c>
      <c r="H554" s="5">
        <f t="shared" ref="H554" si="733">STDEV(F554:F556)</f>
        <v>2.3094010767585018E-4</v>
      </c>
      <c r="I554" s="6">
        <f t="shared" ref="I554" si="734">H554/G554</f>
        <v>8.347232807560849E-2</v>
      </c>
      <c r="J554" s="19">
        <f t="shared" ref="J554" si="735">(((G554*0.000000001)*(6.022*1E+23))/550000)</f>
        <v>3029248.4848484849</v>
      </c>
    </row>
    <row r="555" spans="1:10" x14ac:dyDescent="0.2">
      <c r="A555" s="4" t="s">
        <v>408</v>
      </c>
      <c r="B555" s="4" t="s">
        <v>409</v>
      </c>
      <c r="C555" s="4" t="s">
        <v>35</v>
      </c>
      <c r="D555" s="4">
        <v>1</v>
      </c>
      <c r="E555" s="4">
        <v>22.75</v>
      </c>
      <c r="F555" s="4">
        <v>2.8999999999999998E-3</v>
      </c>
      <c r="G555" s="5"/>
      <c r="H555" s="5"/>
      <c r="I555" s="6"/>
      <c r="J555" s="19"/>
    </row>
    <row r="556" spans="1:10" x14ac:dyDescent="0.2">
      <c r="A556" s="4" t="s">
        <v>408</v>
      </c>
      <c r="B556" s="4" t="s">
        <v>409</v>
      </c>
      <c r="C556" s="4" t="s">
        <v>36</v>
      </c>
      <c r="D556" s="4">
        <v>1</v>
      </c>
      <c r="E556" s="4">
        <v>22.79</v>
      </c>
      <c r="F556" s="4">
        <v>2.8999999999999998E-3</v>
      </c>
      <c r="G556" s="5"/>
      <c r="H556" s="5"/>
      <c r="I556" s="6"/>
      <c r="J556" s="19"/>
    </row>
    <row r="557" spans="1:10" x14ac:dyDescent="0.2">
      <c r="A557" s="4" t="s">
        <v>410</v>
      </c>
      <c r="B557" s="4" t="s">
        <v>411</v>
      </c>
      <c r="C557" s="4" t="s">
        <v>19</v>
      </c>
      <c r="D557" s="4">
        <v>1</v>
      </c>
      <c r="E557" s="4">
        <v>3.24</v>
      </c>
      <c r="F557" s="4">
        <v>4.1000000000000003E-3</v>
      </c>
      <c r="G557" s="5">
        <f t="shared" ref="G557" si="736">AVERAGE(F557:F559)</f>
        <v>4.2999999999999991E-3</v>
      </c>
      <c r="H557" s="5">
        <f t="shared" ref="H557" si="737">STDEV(F557:F559)</f>
        <v>2.6457513110645893E-4</v>
      </c>
      <c r="I557" s="6">
        <f t="shared" ref="I557" si="738">H557/G557</f>
        <v>6.1529100257316047E-2</v>
      </c>
      <c r="J557" s="19">
        <f t="shared" ref="J557" si="739">(((G557*0.000000001)*(6.022*1E+23))/550000)</f>
        <v>4708109.090909089</v>
      </c>
    </row>
    <row r="558" spans="1:10" x14ac:dyDescent="0.2">
      <c r="A558" s="4" t="s">
        <v>410</v>
      </c>
      <c r="B558" s="4" t="s">
        <v>411</v>
      </c>
      <c r="C558" s="4" t="s">
        <v>20</v>
      </c>
      <c r="D558" s="4">
        <v>1</v>
      </c>
      <c r="E558" s="4">
        <v>3.27</v>
      </c>
      <c r="F558" s="4">
        <v>4.5999999999999999E-3</v>
      </c>
      <c r="G558" s="5"/>
      <c r="H558" s="5"/>
      <c r="I558" s="6"/>
      <c r="J558" s="19"/>
    </row>
    <row r="559" spans="1:10" x14ac:dyDescent="0.2">
      <c r="A559" s="4" t="s">
        <v>410</v>
      </c>
      <c r="B559" s="4" t="s">
        <v>411</v>
      </c>
      <c r="C559" s="4" t="s">
        <v>21</v>
      </c>
      <c r="D559" s="4">
        <v>1</v>
      </c>
      <c r="E559" s="4">
        <v>3.29</v>
      </c>
      <c r="F559" s="4">
        <v>4.1999999999999997E-3</v>
      </c>
      <c r="G559" s="5"/>
      <c r="H559" s="5"/>
      <c r="I559" s="6"/>
      <c r="J559" s="19"/>
    </row>
    <row r="560" spans="1:10" x14ac:dyDescent="0.2">
      <c r="A560" s="4" t="s">
        <v>412</v>
      </c>
      <c r="B560" s="4" t="s">
        <v>413</v>
      </c>
      <c r="C560" s="4" t="s">
        <v>19</v>
      </c>
      <c r="D560" s="4">
        <v>1</v>
      </c>
      <c r="E560" s="4">
        <v>2.2400000000000002</v>
      </c>
      <c r="F560" s="4">
        <v>1.0800000000000001E-2</v>
      </c>
      <c r="G560" s="5">
        <f t="shared" ref="G560" si="740">AVERAGE(F560:F562)</f>
        <v>1.1299999999999999E-2</v>
      </c>
      <c r="H560" s="5">
        <f t="shared" ref="H560" si="741">STDEV(F560:F562)</f>
        <v>6.9999999999999967E-4</v>
      </c>
      <c r="I560" s="6">
        <f t="shared" ref="I560" si="742">H560/G560</f>
        <v>6.1946902654867228E-2</v>
      </c>
      <c r="J560" s="19">
        <f t="shared" ref="J560" si="743">(((G560*0.000000001)*(6.022*1E+23))/550000)</f>
        <v>12372472.727272727</v>
      </c>
    </row>
    <row r="561" spans="1:10" x14ac:dyDescent="0.2">
      <c r="A561" s="4" t="s">
        <v>412</v>
      </c>
      <c r="B561" s="4" t="s">
        <v>413</v>
      </c>
      <c r="C561" s="4" t="s">
        <v>20</v>
      </c>
      <c r="D561" s="4">
        <v>1</v>
      </c>
      <c r="E561" s="4">
        <v>2.27</v>
      </c>
      <c r="F561" s="4">
        <v>1.0999999999999999E-2</v>
      </c>
      <c r="G561" s="5"/>
      <c r="H561" s="5"/>
      <c r="I561" s="6"/>
      <c r="J561" s="19"/>
    </row>
    <row r="562" spans="1:10" x14ac:dyDescent="0.2">
      <c r="A562" s="4" t="s">
        <v>412</v>
      </c>
      <c r="B562" s="4" t="s">
        <v>413</v>
      </c>
      <c r="C562" s="4" t="s">
        <v>21</v>
      </c>
      <c r="D562" s="4">
        <v>1</v>
      </c>
      <c r="E562" s="4">
        <v>2.04</v>
      </c>
      <c r="F562" s="4">
        <v>1.21E-2</v>
      </c>
      <c r="G562" s="5"/>
      <c r="H562" s="5"/>
      <c r="I562" s="6"/>
      <c r="J562" s="19"/>
    </row>
    <row r="563" spans="1:10" x14ac:dyDescent="0.2">
      <c r="A563" s="11" t="s">
        <v>414</v>
      </c>
      <c r="B563" s="11" t="s">
        <v>159</v>
      </c>
      <c r="C563" s="11" t="s">
        <v>12</v>
      </c>
      <c r="D563" s="11">
        <v>1</v>
      </c>
      <c r="E563" s="11">
        <v>3.01</v>
      </c>
      <c r="F563" s="11">
        <v>5.5399999999999998E-2</v>
      </c>
      <c r="G563" s="12">
        <f t="shared" ref="G563" si="744">AVERAGE(F563:F565)</f>
        <v>5.5133333333333333E-2</v>
      </c>
      <c r="H563" s="12">
        <f t="shared" ref="H563" si="745">STDEV(F563:F565)</f>
        <v>6.9038636525740665E-3</v>
      </c>
      <c r="I563" s="15">
        <f t="shared" ref="I563" si="746">H563/G563</f>
        <v>0.12522122707208103</v>
      </c>
      <c r="J563" s="13">
        <f t="shared" ref="J563" si="747">(((G563*0.000000001)*(6.022*1E+23))/550000)</f>
        <v>60365987.878787883</v>
      </c>
    </row>
    <row r="564" spans="1:10" x14ac:dyDescent="0.2">
      <c r="A564" s="11" t="s">
        <v>414</v>
      </c>
      <c r="B564" s="11" t="s">
        <v>159</v>
      </c>
      <c r="C564" s="11" t="s">
        <v>13</v>
      </c>
      <c r="D564" s="11">
        <v>1</v>
      </c>
      <c r="E564" s="11">
        <v>3.01</v>
      </c>
      <c r="F564" s="11">
        <v>6.1899999999999997E-2</v>
      </c>
      <c r="G564" s="12"/>
      <c r="H564" s="12"/>
      <c r="I564" s="15"/>
      <c r="J564" s="13"/>
    </row>
    <row r="565" spans="1:10" x14ac:dyDescent="0.2">
      <c r="A565" s="11" t="s">
        <v>414</v>
      </c>
      <c r="B565" s="11" t="s">
        <v>159</v>
      </c>
      <c r="C565" s="11" t="s">
        <v>14</v>
      </c>
      <c r="D565" s="11">
        <v>1</v>
      </c>
      <c r="E565" s="11">
        <v>3.01</v>
      </c>
      <c r="F565" s="11">
        <v>4.8099999999999997E-2</v>
      </c>
      <c r="G565" s="12"/>
      <c r="H565" s="12"/>
      <c r="I565" s="15"/>
      <c r="J565" s="13"/>
    </row>
    <row r="566" spans="1:10" x14ac:dyDescent="0.2">
      <c r="A566" s="4" t="s">
        <v>415</v>
      </c>
      <c r="B566" s="4" t="s">
        <v>416</v>
      </c>
      <c r="C566" s="4" t="s">
        <v>12</v>
      </c>
      <c r="D566" s="4">
        <v>1</v>
      </c>
      <c r="E566" s="4">
        <v>4.17</v>
      </c>
      <c r="F566" s="4">
        <v>2E-3</v>
      </c>
      <c r="G566" s="5">
        <f t="shared" ref="G566" si="748">AVERAGE(F566:F568)</f>
        <v>1.7666666666666666E-3</v>
      </c>
      <c r="H566" s="5">
        <f t="shared" ref="H566" si="749">STDEV(F566:F568)</f>
        <v>4.0414518843273812E-4</v>
      </c>
      <c r="I566" s="6">
        <f t="shared" ref="I566" si="750">H566/G566</f>
        <v>0.22876142741475744</v>
      </c>
      <c r="J566" s="19">
        <f t="shared" ref="J566" si="751">(((G566*0.000000001)*(6.022*1E+23))/550000)</f>
        <v>1934339.3939393938</v>
      </c>
    </row>
    <row r="567" spans="1:10" x14ac:dyDescent="0.2">
      <c r="A567" s="4" t="s">
        <v>415</v>
      </c>
      <c r="B567" s="4" t="s">
        <v>416</v>
      </c>
      <c r="C567" s="4" t="s">
        <v>13</v>
      </c>
      <c r="D567" s="4">
        <v>1</v>
      </c>
      <c r="E567" s="4">
        <v>4.1900000000000004</v>
      </c>
      <c r="F567" s="4">
        <v>1.2999999999999999E-3</v>
      </c>
      <c r="G567" s="5"/>
      <c r="H567" s="5"/>
      <c r="I567" s="6"/>
      <c r="J567" s="19"/>
    </row>
    <row r="568" spans="1:10" x14ac:dyDescent="0.2">
      <c r="A568" s="4" t="s">
        <v>415</v>
      </c>
      <c r="B568" s="4" t="s">
        <v>416</v>
      </c>
      <c r="C568" s="4" t="s">
        <v>14</v>
      </c>
      <c r="D568" s="4">
        <v>1</v>
      </c>
      <c r="E568" s="4">
        <v>4.18</v>
      </c>
      <c r="F568" s="4">
        <v>2E-3</v>
      </c>
      <c r="G568" s="5"/>
      <c r="H568" s="5"/>
      <c r="I568" s="6"/>
      <c r="J568" s="19"/>
    </row>
    <row r="569" spans="1:10" x14ac:dyDescent="0.2">
      <c r="A569" s="8" t="s">
        <v>417</v>
      </c>
      <c r="B569" s="8" t="s">
        <v>160</v>
      </c>
      <c r="C569" s="8" t="s">
        <v>19</v>
      </c>
      <c r="D569" s="8">
        <v>1</v>
      </c>
      <c r="E569" s="8">
        <v>28.74</v>
      </c>
      <c r="F569" s="8">
        <v>1.5E-3</v>
      </c>
      <c r="G569" s="9">
        <f t="shared" ref="G569" si="752">AVERAGE(F569:F571)</f>
        <v>1.5666666666666667E-3</v>
      </c>
      <c r="H569" s="9">
        <f t="shared" ref="H569" si="753">STDEV(F569:F571)</f>
        <v>1.1547005383792509E-4</v>
      </c>
      <c r="I569" s="14">
        <f t="shared" ref="I569" si="754">H569/G569</f>
        <v>7.3704289683781968E-2</v>
      </c>
      <c r="J569" s="10">
        <f t="shared" ref="J569" si="755">(((G569*0.000000001)*(6.022*1E+23))/550000)</f>
        <v>1715357.5757575757</v>
      </c>
    </row>
    <row r="570" spans="1:10" x14ac:dyDescent="0.2">
      <c r="A570" s="8" t="s">
        <v>417</v>
      </c>
      <c r="B570" s="8" t="s">
        <v>160</v>
      </c>
      <c r="C570" s="8" t="s">
        <v>20</v>
      </c>
      <c r="D570" s="8">
        <v>1</v>
      </c>
      <c r="E570" s="8">
        <v>28.8</v>
      </c>
      <c r="F570" s="8">
        <v>1.5E-3</v>
      </c>
      <c r="G570" s="9"/>
      <c r="H570" s="9"/>
      <c r="I570" s="14"/>
      <c r="J570" s="10"/>
    </row>
    <row r="571" spans="1:10" x14ac:dyDescent="0.2">
      <c r="A571" s="8" t="s">
        <v>417</v>
      </c>
      <c r="B571" s="8" t="s">
        <v>160</v>
      </c>
      <c r="C571" s="8" t="s">
        <v>21</v>
      </c>
      <c r="D571" s="8">
        <v>1</v>
      </c>
      <c r="E571" s="8">
        <v>28.89</v>
      </c>
      <c r="F571" s="8">
        <v>1.6999999999999999E-3</v>
      </c>
      <c r="G571" s="9"/>
      <c r="H571" s="9"/>
      <c r="I571" s="14"/>
      <c r="J571" s="10"/>
    </row>
    <row r="572" spans="1:10" x14ac:dyDescent="0.2">
      <c r="A572" s="4" t="s">
        <v>418</v>
      </c>
      <c r="B572" s="4" t="s">
        <v>419</v>
      </c>
      <c r="C572" s="4" t="s">
        <v>12</v>
      </c>
      <c r="D572" s="4">
        <v>1</v>
      </c>
      <c r="E572" s="4">
        <v>22.2</v>
      </c>
      <c r="F572" s="4">
        <v>3.1399999999999997E-2</v>
      </c>
      <c r="G572" s="5">
        <f t="shared" ref="G572" si="756">AVERAGE(F572:F574)</f>
        <v>3.1400000000000004E-2</v>
      </c>
      <c r="H572" s="5">
        <f t="shared" ref="H572" si="757">STDEV(F572:F574)</f>
        <v>6.000000000000001E-3</v>
      </c>
      <c r="I572" s="6">
        <f t="shared" ref="I572" si="758">H572/G572</f>
        <v>0.19108280254777071</v>
      </c>
      <c r="J572" s="19">
        <f t="shared" ref="J572" si="759">(((G572*0.000000001)*(6.022*1E+23))/550000)</f>
        <v>34380145.454545461</v>
      </c>
    </row>
    <row r="573" spans="1:10" x14ac:dyDescent="0.2">
      <c r="A573" s="4" t="s">
        <v>418</v>
      </c>
      <c r="B573" s="4" t="s">
        <v>419</v>
      </c>
      <c r="C573" s="4" t="s">
        <v>13</v>
      </c>
      <c r="D573" s="4">
        <v>1</v>
      </c>
      <c r="E573" s="4">
        <v>22.21</v>
      </c>
      <c r="F573" s="4">
        <v>2.5399999999999999E-2</v>
      </c>
      <c r="G573" s="5"/>
      <c r="H573" s="5"/>
      <c r="I573" s="6"/>
      <c r="J573" s="19"/>
    </row>
    <row r="574" spans="1:10" x14ac:dyDescent="0.2">
      <c r="A574" s="4" t="s">
        <v>418</v>
      </c>
      <c r="B574" s="4" t="s">
        <v>419</v>
      </c>
      <c r="C574" s="4" t="s">
        <v>14</v>
      </c>
      <c r="D574" s="4">
        <v>1</v>
      </c>
      <c r="E574" s="4">
        <v>22.22</v>
      </c>
      <c r="F574" s="4">
        <v>3.7400000000000003E-2</v>
      </c>
      <c r="G574" s="5"/>
      <c r="H574" s="5"/>
      <c r="I574" s="6"/>
      <c r="J574" s="19"/>
    </row>
    <row r="575" spans="1:10" x14ac:dyDescent="0.2">
      <c r="A575" s="4" t="s">
        <v>420</v>
      </c>
      <c r="B575" s="4" t="s">
        <v>421</v>
      </c>
      <c r="C575" s="4" t="s">
        <v>34</v>
      </c>
      <c r="D575" s="4">
        <v>1</v>
      </c>
      <c r="E575" s="4">
        <v>11.55</v>
      </c>
      <c r="F575" s="4">
        <v>1.6000000000000001E-3</v>
      </c>
      <c r="G575" s="5">
        <f t="shared" ref="G575" si="760">AVERAGE(F575:F577)</f>
        <v>1.2666666666666666E-3</v>
      </c>
      <c r="H575" s="5">
        <f t="shared" ref="H575" si="761">STDEV(F575:F577)</f>
        <v>3.5118845842842467E-4</v>
      </c>
      <c r="I575" s="6">
        <f t="shared" ref="I575" si="762">H575/G575</f>
        <v>0.27725404612770371</v>
      </c>
      <c r="J575" s="19">
        <f t="shared" ref="J575" si="763">(((G575*0.000000001)*(6.022*1E+23))/550000)</f>
        <v>1386884.8484848484</v>
      </c>
    </row>
    <row r="576" spans="1:10" x14ac:dyDescent="0.2">
      <c r="A576" s="4" t="s">
        <v>420</v>
      </c>
      <c r="B576" s="4" t="s">
        <v>421</v>
      </c>
      <c r="C576" s="4" t="s">
        <v>35</v>
      </c>
      <c r="D576" s="4">
        <v>1</v>
      </c>
      <c r="E576" s="4">
        <v>11.53</v>
      </c>
      <c r="F576" s="4">
        <v>1.2999999999999999E-3</v>
      </c>
      <c r="G576" s="5"/>
      <c r="H576" s="5"/>
      <c r="I576" s="6"/>
      <c r="J576" s="19"/>
    </row>
    <row r="577" spans="1:10" x14ac:dyDescent="0.2">
      <c r="A577" s="4" t="s">
        <v>420</v>
      </c>
      <c r="B577" s="4" t="s">
        <v>421</v>
      </c>
      <c r="C577" s="4" t="s">
        <v>36</v>
      </c>
      <c r="D577" s="4">
        <v>1</v>
      </c>
      <c r="E577" s="4">
        <v>11.57</v>
      </c>
      <c r="F577" s="4">
        <v>8.9999999999999998E-4</v>
      </c>
      <c r="G577" s="5"/>
      <c r="H577" s="5"/>
      <c r="I577" s="6"/>
      <c r="J577" s="19"/>
    </row>
    <row r="578" spans="1:10" x14ac:dyDescent="0.2">
      <c r="A578" s="4" t="s">
        <v>422</v>
      </c>
      <c r="B578" s="4" t="s">
        <v>423</v>
      </c>
      <c r="C578" s="4" t="s">
        <v>19</v>
      </c>
      <c r="D578" s="4">
        <v>1</v>
      </c>
      <c r="E578" s="4">
        <v>22.52</v>
      </c>
      <c r="F578" s="4">
        <v>1.9E-3</v>
      </c>
      <c r="G578" s="5">
        <f t="shared" ref="G578" si="764">AVERAGE(F578:F580)</f>
        <v>1.4333333333333333E-3</v>
      </c>
      <c r="H578" s="5">
        <f t="shared" ref="H578" si="765">STDEV(F578:F580)</f>
        <v>5.0332229568471668E-4</v>
      </c>
      <c r="I578" s="6">
        <f t="shared" ref="I578" si="766">H578/G578</f>
        <v>0.35115509001259304</v>
      </c>
      <c r="J578" s="19">
        <f t="shared" ref="J578" si="767">(((G578*0.000000001)*(6.022*1E+23))/550000)</f>
        <v>1569369.6969696968</v>
      </c>
    </row>
    <row r="579" spans="1:10" x14ac:dyDescent="0.2">
      <c r="A579" s="4" t="s">
        <v>422</v>
      </c>
      <c r="B579" s="4" t="s">
        <v>423</v>
      </c>
      <c r="C579" s="4" t="s">
        <v>20</v>
      </c>
      <c r="D579" s="4">
        <v>1</v>
      </c>
      <c r="E579" s="4">
        <v>22.58</v>
      </c>
      <c r="F579" s="4">
        <v>8.9999999999999998E-4</v>
      </c>
      <c r="G579" s="5"/>
      <c r="H579" s="5"/>
      <c r="I579" s="6"/>
      <c r="J579" s="19"/>
    </row>
    <row r="580" spans="1:10" x14ac:dyDescent="0.2">
      <c r="A580" s="4" t="s">
        <v>422</v>
      </c>
      <c r="B580" s="4" t="s">
        <v>423</v>
      </c>
      <c r="C580" s="4" t="s">
        <v>21</v>
      </c>
      <c r="D580" s="4">
        <v>1</v>
      </c>
      <c r="E580" s="4">
        <v>22.27</v>
      </c>
      <c r="F580" s="4">
        <v>1.5E-3</v>
      </c>
      <c r="G580" s="5"/>
      <c r="H580" s="5"/>
      <c r="I580" s="6"/>
      <c r="J580" s="19"/>
    </row>
    <row r="581" spans="1:10" x14ac:dyDescent="0.2">
      <c r="A581" s="4" t="s">
        <v>424</v>
      </c>
      <c r="B581" s="4" t="s">
        <v>425</v>
      </c>
      <c r="C581" s="4" t="s">
        <v>19</v>
      </c>
      <c r="D581" s="4">
        <v>1</v>
      </c>
      <c r="E581" s="4">
        <v>25.2</v>
      </c>
      <c r="F581" s="4">
        <v>6.0000000000000001E-3</v>
      </c>
      <c r="G581" s="5">
        <f t="shared" ref="G581" si="768">AVERAGE(F581:F583)</f>
        <v>7.966666666666667E-3</v>
      </c>
      <c r="H581" s="5">
        <f t="shared" ref="H581" si="769">STDEV(F581:F583)</f>
        <v>1.9502136635080104E-3</v>
      </c>
      <c r="I581" s="6">
        <f t="shared" ref="I581" si="770">H581/G581</f>
        <v>0.2447966941641854</v>
      </c>
      <c r="J581" s="19">
        <f t="shared" ref="J581" si="771">(((G581*0.000000001)*(6.022*1E+23))/550000)</f>
        <v>8722775.7575757578</v>
      </c>
    </row>
    <row r="582" spans="1:10" x14ac:dyDescent="0.2">
      <c r="A582" s="4" t="s">
        <v>424</v>
      </c>
      <c r="B582" s="4" t="s">
        <v>425</v>
      </c>
      <c r="C582" s="4" t="s">
        <v>20</v>
      </c>
      <c r="D582" s="4">
        <v>1</v>
      </c>
      <c r="E582" s="4">
        <v>25.25</v>
      </c>
      <c r="F582" s="4">
        <v>8.0000000000000002E-3</v>
      </c>
      <c r="G582" s="5"/>
      <c r="H582" s="5"/>
      <c r="I582" s="6"/>
      <c r="J582" s="19"/>
    </row>
    <row r="583" spans="1:10" x14ac:dyDescent="0.2">
      <c r="A583" s="4" t="s">
        <v>424</v>
      </c>
      <c r="B583" s="4" t="s">
        <v>425</v>
      </c>
      <c r="C583" s="4" t="s">
        <v>21</v>
      </c>
      <c r="D583" s="4">
        <v>1</v>
      </c>
      <c r="E583" s="4">
        <v>25.4</v>
      </c>
      <c r="F583" s="4">
        <v>9.9000000000000008E-3</v>
      </c>
      <c r="G583" s="5"/>
      <c r="H583" s="5"/>
      <c r="I583" s="6"/>
      <c r="J583" s="19"/>
    </row>
    <row r="584" spans="1:10" x14ac:dyDescent="0.2">
      <c r="A584" s="4" t="s">
        <v>426</v>
      </c>
      <c r="B584" s="4" t="s">
        <v>427</v>
      </c>
      <c r="C584" s="4" t="s">
        <v>19</v>
      </c>
      <c r="D584" s="4">
        <v>1</v>
      </c>
      <c r="E584" s="4">
        <v>1.46</v>
      </c>
      <c r="F584" s="4">
        <v>2.2100000000000002E-2</v>
      </c>
      <c r="G584" s="5">
        <f t="shared" ref="G584" si="772">AVERAGE(F584:F586)</f>
        <v>7.5866666666666666E-2</v>
      </c>
      <c r="H584" s="5">
        <f t="shared" ref="H584" si="773">STDEV(F584:F586)</f>
        <v>9.1658296587561208E-2</v>
      </c>
      <c r="I584" s="6">
        <f t="shared" ref="I584" si="774">H584/G584</f>
        <v>1.208149779273654</v>
      </c>
      <c r="J584" s="19">
        <f t="shared" ref="J584" si="775">(((G584*0.000000001)*(6.022*1E+23))/550000)</f>
        <v>83067103.030303031</v>
      </c>
    </row>
    <row r="585" spans="1:10" x14ac:dyDescent="0.2">
      <c r="A585" s="4" t="s">
        <v>426</v>
      </c>
      <c r="B585" s="4" t="s">
        <v>427</v>
      </c>
      <c r="C585" s="4" t="s">
        <v>20</v>
      </c>
      <c r="D585" s="4">
        <v>1</v>
      </c>
      <c r="E585" s="4">
        <v>1.46</v>
      </c>
      <c r="F585" s="4">
        <v>2.3800000000000002E-2</v>
      </c>
      <c r="G585" s="5"/>
      <c r="H585" s="5"/>
      <c r="I585" s="6"/>
      <c r="J585" s="19"/>
    </row>
    <row r="586" spans="1:10" x14ac:dyDescent="0.2">
      <c r="A586" s="4" t="s">
        <v>426</v>
      </c>
      <c r="B586" s="4" t="s">
        <v>427</v>
      </c>
      <c r="C586" s="4" t="s">
        <v>21</v>
      </c>
      <c r="D586" s="4">
        <v>1</v>
      </c>
      <c r="E586" s="4">
        <v>0.89</v>
      </c>
      <c r="F586" s="4">
        <v>0.1817</v>
      </c>
      <c r="G586" s="5"/>
      <c r="H586" s="5"/>
      <c r="I586" s="6"/>
      <c r="J586" s="19"/>
    </row>
    <row r="587" spans="1:10" x14ac:dyDescent="0.2">
      <c r="A587" s="8" t="s">
        <v>428</v>
      </c>
      <c r="B587" s="8" t="s">
        <v>161</v>
      </c>
      <c r="C587" s="8" t="s">
        <v>34</v>
      </c>
      <c r="D587" s="8">
        <v>1</v>
      </c>
      <c r="E587" s="8">
        <v>30.32</v>
      </c>
      <c r="F587" s="8">
        <v>8.2600000000000007E-2</v>
      </c>
      <c r="G587" s="9">
        <f t="shared" ref="G587" si="776">AVERAGE(F587:F589)</f>
        <v>7.5800000000000006E-2</v>
      </c>
      <c r="H587" s="9">
        <f t="shared" ref="H587" si="777">STDEV(F587:F589)</f>
        <v>6.8000000000000005E-3</v>
      </c>
      <c r="I587" s="14">
        <f t="shared" ref="I587" si="778">H587/G587</f>
        <v>8.9709762532981532E-2</v>
      </c>
      <c r="J587" s="10">
        <f t="shared" ref="J587" si="779">(((G587*0.000000001)*(6.022*1E+23))/550000)</f>
        <v>82994109.090909109</v>
      </c>
    </row>
    <row r="588" spans="1:10" x14ac:dyDescent="0.2">
      <c r="A588" s="8" t="s">
        <v>428</v>
      </c>
      <c r="B588" s="8" t="s">
        <v>161</v>
      </c>
      <c r="C588" s="8" t="s">
        <v>35</v>
      </c>
      <c r="D588" s="8">
        <v>1</v>
      </c>
      <c r="E588" s="8">
        <v>30.33</v>
      </c>
      <c r="F588" s="8">
        <v>7.5800000000000006E-2</v>
      </c>
      <c r="G588" s="9"/>
      <c r="H588" s="9"/>
      <c r="I588" s="14"/>
      <c r="J588" s="10"/>
    </row>
    <row r="589" spans="1:10" x14ac:dyDescent="0.2">
      <c r="A589" s="8" t="s">
        <v>428</v>
      </c>
      <c r="B589" s="8" t="s">
        <v>161</v>
      </c>
      <c r="C589" s="8" t="s">
        <v>36</v>
      </c>
      <c r="D589" s="8">
        <v>1</v>
      </c>
      <c r="E589" s="8">
        <v>30.32</v>
      </c>
      <c r="F589" s="8">
        <v>6.9000000000000006E-2</v>
      </c>
      <c r="G589" s="9"/>
      <c r="H589" s="9"/>
      <c r="I589" s="14"/>
      <c r="J589" s="10"/>
    </row>
    <row r="590" spans="1:10" x14ac:dyDescent="0.2">
      <c r="A590" s="4" t="s">
        <v>429</v>
      </c>
      <c r="B590" s="4" t="s">
        <v>430</v>
      </c>
      <c r="C590" s="4" t="s">
        <v>34</v>
      </c>
      <c r="D590" s="4">
        <v>1</v>
      </c>
      <c r="E590" s="4">
        <v>14.06</v>
      </c>
      <c r="F590" s="4">
        <v>5.9999999999999995E-4</v>
      </c>
      <c r="G590" s="5">
        <f t="shared" ref="G590" si="780">AVERAGE(F590:F592)</f>
        <v>6.6666666666666664E-4</v>
      </c>
      <c r="H590" s="5">
        <f t="shared" ref="H590" si="781">STDEV(F590:F592)</f>
        <v>1.154700538379252E-4</v>
      </c>
      <c r="I590" s="6">
        <f t="shared" ref="I590" si="782">H590/G590</f>
        <v>0.17320508075688781</v>
      </c>
      <c r="J590" s="19">
        <f t="shared" ref="J590" si="783">(((G590*0.000000001)*(6.022*1E+23))/550000)</f>
        <v>729939.39393939392</v>
      </c>
    </row>
    <row r="591" spans="1:10" x14ac:dyDescent="0.2">
      <c r="A591" s="4" t="s">
        <v>429</v>
      </c>
      <c r="B591" s="4" t="s">
        <v>430</v>
      </c>
      <c r="C591" s="4" t="s">
        <v>35</v>
      </c>
      <c r="D591" s="4">
        <v>1</v>
      </c>
      <c r="E591" s="4">
        <v>14.07</v>
      </c>
      <c r="F591" s="4">
        <v>8.0000000000000004E-4</v>
      </c>
      <c r="G591" s="5"/>
      <c r="H591" s="5"/>
      <c r="I591" s="6"/>
      <c r="J591" s="19"/>
    </row>
    <row r="592" spans="1:10" x14ac:dyDescent="0.2">
      <c r="A592" s="4" t="s">
        <v>429</v>
      </c>
      <c r="B592" s="4" t="s">
        <v>430</v>
      </c>
      <c r="C592" s="4" t="s">
        <v>36</v>
      </c>
      <c r="D592" s="4">
        <v>1</v>
      </c>
      <c r="E592" s="4">
        <v>14.13</v>
      </c>
      <c r="F592" s="4">
        <v>5.9999999999999995E-4</v>
      </c>
      <c r="G592" s="5"/>
      <c r="H592" s="5"/>
      <c r="I592" s="6"/>
      <c r="J592" s="19"/>
    </row>
    <row r="593" spans="1:10" x14ac:dyDescent="0.2">
      <c r="A593" s="4" t="s">
        <v>431</v>
      </c>
      <c r="B593" s="4" t="s">
        <v>432</v>
      </c>
      <c r="C593" s="4" t="s">
        <v>12</v>
      </c>
      <c r="D593" s="4">
        <v>1</v>
      </c>
      <c r="E593" s="4">
        <v>24.57</v>
      </c>
      <c r="F593" s="4">
        <v>2E-3</v>
      </c>
      <c r="G593" s="5">
        <f t="shared" ref="G593" si="784">AVERAGE(F593:F595)</f>
        <v>3.4666666666666665E-3</v>
      </c>
      <c r="H593" s="5">
        <f t="shared" ref="H593" si="785">STDEV(F593:F595)</f>
        <v>2.8041635710730822E-3</v>
      </c>
      <c r="I593" s="6">
        <f t="shared" ref="I593" si="786">H593/G593</f>
        <v>0.80889333780954298</v>
      </c>
      <c r="J593" s="19">
        <f t="shared" ref="J593" si="787">(((G593*0.000000001)*(6.022*1E+23))/550000)</f>
        <v>3795684.8484848482</v>
      </c>
    </row>
    <row r="594" spans="1:10" x14ac:dyDescent="0.2">
      <c r="A594" s="4" t="s">
        <v>431</v>
      </c>
      <c r="B594" s="4" t="s">
        <v>432</v>
      </c>
      <c r="C594" s="4" t="s">
        <v>13</v>
      </c>
      <c r="D594" s="4">
        <v>1</v>
      </c>
      <c r="E594" s="4">
        <v>24.55</v>
      </c>
      <c r="F594" s="4">
        <v>1.6999999999999999E-3</v>
      </c>
      <c r="G594" s="5"/>
      <c r="H594" s="5"/>
      <c r="I594" s="6"/>
      <c r="J594" s="19"/>
    </row>
    <row r="595" spans="1:10" x14ac:dyDescent="0.2">
      <c r="A595" s="4" t="s">
        <v>431</v>
      </c>
      <c r="B595" s="4" t="s">
        <v>432</v>
      </c>
      <c r="C595" s="4" t="s">
        <v>14</v>
      </c>
      <c r="D595" s="4">
        <v>1</v>
      </c>
      <c r="E595" s="4">
        <v>24.59</v>
      </c>
      <c r="F595" s="4">
        <v>6.7000000000000002E-3</v>
      </c>
      <c r="G595" s="5"/>
      <c r="H595" s="5"/>
      <c r="I595" s="6"/>
      <c r="J595" s="19"/>
    </row>
    <row r="596" spans="1:10" x14ac:dyDescent="0.2">
      <c r="A596" s="4" t="s">
        <v>433</v>
      </c>
      <c r="B596" s="4" t="s">
        <v>434</v>
      </c>
      <c r="C596" s="4" t="s">
        <v>12</v>
      </c>
      <c r="D596" s="4">
        <v>1</v>
      </c>
      <c r="E596" s="4">
        <v>25.43</v>
      </c>
      <c r="F596" s="4">
        <v>1.55E-2</v>
      </c>
      <c r="G596" s="5">
        <f t="shared" ref="G596" si="788">AVERAGE(F596:F598)</f>
        <v>1.5100000000000001E-2</v>
      </c>
      <c r="H596" s="5">
        <f t="shared" ref="H596" si="789">STDEV(F596:F598)</f>
        <v>4.0000000000000018E-4</v>
      </c>
      <c r="I596" s="6">
        <f t="shared" ref="I596" si="790">H596/G596</f>
        <v>2.6490066225165573E-2</v>
      </c>
      <c r="J596" s="19">
        <f t="shared" ref="J596" si="791">(((G596*0.000000001)*(6.022*1E+23))/550000)</f>
        <v>16533127.272727273</v>
      </c>
    </row>
    <row r="597" spans="1:10" x14ac:dyDescent="0.2">
      <c r="A597" s="4" t="s">
        <v>433</v>
      </c>
      <c r="B597" s="4" t="s">
        <v>434</v>
      </c>
      <c r="C597" s="4" t="s">
        <v>13</v>
      </c>
      <c r="D597" s="4">
        <v>1</v>
      </c>
      <c r="E597" s="4">
        <v>25.27</v>
      </c>
      <c r="F597" s="4">
        <v>1.5100000000000001E-2</v>
      </c>
      <c r="G597" s="5"/>
      <c r="H597" s="5"/>
      <c r="I597" s="6"/>
      <c r="J597" s="19"/>
    </row>
    <row r="598" spans="1:10" x14ac:dyDescent="0.2">
      <c r="A598" s="4" t="s">
        <v>433</v>
      </c>
      <c r="B598" s="4" t="s">
        <v>434</v>
      </c>
      <c r="C598" s="4" t="s">
        <v>14</v>
      </c>
      <c r="D598" s="4">
        <v>1</v>
      </c>
      <c r="E598" s="4">
        <v>25.32</v>
      </c>
      <c r="F598" s="4">
        <v>1.47E-2</v>
      </c>
      <c r="G598" s="5"/>
      <c r="H598" s="5"/>
      <c r="I598" s="6"/>
      <c r="J598" s="19"/>
    </row>
    <row r="599" spans="1:10" x14ac:dyDescent="0.2">
      <c r="A599" s="8" t="s">
        <v>435</v>
      </c>
      <c r="B599" s="8" t="s">
        <v>164</v>
      </c>
      <c r="C599" s="8" t="s">
        <v>12</v>
      </c>
      <c r="D599" s="8">
        <v>1</v>
      </c>
      <c r="E599" s="8">
        <v>9.2899999999999991</v>
      </c>
      <c r="F599" s="8">
        <v>8.8999999999999999E-3</v>
      </c>
      <c r="G599" s="9">
        <f t="shared" ref="G599" si="792">AVERAGE(F599:F601)</f>
        <v>8.9333333333333331E-3</v>
      </c>
      <c r="H599" s="9">
        <f t="shared" ref="H599" si="793">STDEV(F599:F601)</f>
        <v>4.5092497528228934E-4</v>
      </c>
      <c r="I599" s="14">
        <f t="shared" ref="I599" si="794">H599/G599</f>
        <v>5.0476676337569706E-2</v>
      </c>
      <c r="J599" s="10">
        <f t="shared" ref="J599" si="795">(((G599*0.000000001)*(6.022*1E+23))/550000)</f>
        <v>9781187.8787878789</v>
      </c>
    </row>
    <row r="600" spans="1:10" x14ac:dyDescent="0.2">
      <c r="A600" s="8" t="s">
        <v>435</v>
      </c>
      <c r="B600" s="8" t="s">
        <v>164</v>
      </c>
      <c r="C600" s="8" t="s">
        <v>13</v>
      </c>
      <c r="D600" s="8">
        <v>1</v>
      </c>
      <c r="E600" s="8">
        <v>9.25</v>
      </c>
      <c r="F600" s="8">
        <v>9.4000000000000004E-3</v>
      </c>
      <c r="G600" s="9"/>
      <c r="H600" s="9"/>
      <c r="I600" s="14"/>
      <c r="J600" s="10"/>
    </row>
    <row r="601" spans="1:10" x14ac:dyDescent="0.2">
      <c r="A601" s="8" t="s">
        <v>435</v>
      </c>
      <c r="B601" s="8" t="s">
        <v>164</v>
      </c>
      <c r="C601" s="8" t="s">
        <v>14</v>
      </c>
      <c r="D601" s="8">
        <v>1</v>
      </c>
      <c r="E601" s="8">
        <v>9.2899999999999991</v>
      </c>
      <c r="F601" s="8">
        <v>8.5000000000000006E-3</v>
      </c>
      <c r="G601" s="9"/>
      <c r="H601" s="9"/>
      <c r="I601" s="14"/>
      <c r="J601" s="10"/>
    </row>
    <row r="602" spans="1:10" x14ac:dyDescent="0.2">
      <c r="A602" s="4" t="s">
        <v>436</v>
      </c>
      <c r="B602" s="4" t="s">
        <v>437</v>
      </c>
      <c r="C602" s="4" t="s">
        <v>19</v>
      </c>
      <c r="D602" s="4">
        <v>1</v>
      </c>
      <c r="E602" s="4">
        <v>3.1</v>
      </c>
      <c r="F602" s="4">
        <v>5.0000000000000001E-4</v>
      </c>
      <c r="G602" s="5">
        <f t="shared" ref="G602" si="796">AVERAGE(F602:F604)</f>
        <v>7.3333333333333334E-4</v>
      </c>
      <c r="H602" s="5">
        <f t="shared" ref="H602" si="797">STDEV(F602:F604)</f>
        <v>2.0816659994661328E-4</v>
      </c>
      <c r="I602" s="6">
        <f t="shared" ref="I602" si="798">H602/G602</f>
        <v>0.28386354538174535</v>
      </c>
      <c r="J602" s="19">
        <f t="shared" ref="J602" si="799">(((G602*0.000000001)*(6.022*1E+23))/550000)</f>
        <v>802933.33333333337</v>
      </c>
    </row>
    <row r="603" spans="1:10" x14ac:dyDescent="0.2">
      <c r="A603" s="4" t="s">
        <v>436</v>
      </c>
      <c r="B603" s="4" t="s">
        <v>437</v>
      </c>
      <c r="C603" s="4" t="s">
        <v>20</v>
      </c>
      <c r="D603" s="4">
        <v>1</v>
      </c>
      <c r="E603" s="4">
        <v>3.1</v>
      </c>
      <c r="F603" s="4">
        <v>8.9999999999999998E-4</v>
      </c>
      <c r="G603" s="5"/>
      <c r="H603" s="5"/>
      <c r="I603" s="6"/>
      <c r="J603" s="19"/>
    </row>
    <row r="604" spans="1:10" x14ac:dyDescent="0.2">
      <c r="A604" s="4" t="s">
        <v>436</v>
      </c>
      <c r="B604" s="4" t="s">
        <v>437</v>
      </c>
      <c r="C604" s="4" t="s">
        <v>21</v>
      </c>
      <c r="D604" s="4">
        <v>1</v>
      </c>
      <c r="E604" s="4">
        <v>3.14</v>
      </c>
      <c r="F604" s="4">
        <v>8.0000000000000004E-4</v>
      </c>
      <c r="G604" s="5"/>
      <c r="H604" s="5"/>
      <c r="I604" s="6"/>
      <c r="J604" s="19"/>
    </row>
    <row r="605" spans="1:10" x14ac:dyDescent="0.2">
      <c r="A605" s="4" t="s">
        <v>438</v>
      </c>
      <c r="B605" s="4" t="s">
        <v>439</v>
      </c>
      <c r="C605" s="4" t="s">
        <v>34</v>
      </c>
      <c r="D605" s="4">
        <v>1</v>
      </c>
      <c r="E605" s="4">
        <v>28.88</v>
      </c>
      <c r="F605" s="4">
        <v>6.0000000000000001E-3</v>
      </c>
      <c r="G605" s="5">
        <f t="shared" ref="G605" si="800">AVERAGE(F605:F607)</f>
        <v>5.9333333333333347E-3</v>
      </c>
      <c r="H605" s="5">
        <f t="shared" ref="H605" si="801">STDEV(F605:F607)</f>
        <v>5.0332229568471668E-4</v>
      </c>
      <c r="I605" s="6">
        <f t="shared" ref="I605" si="802">H605/G605</f>
        <v>8.4829600396300539E-2</v>
      </c>
      <c r="J605" s="19">
        <f t="shared" ref="J605" si="803">(((G605*0.000000001)*(6.022*1E+23))/550000)</f>
        <v>6496460.6060606074</v>
      </c>
    </row>
    <row r="606" spans="1:10" x14ac:dyDescent="0.2">
      <c r="A606" s="4" t="s">
        <v>438</v>
      </c>
      <c r="B606" s="4" t="s">
        <v>439</v>
      </c>
      <c r="C606" s="4" t="s">
        <v>35</v>
      </c>
      <c r="D606" s="4">
        <v>1</v>
      </c>
      <c r="E606" s="4">
        <v>28.87</v>
      </c>
      <c r="F606" s="4">
        <v>6.4000000000000003E-3</v>
      </c>
      <c r="G606" s="5"/>
      <c r="H606" s="5"/>
      <c r="I606" s="6"/>
      <c r="J606" s="19"/>
    </row>
    <row r="607" spans="1:10" x14ac:dyDescent="0.2">
      <c r="A607" s="4" t="s">
        <v>438</v>
      </c>
      <c r="B607" s="4" t="s">
        <v>439</v>
      </c>
      <c r="C607" s="4" t="s">
        <v>36</v>
      </c>
      <c r="D607" s="4">
        <v>1</v>
      </c>
      <c r="E607" s="4">
        <v>28.93</v>
      </c>
      <c r="F607" s="4">
        <v>5.4000000000000003E-3</v>
      </c>
      <c r="G607" s="5"/>
      <c r="H607" s="5"/>
      <c r="I607" s="6"/>
      <c r="J607" s="19"/>
    </row>
    <row r="608" spans="1:10" x14ac:dyDescent="0.2">
      <c r="A608" s="4" t="s">
        <v>440</v>
      </c>
      <c r="B608" s="4" t="s">
        <v>441</v>
      </c>
      <c r="C608" s="4" t="s">
        <v>12</v>
      </c>
      <c r="D608" s="4">
        <v>1</v>
      </c>
      <c r="E608" s="4">
        <v>2.36</v>
      </c>
      <c r="F608" s="4">
        <v>3.8E-3</v>
      </c>
      <c r="G608" s="5">
        <f t="shared" ref="G608" si="804">AVERAGE(F608:F610)</f>
        <v>3.4333333333333334E-3</v>
      </c>
      <c r="H608" s="5">
        <f t="shared" ref="H608" si="805">STDEV(F608:F610)</f>
        <v>4.0414518843273796E-4</v>
      </c>
      <c r="I608" s="6">
        <f t="shared" ref="I608" si="806">H608/G608</f>
        <v>0.11771219080565183</v>
      </c>
      <c r="J608" s="19">
        <f t="shared" ref="J608" si="807">(((G608*0.000000001)*(6.022*1E+23))/550000)</f>
        <v>3759187.8787878784</v>
      </c>
    </row>
    <row r="609" spans="1:10" x14ac:dyDescent="0.2">
      <c r="A609" s="4" t="s">
        <v>440</v>
      </c>
      <c r="B609" s="4" t="s">
        <v>441</v>
      </c>
      <c r="C609" s="4" t="s">
        <v>13</v>
      </c>
      <c r="D609" s="4">
        <v>1</v>
      </c>
      <c r="E609" s="4">
        <v>2.38</v>
      </c>
      <c r="F609" s="4">
        <v>3.5000000000000001E-3</v>
      </c>
      <c r="G609" s="5"/>
      <c r="H609" s="5"/>
      <c r="I609" s="6"/>
      <c r="J609" s="19"/>
    </row>
    <row r="610" spans="1:10" x14ac:dyDescent="0.2">
      <c r="A610" s="4" t="s">
        <v>440</v>
      </c>
      <c r="B610" s="4" t="s">
        <v>441</v>
      </c>
      <c r="C610" s="4" t="s">
        <v>14</v>
      </c>
      <c r="D610" s="4">
        <v>1</v>
      </c>
      <c r="E610" s="4">
        <v>2.38</v>
      </c>
      <c r="F610" s="4">
        <v>3.0000000000000001E-3</v>
      </c>
      <c r="G610" s="5"/>
      <c r="H610" s="5"/>
      <c r="I610" s="6"/>
      <c r="J610" s="19"/>
    </row>
    <row r="611" spans="1:10" x14ac:dyDescent="0.2">
      <c r="A611" s="4" t="s">
        <v>442</v>
      </c>
      <c r="B611" s="4" t="s">
        <v>443</v>
      </c>
      <c r="C611" s="4" t="s">
        <v>34</v>
      </c>
      <c r="D611" s="4">
        <v>1</v>
      </c>
      <c r="E611" s="4">
        <v>12.09</v>
      </c>
      <c r="F611" s="4">
        <v>1.8E-3</v>
      </c>
      <c r="G611" s="5">
        <f t="shared" ref="G611" si="808">AVERAGE(F611:F613)</f>
        <v>1.8000000000000002E-3</v>
      </c>
      <c r="H611" s="5">
        <f t="shared" ref="H611" si="809">STDEV(F611:F613)</f>
        <v>1.9999999999999998E-4</v>
      </c>
      <c r="I611" s="6">
        <f t="shared" ref="I611" si="810">H611/G611</f>
        <v>0.11111111111111109</v>
      </c>
      <c r="J611" s="19">
        <f t="shared" ref="J611" si="811">(((G611*0.000000001)*(6.022*1E+23))/550000)</f>
        <v>1970836.3636363635</v>
      </c>
    </row>
    <row r="612" spans="1:10" x14ac:dyDescent="0.2">
      <c r="A612" s="4" t="s">
        <v>442</v>
      </c>
      <c r="B612" s="4" t="s">
        <v>443</v>
      </c>
      <c r="C612" s="4" t="s">
        <v>35</v>
      </c>
      <c r="D612" s="4">
        <v>1</v>
      </c>
      <c r="E612" s="4">
        <v>11.95</v>
      </c>
      <c r="F612" s="4">
        <v>2E-3</v>
      </c>
      <c r="G612" s="5"/>
      <c r="H612" s="5"/>
      <c r="I612" s="6"/>
      <c r="J612" s="19"/>
    </row>
    <row r="613" spans="1:10" x14ac:dyDescent="0.2">
      <c r="A613" s="4" t="s">
        <v>442</v>
      </c>
      <c r="B613" s="4" t="s">
        <v>443</v>
      </c>
      <c r="C613" s="4" t="s">
        <v>36</v>
      </c>
      <c r="D613" s="4">
        <v>1</v>
      </c>
      <c r="E613" s="4">
        <v>12.04</v>
      </c>
      <c r="F613" s="4">
        <v>1.6000000000000001E-3</v>
      </c>
      <c r="G613" s="5"/>
      <c r="H613" s="5"/>
      <c r="I613" s="6"/>
      <c r="J613" s="19"/>
    </row>
    <row r="614" spans="1:10" x14ac:dyDescent="0.2">
      <c r="A614" s="11" t="s">
        <v>444</v>
      </c>
      <c r="B614" s="11" t="s">
        <v>165</v>
      </c>
      <c r="C614" s="11" t="s">
        <v>19</v>
      </c>
      <c r="D614" s="11">
        <v>1</v>
      </c>
      <c r="E614" s="11">
        <v>5.29</v>
      </c>
      <c r="F614" s="11">
        <v>4.1999999999999997E-3</v>
      </c>
      <c r="G614" s="12">
        <f t="shared" ref="G614" si="812">AVERAGE(F614:F616)</f>
        <v>4.6666666666666662E-3</v>
      </c>
      <c r="H614" s="12">
        <f t="shared" ref="H614" si="813">STDEV(F614:F616)</f>
        <v>5.0332229568471668E-4</v>
      </c>
      <c r="I614" s="15">
        <f t="shared" ref="I614" si="814">H614/G614</f>
        <v>0.10785477764672502</v>
      </c>
      <c r="J614" s="13">
        <f t="shared" ref="J614" si="815">(((G614*0.000000001)*(6.022*1E+23))/550000)</f>
        <v>5109575.7575757569</v>
      </c>
    </row>
    <row r="615" spans="1:10" x14ac:dyDescent="0.2">
      <c r="A615" s="11" t="s">
        <v>444</v>
      </c>
      <c r="B615" s="11" t="s">
        <v>165</v>
      </c>
      <c r="C615" s="11" t="s">
        <v>20</v>
      </c>
      <c r="D615" s="11">
        <v>1</v>
      </c>
      <c r="E615" s="11">
        <v>5.31</v>
      </c>
      <c r="F615" s="11">
        <v>5.1999999999999998E-3</v>
      </c>
      <c r="G615" s="12"/>
      <c r="H615" s="12"/>
      <c r="I615" s="15"/>
      <c r="J615" s="13"/>
    </row>
    <row r="616" spans="1:10" x14ac:dyDescent="0.2">
      <c r="A616" s="11" t="s">
        <v>444</v>
      </c>
      <c r="B616" s="11" t="s">
        <v>165</v>
      </c>
      <c r="C616" s="11" t="s">
        <v>21</v>
      </c>
      <c r="D616" s="11">
        <v>1</v>
      </c>
      <c r="E616" s="11">
        <v>5.37</v>
      </c>
      <c r="F616" s="11">
        <v>4.5999999999999999E-3</v>
      </c>
      <c r="G616" s="12"/>
      <c r="H616" s="12"/>
      <c r="I616" s="15"/>
      <c r="J616" s="13"/>
    </row>
    <row r="617" spans="1:10" x14ac:dyDescent="0.2">
      <c r="A617" s="4" t="s">
        <v>445</v>
      </c>
      <c r="B617" s="4" t="s">
        <v>446</v>
      </c>
      <c r="C617" s="4" t="s">
        <v>34</v>
      </c>
      <c r="D617" s="4">
        <v>1</v>
      </c>
      <c r="E617" s="4">
        <v>7.97</v>
      </c>
      <c r="F617" s="4">
        <v>2E-3</v>
      </c>
      <c r="G617" s="5">
        <f t="shared" ref="G617" si="816">AVERAGE(F617:F619)</f>
        <v>1.8666666666666666E-3</v>
      </c>
      <c r="H617" s="5">
        <f t="shared" ref="H617" si="817">STDEV(F617:F619)</f>
        <v>2.3094010767585029E-4</v>
      </c>
      <c r="I617" s="6">
        <f t="shared" ref="I617" si="818">H617/G617</f>
        <v>0.12371791482634836</v>
      </c>
      <c r="J617" s="19">
        <f t="shared" ref="J617" si="819">(((G617*0.000000001)*(6.022*1E+23))/550000)</f>
        <v>2043830.3030303032</v>
      </c>
    </row>
    <row r="618" spans="1:10" x14ac:dyDescent="0.2">
      <c r="A618" s="4" t="s">
        <v>445</v>
      </c>
      <c r="B618" s="4" t="s">
        <v>446</v>
      </c>
      <c r="C618" s="4" t="s">
        <v>35</v>
      </c>
      <c r="D618" s="4">
        <v>1</v>
      </c>
      <c r="E618" s="4">
        <v>7.97</v>
      </c>
      <c r="F618" s="4">
        <v>2E-3</v>
      </c>
      <c r="G618" s="5"/>
      <c r="H618" s="5"/>
      <c r="I618" s="6"/>
      <c r="J618" s="19"/>
    </row>
    <row r="619" spans="1:10" x14ac:dyDescent="0.2">
      <c r="A619" s="4" t="s">
        <v>445</v>
      </c>
      <c r="B619" s="4" t="s">
        <v>446</v>
      </c>
      <c r="C619" s="4" t="s">
        <v>36</v>
      </c>
      <c r="D619" s="4">
        <v>1</v>
      </c>
      <c r="E619" s="4">
        <v>8</v>
      </c>
      <c r="F619" s="4">
        <v>1.6000000000000001E-3</v>
      </c>
      <c r="G619" s="5"/>
      <c r="H619" s="5"/>
      <c r="I619" s="6"/>
      <c r="J619" s="19"/>
    </row>
    <row r="620" spans="1:10" x14ac:dyDescent="0.2">
      <c r="A620" s="8" t="s">
        <v>447</v>
      </c>
      <c r="B620" s="8" t="s">
        <v>166</v>
      </c>
      <c r="C620" s="8" t="s">
        <v>19</v>
      </c>
      <c r="D620" s="8">
        <v>1</v>
      </c>
      <c r="E620" s="8">
        <v>18.809999999999999</v>
      </c>
      <c r="F620" s="8">
        <v>5.0000000000000001E-4</v>
      </c>
      <c r="G620" s="9">
        <f t="shared" ref="G620" si="820">AVERAGE(F620:F622)</f>
        <v>5.666666666666666E-4</v>
      </c>
      <c r="H620" s="9">
        <f t="shared" ref="H620" si="821">STDEV(F620:F622)</f>
        <v>5.7735026918962544E-5</v>
      </c>
      <c r="I620" s="14">
        <f t="shared" ref="I620" si="822">H620/G620</f>
        <v>0.10188534162169861</v>
      </c>
      <c r="J620" s="10">
        <f t="shared" ref="J620" si="823">(((G620*0.000000001)*(6.022*1E+23))/550000)</f>
        <v>620448.48484848475</v>
      </c>
    </row>
    <row r="621" spans="1:10" x14ac:dyDescent="0.2">
      <c r="A621" s="8" t="s">
        <v>447</v>
      </c>
      <c r="B621" s="8" t="s">
        <v>166</v>
      </c>
      <c r="C621" s="8" t="s">
        <v>20</v>
      </c>
      <c r="D621" s="8">
        <v>1</v>
      </c>
      <c r="E621" s="8">
        <v>18.850000000000001</v>
      </c>
      <c r="F621" s="8">
        <v>5.9999999999999995E-4</v>
      </c>
      <c r="G621" s="9"/>
      <c r="H621" s="9"/>
      <c r="I621" s="14"/>
      <c r="J621" s="10"/>
    </row>
    <row r="622" spans="1:10" x14ac:dyDescent="0.2">
      <c r="A622" s="8" t="s">
        <v>447</v>
      </c>
      <c r="B622" s="8" t="s">
        <v>166</v>
      </c>
      <c r="C622" s="8" t="s">
        <v>21</v>
      </c>
      <c r="D622" s="8">
        <v>1</v>
      </c>
      <c r="E622" s="8">
        <v>19.04</v>
      </c>
      <c r="F622" s="8">
        <v>5.9999999999999995E-4</v>
      </c>
      <c r="G622" s="9"/>
      <c r="H622" s="9"/>
      <c r="I622" s="14"/>
      <c r="J622" s="10"/>
    </row>
    <row r="623" spans="1:10" x14ac:dyDescent="0.2">
      <c r="A623" s="4" t="s">
        <v>448</v>
      </c>
      <c r="B623" s="4" t="s">
        <v>449</v>
      </c>
      <c r="C623" s="4" t="s">
        <v>12</v>
      </c>
      <c r="D623" s="4">
        <v>1</v>
      </c>
      <c r="E623" s="4">
        <v>21.2</v>
      </c>
      <c r="F623" s="4">
        <v>8.9999999999999998E-4</v>
      </c>
      <c r="G623" s="5">
        <f t="shared" ref="G623" si="824">AVERAGE(F623:F625)</f>
        <v>8.0000000000000004E-4</v>
      </c>
      <c r="H623" s="5">
        <f t="shared" ref="H623" si="825">STDEV(F623:F625)</f>
        <v>9.9999999999999991E-5</v>
      </c>
      <c r="I623" s="6">
        <f t="shared" ref="I623" si="826">H623/G623</f>
        <v>0.12499999999999999</v>
      </c>
      <c r="J623" s="19">
        <f t="shared" ref="J623" si="827">(((G623*0.000000001)*(6.022*1E+23))/550000)</f>
        <v>875927.27272727282</v>
      </c>
    </row>
    <row r="624" spans="1:10" x14ac:dyDescent="0.2">
      <c r="A624" s="4" t="s">
        <v>448</v>
      </c>
      <c r="B624" s="4" t="s">
        <v>449</v>
      </c>
      <c r="C624" s="4" t="s">
        <v>13</v>
      </c>
      <c r="D624" s="4">
        <v>1</v>
      </c>
      <c r="E624" s="4">
        <v>21.1</v>
      </c>
      <c r="F624" s="4">
        <v>8.0000000000000004E-4</v>
      </c>
      <c r="G624" s="5"/>
      <c r="H624" s="5"/>
      <c r="I624" s="6"/>
      <c r="J624" s="19"/>
    </row>
    <row r="625" spans="1:10" x14ac:dyDescent="0.2">
      <c r="A625" s="4" t="s">
        <v>448</v>
      </c>
      <c r="B625" s="4" t="s">
        <v>449</v>
      </c>
      <c r="C625" s="4" t="s">
        <v>14</v>
      </c>
      <c r="D625" s="4">
        <v>1</v>
      </c>
      <c r="E625" s="4">
        <v>21.14</v>
      </c>
      <c r="F625" s="4">
        <v>6.9999999999999999E-4</v>
      </c>
      <c r="G625" s="5"/>
      <c r="H625" s="5"/>
      <c r="I625" s="6"/>
      <c r="J625" s="19"/>
    </row>
    <row r="626" spans="1:10" x14ac:dyDescent="0.2">
      <c r="A626" s="4" t="s">
        <v>450</v>
      </c>
      <c r="B626" s="4" t="s">
        <v>451</v>
      </c>
      <c r="C626" s="4" t="s">
        <v>34</v>
      </c>
      <c r="D626" s="4">
        <v>1</v>
      </c>
      <c r="E626" s="4">
        <v>12.05</v>
      </c>
      <c r="F626" s="4">
        <v>3.0999999999999999E-3</v>
      </c>
      <c r="G626" s="5">
        <f t="shared" ref="G626" si="828">AVERAGE(F626:F628)</f>
        <v>3.133333333333333E-3</v>
      </c>
      <c r="H626" s="5">
        <f t="shared" ref="H626" si="829">STDEV(F626:F628)</f>
        <v>1.5275252316519463E-4</v>
      </c>
      <c r="I626" s="6">
        <f t="shared" ref="I626" si="830">H626/G626</f>
        <v>4.8750805265487654E-2</v>
      </c>
      <c r="J626" s="19">
        <f t="shared" ref="J626" si="831">(((G626*0.000000001)*(6.022*1E+23))/550000)</f>
        <v>3430715.1515151509</v>
      </c>
    </row>
    <row r="627" spans="1:10" x14ac:dyDescent="0.2">
      <c r="A627" s="4" t="s">
        <v>450</v>
      </c>
      <c r="B627" s="4" t="s">
        <v>451</v>
      </c>
      <c r="C627" s="4" t="s">
        <v>35</v>
      </c>
      <c r="D627" s="4">
        <v>1</v>
      </c>
      <c r="E627" s="4">
        <v>11.98</v>
      </c>
      <c r="F627" s="4">
        <v>3.3E-3</v>
      </c>
      <c r="G627" s="5"/>
      <c r="H627" s="5"/>
      <c r="I627" s="6"/>
      <c r="J627" s="19"/>
    </row>
    <row r="628" spans="1:10" x14ac:dyDescent="0.2">
      <c r="A628" s="4" t="s">
        <v>450</v>
      </c>
      <c r="B628" s="4" t="s">
        <v>451</v>
      </c>
      <c r="C628" s="4" t="s">
        <v>36</v>
      </c>
      <c r="D628" s="4">
        <v>1</v>
      </c>
      <c r="E628" s="4">
        <v>12.06</v>
      </c>
      <c r="F628" s="4">
        <v>3.0000000000000001E-3</v>
      </c>
      <c r="G628" s="5"/>
      <c r="H628" s="5"/>
      <c r="I628" s="6"/>
      <c r="J628" s="19"/>
    </row>
    <row r="629" spans="1:10" x14ac:dyDescent="0.2">
      <c r="A629" s="4" t="s">
        <v>452</v>
      </c>
      <c r="B629" s="4" t="s">
        <v>453</v>
      </c>
      <c r="C629" s="4" t="s">
        <v>19</v>
      </c>
      <c r="D629" s="4">
        <v>1</v>
      </c>
      <c r="E629" s="4">
        <v>22.71</v>
      </c>
      <c r="F629" s="4">
        <v>4.1000000000000003E-3</v>
      </c>
      <c r="G629" s="5">
        <f t="shared" ref="G629" si="832">AVERAGE(F629:F631)</f>
        <v>3.8666666666666663E-3</v>
      </c>
      <c r="H629" s="5">
        <f t="shared" ref="H629" si="833">STDEV(F629:F631)</f>
        <v>4.932882862316247E-4</v>
      </c>
      <c r="I629" s="6">
        <f t="shared" ref="I629" si="834">H629/G629</f>
        <v>0.12757455678404089</v>
      </c>
      <c r="J629" s="19">
        <f t="shared" ref="J629" si="835">(((G629*0.000000001)*(6.022*1E+23))/550000)</f>
        <v>4233648.4848484844</v>
      </c>
    </row>
    <row r="630" spans="1:10" x14ac:dyDescent="0.2">
      <c r="A630" s="4" t="s">
        <v>452</v>
      </c>
      <c r="B630" s="4" t="s">
        <v>453</v>
      </c>
      <c r="C630" s="4" t="s">
        <v>20</v>
      </c>
      <c r="D630" s="4">
        <v>1</v>
      </c>
      <c r="E630" s="4">
        <v>22.71</v>
      </c>
      <c r="F630" s="4">
        <v>3.3E-3</v>
      </c>
      <c r="G630" s="5"/>
      <c r="H630" s="5"/>
      <c r="I630" s="6"/>
      <c r="J630" s="19"/>
    </row>
    <row r="631" spans="1:10" x14ac:dyDescent="0.2">
      <c r="A631" s="4" t="s">
        <v>452</v>
      </c>
      <c r="B631" s="4" t="s">
        <v>453</v>
      </c>
      <c r="C631" s="4" t="s">
        <v>21</v>
      </c>
      <c r="D631" s="4">
        <v>1</v>
      </c>
      <c r="E631" s="4">
        <v>22.79</v>
      </c>
      <c r="F631" s="4">
        <v>4.1999999999999997E-3</v>
      </c>
      <c r="G631" s="5"/>
      <c r="H631" s="5"/>
      <c r="I631" s="6"/>
      <c r="J631" s="19"/>
    </row>
    <row r="632" spans="1:10" x14ac:dyDescent="0.2">
      <c r="A632" s="4" t="s">
        <v>454</v>
      </c>
      <c r="B632" s="4" t="s">
        <v>455</v>
      </c>
      <c r="C632" s="4" t="s">
        <v>19</v>
      </c>
      <c r="D632" s="4">
        <v>1</v>
      </c>
      <c r="E632" s="4">
        <v>23.62</v>
      </c>
      <c r="F632" s="4">
        <v>4.0599999999999997E-2</v>
      </c>
      <c r="G632" s="5">
        <f t="shared" ref="G632" si="836">AVERAGE(F632:F634)</f>
        <v>3.2833333333333332E-2</v>
      </c>
      <c r="H632" s="5">
        <f t="shared" ref="H632" si="837">STDEV(F632:F634)</f>
        <v>9.5290783045021265E-3</v>
      </c>
      <c r="I632" s="6">
        <f t="shared" ref="I632" si="838">H632/G632</f>
        <v>0.29022573516250133</v>
      </c>
      <c r="J632" s="19">
        <f t="shared" ref="J632" si="839">(((G632*0.000000001)*(6.022*1E+23))/550000)</f>
        <v>35949515.151515149</v>
      </c>
    </row>
    <row r="633" spans="1:10" x14ac:dyDescent="0.2">
      <c r="A633" s="4" t="s">
        <v>454</v>
      </c>
      <c r="B633" s="4" t="s">
        <v>455</v>
      </c>
      <c r="C633" s="4" t="s">
        <v>20</v>
      </c>
      <c r="D633" s="4">
        <v>1</v>
      </c>
      <c r="E633" s="4">
        <v>23.66</v>
      </c>
      <c r="F633" s="4">
        <v>3.5700000000000003E-2</v>
      </c>
      <c r="G633" s="5"/>
      <c r="H633" s="5"/>
      <c r="I633" s="6"/>
      <c r="J633" s="19"/>
    </row>
    <row r="634" spans="1:10" x14ac:dyDescent="0.2">
      <c r="A634" s="4" t="s">
        <v>454</v>
      </c>
      <c r="B634" s="4" t="s">
        <v>455</v>
      </c>
      <c r="C634" s="4" t="s">
        <v>21</v>
      </c>
      <c r="D634" s="4">
        <v>1</v>
      </c>
      <c r="E634" s="4">
        <v>23.74</v>
      </c>
      <c r="F634" s="4">
        <v>2.2200000000000001E-2</v>
      </c>
      <c r="G634" s="5"/>
      <c r="H634" s="5"/>
      <c r="I634" s="6"/>
      <c r="J634" s="19"/>
    </row>
    <row r="635" spans="1:10" x14ac:dyDescent="0.2">
      <c r="A635" s="4" t="s">
        <v>456</v>
      </c>
      <c r="B635" s="4" t="s">
        <v>457</v>
      </c>
      <c r="C635" s="4" t="s">
        <v>34</v>
      </c>
      <c r="D635" s="4">
        <v>1</v>
      </c>
      <c r="E635" s="4">
        <v>13.06</v>
      </c>
      <c r="F635" s="4">
        <v>1.6999999999999999E-3</v>
      </c>
      <c r="G635" s="5">
        <f t="shared" ref="G635" si="840">AVERAGE(F635:F637)</f>
        <v>1.5333333333333334E-3</v>
      </c>
      <c r="H635" s="5">
        <f t="shared" ref="H635" si="841">STDEV(F635:F637)</f>
        <v>1.5275252316519463E-4</v>
      </c>
      <c r="I635" s="6">
        <f t="shared" ref="I635" si="842">H635/G635</f>
        <v>9.962121075990954E-2</v>
      </c>
      <c r="J635" s="19">
        <f t="shared" ref="J635" si="843">(((G635*0.000000001)*(6.022*1E+23))/550000)</f>
        <v>1678860.6060606062</v>
      </c>
    </row>
    <row r="636" spans="1:10" x14ac:dyDescent="0.2">
      <c r="A636" s="4" t="s">
        <v>456</v>
      </c>
      <c r="B636" s="4" t="s">
        <v>457</v>
      </c>
      <c r="C636" s="4" t="s">
        <v>35</v>
      </c>
      <c r="D636" s="4">
        <v>1</v>
      </c>
      <c r="E636" s="4">
        <v>13.05</v>
      </c>
      <c r="F636" s="4">
        <v>1.4E-3</v>
      </c>
      <c r="G636" s="5"/>
      <c r="H636" s="5"/>
      <c r="I636" s="6"/>
      <c r="J636" s="19"/>
    </row>
    <row r="637" spans="1:10" x14ac:dyDescent="0.2">
      <c r="A637" s="4" t="s">
        <v>456</v>
      </c>
      <c r="B637" s="4" t="s">
        <v>457</v>
      </c>
      <c r="C637" s="4" t="s">
        <v>36</v>
      </c>
      <c r="D637" s="4">
        <v>1</v>
      </c>
      <c r="E637" s="4">
        <v>13.11</v>
      </c>
      <c r="F637" s="4">
        <v>1.5E-3</v>
      </c>
      <c r="G637" s="5"/>
      <c r="H637" s="5"/>
      <c r="I637" s="6"/>
      <c r="J637" s="19"/>
    </row>
    <row r="638" spans="1:10" x14ac:dyDescent="0.2">
      <c r="A638" s="8" t="s">
        <v>458</v>
      </c>
      <c r="B638" s="8" t="s">
        <v>169</v>
      </c>
      <c r="C638" s="8" t="s">
        <v>34</v>
      </c>
      <c r="D638" s="8">
        <v>1</v>
      </c>
      <c r="E638" s="8">
        <v>5.9</v>
      </c>
      <c r="F638" s="8">
        <v>1.6400000000000001E-2</v>
      </c>
      <c r="G638" s="9">
        <f t="shared" ref="G638" si="844">AVERAGE(F638:F640)</f>
        <v>1.6833333333333336E-2</v>
      </c>
      <c r="H638" s="9">
        <f t="shared" ref="H638" si="845">STDEV(F638:F640)</f>
        <v>3.7859388972001797E-4</v>
      </c>
      <c r="I638" s="14">
        <f t="shared" ref="I638" si="846">H638/G638</f>
        <v>2.2490726121981261E-2</v>
      </c>
      <c r="J638" s="10">
        <f t="shared" ref="J638" si="847">(((G638*0.000000001)*(6.022*1E+23))/550000)</f>
        <v>18430969.696969699</v>
      </c>
    </row>
    <row r="639" spans="1:10" x14ac:dyDescent="0.2">
      <c r="A639" s="8" t="s">
        <v>458</v>
      </c>
      <c r="B639" s="8" t="s">
        <v>169</v>
      </c>
      <c r="C639" s="8" t="s">
        <v>35</v>
      </c>
      <c r="D639" s="8">
        <v>1</v>
      </c>
      <c r="E639" s="8">
        <v>5.9</v>
      </c>
      <c r="F639" s="8">
        <v>1.7100000000000001E-2</v>
      </c>
      <c r="G639" s="9"/>
      <c r="H639" s="9"/>
      <c r="I639" s="14"/>
      <c r="J639" s="10"/>
    </row>
    <row r="640" spans="1:10" x14ac:dyDescent="0.2">
      <c r="A640" s="8" t="s">
        <v>458</v>
      </c>
      <c r="B640" s="8" t="s">
        <v>169</v>
      </c>
      <c r="C640" s="8" t="s">
        <v>36</v>
      </c>
      <c r="D640" s="8">
        <v>1</v>
      </c>
      <c r="E640" s="8">
        <v>5.89</v>
      </c>
      <c r="F640" s="8">
        <v>1.7000000000000001E-2</v>
      </c>
      <c r="G640" s="9"/>
      <c r="H640" s="9"/>
      <c r="I640" s="14"/>
      <c r="J640" s="10"/>
    </row>
    <row r="641" spans="1:10" x14ac:dyDescent="0.2">
      <c r="A641" s="8" t="s">
        <v>459</v>
      </c>
      <c r="B641" s="8" t="s">
        <v>170</v>
      </c>
      <c r="C641" s="8" t="s">
        <v>34</v>
      </c>
      <c r="D641" s="8">
        <v>1</v>
      </c>
      <c r="E641" s="8">
        <v>19.670000000000002</v>
      </c>
      <c r="F641" s="8">
        <v>0.12889999999999999</v>
      </c>
      <c r="G641" s="9">
        <f t="shared" ref="G641" si="848">AVERAGE(F641:F643)</f>
        <v>0.12623333333333334</v>
      </c>
      <c r="H641" s="9">
        <f t="shared" ref="H641" si="849">STDEV(F641:F643)</f>
        <v>2.4785748593361676E-3</v>
      </c>
      <c r="I641" s="14">
        <f t="shared" ref="I641" si="850">H641/G641</f>
        <v>1.963486817535913E-2</v>
      </c>
      <c r="J641" s="10">
        <f t="shared" ref="J641" si="851">(((G641*0.000000001)*(6.022*1E+23))/550000)</f>
        <v>138214024.24242422</v>
      </c>
    </row>
    <row r="642" spans="1:10" x14ac:dyDescent="0.2">
      <c r="A642" s="8" t="s">
        <v>459</v>
      </c>
      <c r="B642" s="8" t="s">
        <v>170</v>
      </c>
      <c r="C642" s="8" t="s">
        <v>35</v>
      </c>
      <c r="D642" s="8">
        <v>1</v>
      </c>
      <c r="E642" s="8">
        <v>19.670000000000002</v>
      </c>
      <c r="F642" s="8">
        <v>0.1258</v>
      </c>
      <c r="G642" s="9"/>
      <c r="H642" s="9"/>
      <c r="I642" s="14"/>
      <c r="J642" s="10"/>
    </row>
    <row r="643" spans="1:10" x14ac:dyDescent="0.2">
      <c r="A643" s="8" t="s">
        <v>459</v>
      </c>
      <c r="B643" s="8" t="s">
        <v>170</v>
      </c>
      <c r="C643" s="8" t="s">
        <v>36</v>
      </c>
      <c r="D643" s="8">
        <v>1</v>
      </c>
      <c r="E643" s="8">
        <v>19.71</v>
      </c>
      <c r="F643" s="8">
        <v>0.124</v>
      </c>
      <c r="G643" s="9"/>
      <c r="H643" s="9"/>
      <c r="I643" s="14"/>
      <c r="J643" s="10"/>
    </row>
    <row r="644" spans="1:10" x14ac:dyDescent="0.2">
      <c r="A644" s="11" t="s">
        <v>460</v>
      </c>
      <c r="B644" s="11" t="s">
        <v>171</v>
      </c>
      <c r="C644" s="11" t="s">
        <v>19</v>
      </c>
      <c r="D644" s="11">
        <v>1</v>
      </c>
      <c r="E644" s="11">
        <v>7.59</v>
      </c>
      <c r="F644" s="11">
        <v>2.5999999999999999E-3</v>
      </c>
      <c r="G644" s="12">
        <f t="shared" ref="G644" si="852">AVERAGE(F644:F646)</f>
        <v>2.6999999999999997E-3</v>
      </c>
      <c r="H644" s="12">
        <f t="shared" ref="H644" si="853">STDEV(F644:F646)</f>
        <v>3.6055512754639899E-4</v>
      </c>
      <c r="I644" s="15">
        <f t="shared" ref="I644" si="854">H644/G644</f>
        <v>0.13353893612829593</v>
      </c>
      <c r="J644" s="13">
        <f t="shared" ref="J644" si="855">(((G644*0.000000001)*(6.022*1E+23))/550000)</f>
        <v>2956254.5454545449</v>
      </c>
    </row>
    <row r="645" spans="1:10" x14ac:dyDescent="0.2">
      <c r="A645" s="11" t="s">
        <v>460</v>
      </c>
      <c r="B645" s="11" t="s">
        <v>171</v>
      </c>
      <c r="C645" s="11" t="s">
        <v>20</v>
      </c>
      <c r="D645" s="11">
        <v>1</v>
      </c>
      <c r="E645" s="11">
        <v>7.6</v>
      </c>
      <c r="F645" s="11">
        <v>2.3999999999999998E-3</v>
      </c>
      <c r="G645" s="12"/>
      <c r="H645" s="12"/>
      <c r="I645" s="15"/>
      <c r="J645" s="13"/>
    </row>
    <row r="646" spans="1:10" x14ac:dyDescent="0.2">
      <c r="A646" s="11" t="s">
        <v>460</v>
      </c>
      <c r="B646" s="11" t="s">
        <v>171</v>
      </c>
      <c r="C646" s="11" t="s">
        <v>21</v>
      </c>
      <c r="D646" s="11">
        <v>1</v>
      </c>
      <c r="E646" s="11">
        <v>7.68</v>
      </c>
      <c r="F646" s="11">
        <v>3.0999999999999999E-3</v>
      </c>
      <c r="G646" s="12"/>
      <c r="H646" s="12"/>
      <c r="I646" s="15"/>
      <c r="J646" s="13"/>
    </row>
    <row r="647" spans="1:10" x14ac:dyDescent="0.2">
      <c r="A647" s="4" t="s">
        <v>461</v>
      </c>
      <c r="B647" s="4" t="s">
        <v>462</v>
      </c>
      <c r="C647" s="4" t="s">
        <v>34</v>
      </c>
      <c r="D647" s="4">
        <v>1</v>
      </c>
      <c r="E647" s="4">
        <v>10.09</v>
      </c>
      <c r="F647" s="4">
        <v>2E-3</v>
      </c>
      <c r="G647" s="5">
        <f t="shared" ref="G647" si="856">AVERAGE(F647:F649)</f>
        <v>2.3666666666666667E-3</v>
      </c>
      <c r="H647" s="5">
        <f t="shared" ref="H647" si="857">STDEV(F647:F649)</f>
        <v>3.2145502536643178E-4</v>
      </c>
      <c r="I647" s="6">
        <f t="shared" ref="I647" si="858">H647/G647</f>
        <v>0.13582606705623879</v>
      </c>
      <c r="J647" s="19">
        <f t="shared" ref="J647" si="859">(((G647*0.000000001)*(6.022*1E+23))/550000)</f>
        <v>2591284.8484848486</v>
      </c>
    </row>
    <row r="648" spans="1:10" x14ac:dyDescent="0.2">
      <c r="A648" s="4" t="s">
        <v>461</v>
      </c>
      <c r="B648" s="4" t="s">
        <v>462</v>
      </c>
      <c r="C648" s="4" t="s">
        <v>35</v>
      </c>
      <c r="D648" s="4">
        <v>1</v>
      </c>
      <c r="E648" s="4">
        <v>10.06</v>
      </c>
      <c r="F648" s="4">
        <v>2.5999999999999999E-3</v>
      </c>
      <c r="G648" s="5"/>
      <c r="H648" s="5"/>
      <c r="I648" s="6"/>
      <c r="J648" s="19"/>
    </row>
    <row r="649" spans="1:10" x14ac:dyDescent="0.2">
      <c r="A649" s="4" t="s">
        <v>461</v>
      </c>
      <c r="B649" s="4" t="s">
        <v>462</v>
      </c>
      <c r="C649" s="4" t="s">
        <v>36</v>
      </c>
      <c r="D649" s="4">
        <v>1</v>
      </c>
      <c r="E649" s="4">
        <v>10.11</v>
      </c>
      <c r="F649" s="4">
        <v>2.5000000000000001E-3</v>
      </c>
      <c r="G649" s="5"/>
      <c r="H649" s="5"/>
      <c r="I649" s="6"/>
      <c r="J649" s="19"/>
    </row>
    <row r="650" spans="1:10" x14ac:dyDescent="0.2">
      <c r="A650" s="8" t="s">
        <v>463</v>
      </c>
      <c r="B650" s="8" t="s">
        <v>173</v>
      </c>
      <c r="C650" s="8" t="s">
        <v>34</v>
      </c>
      <c r="D650" s="8">
        <v>1</v>
      </c>
      <c r="E650" s="8">
        <v>36.25</v>
      </c>
      <c r="F650" s="8">
        <v>6.9999999999999999E-4</v>
      </c>
      <c r="G650" s="9">
        <f t="shared" ref="G650" si="860">AVERAGE(F650:F652)</f>
        <v>7.6666666666666669E-4</v>
      </c>
      <c r="H650" s="9">
        <f t="shared" ref="H650" si="861">STDEV(F650:F652)</f>
        <v>5.7735026918962599E-5</v>
      </c>
      <c r="I650" s="14">
        <f t="shared" ref="I650" si="862">H650/G650</f>
        <v>7.5306556850820772E-2</v>
      </c>
      <c r="J650" s="10">
        <f t="shared" ref="J650" si="863">(((G650*0.000000001)*(6.022*1E+23))/550000)</f>
        <v>839430.3030303031</v>
      </c>
    </row>
    <row r="651" spans="1:10" x14ac:dyDescent="0.2">
      <c r="A651" s="8" t="s">
        <v>463</v>
      </c>
      <c r="B651" s="8" t="s">
        <v>173</v>
      </c>
      <c r="C651" s="8" t="s">
        <v>35</v>
      </c>
      <c r="D651" s="8">
        <v>1</v>
      </c>
      <c r="E651" s="8">
        <v>36.25</v>
      </c>
      <c r="F651" s="8">
        <v>8.0000000000000004E-4</v>
      </c>
      <c r="G651" s="9"/>
      <c r="H651" s="9"/>
      <c r="I651" s="14"/>
      <c r="J651" s="10"/>
    </row>
    <row r="652" spans="1:10" x14ac:dyDescent="0.2">
      <c r="A652" s="8" t="s">
        <v>463</v>
      </c>
      <c r="B652" s="8" t="s">
        <v>173</v>
      </c>
      <c r="C652" s="8" t="s">
        <v>36</v>
      </c>
      <c r="D652" s="8">
        <v>1</v>
      </c>
      <c r="E652" s="8">
        <v>36.14</v>
      </c>
      <c r="F652" s="8">
        <v>8.0000000000000004E-4</v>
      </c>
      <c r="G652" s="9"/>
      <c r="H652" s="9"/>
      <c r="I652" s="14"/>
      <c r="J652" s="10"/>
    </row>
    <row r="653" spans="1:10" x14ac:dyDescent="0.2">
      <c r="A653" s="4" t="s">
        <v>464</v>
      </c>
      <c r="B653" s="4" t="s">
        <v>465</v>
      </c>
      <c r="C653" s="4" t="s">
        <v>12</v>
      </c>
      <c r="D653" s="4">
        <v>1</v>
      </c>
      <c r="E653" s="4">
        <v>6.11</v>
      </c>
      <c r="F653" s="4">
        <v>2.2000000000000001E-3</v>
      </c>
      <c r="G653" s="5">
        <f t="shared" ref="G653" si="864">AVERAGE(F653:F655)</f>
        <v>1.9333333333333336E-3</v>
      </c>
      <c r="H653" s="5">
        <f t="shared" ref="H653" si="865">STDEV(F653:F655)</f>
        <v>3.0550504633038936E-4</v>
      </c>
      <c r="I653" s="6">
        <f t="shared" ref="I653" si="866">H653/G653</f>
        <v>0.15801985155020137</v>
      </c>
      <c r="J653" s="19">
        <f t="shared" ref="J653" si="867">(((G653*0.000000001)*(6.022*1E+23))/550000)</f>
        <v>2116824.2424242427</v>
      </c>
    </row>
    <row r="654" spans="1:10" x14ac:dyDescent="0.2">
      <c r="A654" s="4" t="s">
        <v>464</v>
      </c>
      <c r="B654" s="4" t="s">
        <v>465</v>
      </c>
      <c r="C654" s="4" t="s">
        <v>13</v>
      </c>
      <c r="D654" s="4">
        <v>1</v>
      </c>
      <c r="E654" s="4">
        <v>6.09</v>
      </c>
      <c r="F654" s="4">
        <v>2E-3</v>
      </c>
      <c r="G654" s="5"/>
      <c r="H654" s="5"/>
      <c r="I654" s="6"/>
      <c r="J654" s="19"/>
    </row>
    <row r="655" spans="1:10" x14ac:dyDescent="0.2">
      <c r="A655" s="4" t="s">
        <v>464</v>
      </c>
      <c r="B655" s="4" t="s">
        <v>465</v>
      </c>
      <c r="C655" s="4" t="s">
        <v>14</v>
      </c>
      <c r="D655" s="4">
        <v>1</v>
      </c>
      <c r="E655" s="4">
        <v>6.12</v>
      </c>
      <c r="F655" s="4">
        <v>1.6000000000000001E-3</v>
      </c>
      <c r="G655" s="5"/>
      <c r="H655" s="5"/>
      <c r="I655" s="6"/>
      <c r="J655" s="19"/>
    </row>
    <row r="656" spans="1:10" x14ac:dyDescent="0.2">
      <c r="A656" s="4" t="s">
        <v>466</v>
      </c>
      <c r="B656" s="4" t="s">
        <v>467</v>
      </c>
      <c r="C656" s="4" t="s">
        <v>19</v>
      </c>
      <c r="D656" s="4">
        <v>1</v>
      </c>
      <c r="E656" s="4">
        <v>13.8</v>
      </c>
      <c r="F656" s="4">
        <v>1.6999999999999999E-3</v>
      </c>
      <c r="G656" s="5">
        <f t="shared" ref="G656" si="868">AVERAGE(F656:F658)</f>
        <v>1.1999999999999999E-3</v>
      </c>
      <c r="H656" s="5">
        <f t="shared" ref="H656" si="869">STDEV(F656:F658)</f>
        <v>5.5677643628300217E-4</v>
      </c>
      <c r="I656" s="6">
        <f t="shared" ref="I656" si="870">H656/G656</f>
        <v>0.4639803635691685</v>
      </c>
      <c r="J656" s="19">
        <f t="shared" ref="J656" si="871">(((G656*0.000000001)*(6.022*1E+23))/550000)</f>
        <v>1313890.9090909089</v>
      </c>
    </row>
    <row r="657" spans="1:10" x14ac:dyDescent="0.2">
      <c r="A657" s="4" t="s">
        <v>466</v>
      </c>
      <c r="B657" s="4" t="s">
        <v>467</v>
      </c>
      <c r="C657" s="4" t="s">
        <v>20</v>
      </c>
      <c r="D657" s="4">
        <v>1</v>
      </c>
      <c r="E657" s="4">
        <v>13.8</v>
      </c>
      <c r="F657" s="4">
        <v>5.9999999999999995E-4</v>
      </c>
      <c r="G657" s="5"/>
      <c r="H657" s="5"/>
      <c r="I657" s="6"/>
      <c r="J657" s="19"/>
    </row>
    <row r="658" spans="1:10" x14ac:dyDescent="0.2">
      <c r="A658" s="4" t="s">
        <v>466</v>
      </c>
      <c r="B658" s="4" t="s">
        <v>467</v>
      </c>
      <c r="C658" s="4" t="s">
        <v>21</v>
      </c>
      <c r="D658" s="4">
        <v>1</v>
      </c>
      <c r="E658" s="4">
        <v>13.93</v>
      </c>
      <c r="F658" s="4">
        <v>1.2999999999999999E-3</v>
      </c>
      <c r="G658" s="5"/>
      <c r="H658" s="5"/>
      <c r="I658" s="6"/>
      <c r="J658" s="19"/>
    </row>
    <row r="659" spans="1:10" x14ac:dyDescent="0.2">
      <c r="A659" s="4" t="s">
        <v>468</v>
      </c>
      <c r="B659" s="4" t="s">
        <v>469</v>
      </c>
      <c r="C659" s="4" t="s">
        <v>34</v>
      </c>
      <c r="D659" s="4">
        <v>1</v>
      </c>
      <c r="E659" s="4">
        <v>30.25</v>
      </c>
      <c r="F659" s="4">
        <v>4.4999999999999997E-3</v>
      </c>
      <c r="G659" s="5">
        <f t="shared" ref="G659" si="872">AVERAGE(F659:F661)</f>
        <v>4.0333333333333332E-3</v>
      </c>
      <c r="H659" s="5">
        <f t="shared" ref="H659" si="873">STDEV(F659:F661)</f>
        <v>6.4291005073286356E-4</v>
      </c>
      <c r="I659" s="6">
        <f t="shared" ref="I659" si="874">H659/G659</f>
        <v>0.15939918613211493</v>
      </c>
      <c r="J659" s="19">
        <f t="shared" ref="J659" si="875">(((G659*0.000000001)*(6.022*1E+23))/550000)</f>
        <v>4416133.333333334</v>
      </c>
    </row>
    <row r="660" spans="1:10" x14ac:dyDescent="0.2">
      <c r="A660" s="4" t="s">
        <v>468</v>
      </c>
      <c r="B660" s="4" t="s">
        <v>469</v>
      </c>
      <c r="C660" s="4" t="s">
        <v>35</v>
      </c>
      <c r="D660" s="4">
        <v>1</v>
      </c>
      <c r="E660" s="4">
        <v>30.4</v>
      </c>
      <c r="F660" s="4">
        <v>4.3E-3</v>
      </c>
      <c r="G660" s="5"/>
      <c r="H660" s="5"/>
      <c r="I660" s="6"/>
      <c r="J660" s="19"/>
    </row>
    <row r="661" spans="1:10" x14ac:dyDescent="0.2">
      <c r="A661" s="4" t="s">
        <v>468</v>
      </c>
      <c r="B661" s="4" t="s">
        <v>469</v>
      </c>
      <c r="C661" s="4" t="s">
        <v>36</v>
      </c>
      <c r="D661" s="4">
        <v>1</v>
      </c>
      <c r="E661" s="4">
        <v>30.25</v>
      </c>
      <c r="F661" s="4">
        <v>3.3E-3</v>
      </c>
      <c r="G661" s="5"/>
      <c r="H661" s="5"/>
      <c r="I661" s="6"/>
      <c r="J661" s="19"/>
    </row>
    <row r="662" spans="1:10" x14ac:dyDescent="0.2">
      <c r="A662" s="11" t="s">
        <v>470</v>
      </c>
      <c r="B662" s="11" t="s">
        <v>174</v>
      </c>
      <c r="C662" s="11" t="s">
        <v>12</v>
      </c>
      <c r="D662" s="11">
        <v>1</v>
      </c>
      <c r="E662" s="11">
        <v>10.73</v>
      </c>
      <c r="F662" s="11">
        <v>2.7000000000000001E-3</v>
      </c>
      <c r="G662" s="12">
        <f t="shared" ref="G662" si="876">AVERAGE(F662:F664)</f>
        <v>2.8999999999999998E-3</v>
      </c>
      <c r="H662" s="12">
        <f t="shared" ref="H662" si="877">STDEV(F662:F664)</f>
        <v>1.9999999999999987E-4</v>
      </c>
      <c r="I662" s="15">
        <f t="shared" ref="I662" si="878">H662/G662</f>
        <v>6.8965517241379268E-2</v>
      </c>
      <c r="J662" s="13">
        <f t="shared" ref="J662" si="879">(((G662*0.000000001)*(6.022*1E+23))/550000)</f>
        <v>3175236.3636363638</v>
      </c>
    </row>
    <row r="663" spans="1:10" x14ac:dyDescent="0.2">
      <c r="A663" s="11" t="s">
        <v>470</v>
      </c>
      <c r="B663" s="11" t="s">
        <v>174</v>
      </c>
      <c r="C663" s="11" t="s">
        <v>13</v>
      </c>
      <c r="D663" s="11">
        <v>1</v>
      </c>
      <c r="E663" s="11">
        <v>10.8</v>
      </c>
      <c r="F663" s="11">
        <v>2.8999999999999998E-3</v>
      </c>
      <c r="G663" s="12"/>
      <c r="H663" s="12"/>
      <c r="I663" s="15"/>
      <c r="J663" s="13"/>
    </row>
    <row r="664" spans="1:10" x14ac:dyDescent="0.2">
      <c r="A664" s="11" t="s">
        <v>470</v>
      </c>
      <c r="B664" s="11" t="s">
        <v>174</v>
      </c>
      <c r="C664" s="11" t="s">
        <v>14</v>
      </c>
      <c r="D664" s="11">
        <v>1</v>
      </c>
      <c r="E664" s="11">
        <v>10.83</v>
      </c>
      <c r="F664" s="11">
        <v>3.0999999999999999E-3</v>
      </c>
      <c r="G664" s="12"/>
      <c r="H664" s="12"/>
      <c r="I664" s="15"/>
      <c r="J664" s="13"/>
    </row>
    <row r="665" spans="1:10" x14ac:dyDescent="0.2">
      <c r="A665" s="4" t="s">
        <v>471</v>
      </c>
      <c r="B665" s="4" t="s">
        <v>472</v>
      </c>
      <c r="C665" s="4" t="s">
        <v>19</v>
      </c>
      <c r="D665" s="4">
        <v>1</v>
      </c>
      <c r="E665" s="4">
        <v>52.99</v>
      </c>
      <c r="F665" s="4">
        <v>9.8163999999999998</v>
      </c>
      <c r="G665" s="5">
        <f t="shared" ref="G665" si="880">AVERAGE(F665:F667)</f>
        <v>19.690299999999997</v>
      </c>
      <c r="H665" s="5">
        <f t="shared" ref="H665" si="881">STDEV(F665:F667)</f>
        <v>9.3909923921809302</v>
      </c>
      <c r="I665" s="6">
        <f t="shared" ref="I665" si="882">H665/G665</f>
        <v>0.47693495742476916</v>
      </c>
      <c r="J665" s="19">
        <f t="shared" ref="J665" si="883">(((G665*0.000000001)*(6.022*1E+23))/550000)</f>
        <v>21559088472.727268</v>
      </c>
    </row>
    <row r="666" spans="1:10" x14ac:dyDescent="0.2">
      <c r="A666" s="4" t="s">
        <v>471</v>
      </c>
      <c r="B666" s="4" t="s">
        <v>472</v>
      </c>
      <c r="C666" s="4" t="s">
        <v>20</v>
      </c>
      <c r="D666" s="4">
        <v>1</v>
      </c>
      <c r="E666" s="4">
        <v>52.95</v>
      </c>
      <c r="F666" s="4">
        <v>20.745200000000001</v>
      </c>
      <c r="G666" s="5"/>
      <c r="H666" s="5"/>
      <c r="I666" s="6"/>
      <c r="J666" s="19"/>
    </row>
    <row r="667" spans="1:10" x14ac:dyDescent="0.2">
      <c r="A667" s="4" t="s">
        <v>471</v>
      </c>
      <c r="B667" s="4" t="s">
        <v>472</v>
      </c>
      <c r="C667" s="4" t="s">
        <v>21</v>
      </c>
      <c r="D667" s="4">
        <v>1</v>
      </c>
      <c r="E667" s="4">
        <v>52.96</v>
      </c>
      <c r="F667" s="4">
        <v>28.5093</v>
      </c>
      <c r="G667" s="5"/>
      <c r="H667" s="5"/>
      <c r="I667" s="6"/>
      <c r="J667" s="19"/>
    </row>
    <row r="668" spans="1:10" x14ac:dyDescent="0.2">
      <c r="A668" s="4" t="s">
        <v>473</v>
      </c>
      <c r="B668" s="4" t="s">
        <v>474</v>
      </c>
      <c r="C668" s="4" t="s">
        <v>19</v>
      </c>
      <c r="D668" s="4">
        <v>1</v>
      </c>
      <c r="E668" s="4">
        <v>6.24</v>
      </c>
      <c r="F668" s="4">
        <v>8.5000000000000006E-3</v>
      </c>
      <c r="G668" s="5">
        <f t="shared" ref="G668" si="884">AVERAGE(F668:F670)</f>
        <v>7.0333333333333333E-3</v>
      </c>
      <c r="H668" s="5">
        <f t="shared" ref="H668" si="885">STDEV(F668:F670)</f>
        <v>1.5011106998930274E-3</v>
      </c>
      <c r="I668" s="6">
        <f t="shared" ref="I668" si="886">H668/G668</f>
        <v>0.21342806159616504</v>
      </c>
      <c r="J668" s="19">
        <f t="shared" ref="J668" si="887">(((G668*0.000000001)*(6.022*1E+23))/550000)</f>
        <v>7700860.6060606064</v>
      </c>
    </row>
    <row r="669" spans="1:10" x14ac:dyDescent="0.2">
      <c r="A669" s="4" t="s">
        <v>473</v>
      </c>
      <c r="B669" s="4" t="s">
        <v>474</v>
      </c>
      <c r="C669" s="4" t="s">
        <v>20</v>
      </c>
      <c r="D669" s="4">
        <v>1</v>
      </c>
      <c r="E669" s="4">
        <v>6.25</v>
      </c>
      <c r="F669" s="4">
        <v>7.1000000000000004E-3</v>
      </c>
      <c r="G669" s="5"/>
      <c r="H669" s="5"/>
      <c r="I669" s="6"/>
      <c r="J669" s="19"/>
    </row>
    <row r="670" spans="1:10" x14ac:dyDescent="0.2">
      <c r="A670" s="4" t="s">
        <v>473</v>
      </c>
      <c r="B670" s="4" t="s">
        <v>474</v>
      </c>
      <c r="C670" s="4" t="s">
        <v>21</v>
      </c>
      <c r="D670" s="4">
        <v>1</v>
      </c>
      <c r="E670" s="4">
        <v>6.34</v>
      </c>
      <c r="F670" s="4">
        <v>5.4999999999999997E-3</v>
      </c>
      <c r="G670" s="5"/>
      <c r="H670" s="5"/>
      <c r="I670" s="6"/>
      <c r="J670" s="19"/>
    </row>
    <row r="671" spans="1:10" x14ac:dyDescent="0.2">
      <c r="A671" s="4" t="s">
        <v>475</v>
      </c>
      <c r="B671" s="4" t="s">
        <v>476</v>
      </c>
      <c r="C671" s="4" t="s">
        <v>34</v>
      </c>
      <c r="D671" s="4">
        <v>1</v>
      </c>
      <c r="E671" s="4">
        <v>4.96</v>
      </c>
      <c r="F671" s="4">
        <v>8.0000000000000004E-4</v>
      </c>
      <c r="G671" s="5">
        <f t="shared" ref="G671" si="888">AVERAGE(F671:F673)</f>
        <v>6.9999999999999999E-4</v>
      </c>
      <c r="H671" s="5">
        <f t="shared" ref="H671" si="889">STDEV(F671:F673)</f>
        <v>1.7320508075688773E-4</v>
      </c>
      <c r="I671" s="6">
        <f t="shared" ref="I671" si="890">H671/G671</f>
        <v>0.24743582965269675</v>
      </c>
      <c r="J671" s="19">
        <f t="shared" ref="J671" si="891">(((G671*0.000000001)*(6.022*1E+23))/550000)</f>
        <v>766436.36363636365</v>
      </c>
    </row>
    <row r="672" spans="1:10" x14ac:dyDescent="0.2">
      <c r="A672" s="4" t="s">
        <v>475</v>
      </c>
      <c r="B672" s="4" t="s">
        <v>476</v>
      </c>
      <c r="C672" s="4" t="s">
        <v>35</v>
      </c>
      <c r="D672" s="4">
        <v>1</v>
      </c>
      <c r="E672" s="4">
        <v>4.96</v>
      </c>
      <c r="F672" s="4">
        <v>5.0000000000000001E-4</v>
      </c>
      <c r="G672" s="5"/>
      <c r="H672" s="5"/>
      <c r="I672" s="6"/>
      <c r="J672" s="19"/>
    </row>
    <row r="673" spans="1:10" x14ac:dyDescent="0.2">
      <c r="A673" s="4" t="s">
        <v>475</v>
      </c>
      <c r="B673" s="4" t="s">
        <v>476</v>
      </c>
      <c r="C673" s="4" t="s">
        <v>36</v>
      </c>
      <c r="D673" s="4">
        <v>1</v>
      </c>
      <c r="E673" s="4">
        <v>5</v>
      </c>
      <c r="F673" s="4">
        <v>8.0000000000000004E-4</v>
      </c>
      <c r="G673" s="5"/>
      <c r="H673" s="5"/>
      <c r="I673" s="6"/>
      <c r="J673" s="19"/>
    </row>
    <row r="674" spans="1:10" x14ac:dyDescent="0.2">
      <c r="A674" s="4" t="s">
        <v>477</v>
      </c>
      <c r="B674" s="4" t="s">
        <v>478</v>
      </c>
      <c r="C674" s="4" t="s">
        <v>34</v>
      </c>
      <c r="D674" s="4">
        <v>1</v>
      </c>
      <c r="E674" s="4">
        <v>12.06</v>
      </c>
      <c r="F674" s="4">
        <v>1.1999999999999999E-3</v>
      </c>
      <c r="G674" s="5">
        <f t="shared" ref="G674" si="892">AVERAGE(F674:F676)</f>
        <v>9.3333333333333322E-4</v>
      </c>
      <c r="H674" s="5">
        <f t="shared" ref="H674" si="893">STDEV(F674:F676)</f>
        <v>2.5166114784235828E-4</v>
      </c>
      <c r="I674" s="6">
        <f t="shared" ref="I674" si="894">H674/G674</f>
        <v>0.26963694411681249</v>
      </c>
      <c r="J674" s="19">
        <f t="shared" ref="J674" si="895">(((G674*0.000000001)*(6.022*1E+23))/550000)</f>
        <v>1021915.1515151514</v>
      </c>
    </row>
    <row r="675" spans="1:10" x14ac:dyDescent="0.2">
      <c r="A675" s="4" t="s">
        <v>477</v>
      </c>
      <c r="B675" s="4" t="s">
        <v>478</v>
      </c>
      <c r="C675" s="4" t="s">
        <v>35</v>
      </c>
      <c r="D675" s="4">
        <v>1</v>
      </c>
      <c r="E675" s="4">
        <v>12</v>
      </c>
      <c r="F675" s="4">
        <v>6.9999999999999999E-4</v>
      </c>
      <c r="G675" s="5"/>
      <c r="H675" s="5"/>
      <c r="I675" s="6"/>
      <c r="J675" s="19"/>
    </row>
    <row r="676" spans="1:10" x14ac:dyDescent="0.2">
      <c r="A676" s="4" t="s">
        <v>477</v>
      </c>
      <c r="B676" s="4" t="s">
        <v>478</v>
      </c>
      <c r="C676" s="4" t="s">
        <v>36</v>
      </c>
      <c r="D676" s="4">
        <v>1</v>
      </c>
      <c r="E676" s="4">
        <v>12.15</v>
      </c>
      <c r="F676" s="4">
        <v>8.9999999999999998E-4</v>
      </c>
      <c r="G676" s="5"/>
      <c r="H676" s="5"/>
      <c r="I676" s="6"/>
      <c r="J676" s="19"/>
    </row>
    <row r="677" spans="1:10" x14ac:dyDescent="0.2">
      <c r="A677" s="4" t="s">
        <v>479</v>
      </c>
      <c r="B677" s="4" t="s">
        <v>480</v>
      </c>
      <c r="C677" s="4" t="s">
        <v>34</v>
      </c>
      <c r="D677" s="4">
        <v>1</v>
      </c>
      <c r="E677" s="4">
        <v>3.19</v>
      </c>
      <c r="F677" s="4">
        <v>1.5E-3</v>
      </c>
      <c r="G677" s="5">
        <f t="shared" ref="G677" si="896">AVERAGE(F677:F679)</f>
        <v>2.2666666666666668E-3</v>
      </c>
      <c r="H677" s="5">
        <f t="shared" ref="H677" si="897">STDEV(F677:F679)</f>
        <v>1.0785793124908957E-3</v>
      </c>
      <c r="I677" s="6">
        <f t="shared" ref="I677" si="898">H677/G677</f>
        <v>0.47584381433421863</v>
      </c>
      <c r="J677" s="19">
        <f t="shared" ref="J677" si="899">(((G677*0.000000001)*(6.022*1E+23))/550000)</f>
        <v>2481793.9393939395</v>
      </c>
    </row>
    <row r="678" spans="1:10" x14ac:dyDescent="0.2">
      <c r="A678" s="4" t="s">
        <v>479</v>
      </c>
      <c r="B678" s="4" t="s">
        <v>480</v>
      </c>
      <c r="C678" s="4" t="s">
        <v>35</v>
      </c>
      <c r="D678" s="4">
        <v>1</v>
      </c>
      <c r="E678" s="4">
        <v>3.2</v>
      </c>
      <c r="F678" s="4">
        <v>3.5000000000000001E-3</v>
      </c>
      <c r="G678" s="5"/>
      <c r="H678" s="5"/>
      <c r="I678" s="6"/>
      <c r="J678" s="19"/>
    </row>
    <row r="679" spans="1:10" x14ac:dyDescent="0.2">
      <c r="A679" s="4" t="s">
        <v>479</v>
      </c>
      <c r="B679" s="4" t="s">
        <v>480</v>
      </c>
      <c r="C679" s="4" t="s">
        <v>36</v>
      </c>
      <c r="D679" s="4">
        <v>1</v>
      </c>
      <c r="E679" s="4">
        <v>3.21</v>
      </c>
      <c r="F679" s="4">
        <v>1.8E-3</v>
      </c>
      <c r="G679" s="5"/>
      <c r="H679" s="5"/>
      <c r="I679" s="6"/>
      <c r="J679" s="19"/>
    </row>
    <row r="680" spans="1:10" x14ac:dyDescent="0.2">
      <c r="A680" s="4" t="s">
        <v>481</v>
      </c>
      <c r="B680" s="4" t="s">
        <v>482</v>
      </c>
      <c r="C680" s="4" t="s">
        <v>34</v>
      </c>
      <c r="D680" s="4">
        <v>0.83</v>
      </c>
      <c r="E680" s="4">
        <v>4.96</v>
      </c>
      <c r="F680" s="4">
        <v>9.5999999999999992E-3</v>
      </c>
      <c r="G680" s="5">
        <f t="shared" ref="G680" si="900">AVERAGE(F680:F682)</f>
        <v>7.0666666666666664E-3</v>
      </c>
      <c r="H680" s="5">
        <f t="shared" ref="H680" si="901">STDEV(F680:F682)</f>
        <v>2.3713568549109877E-3</v>
      </c>
      <c r="I680" s="6">
        <f t="shared" ref="I680" si="902">H680/G680</f>
        <v>0.33556936626098882</v>
      </c>
      <c r="J680" s="19">
        <f t="shared" ref="J680" si="903">(((G680*0.000000001)*(6.022*1E+23))/550000)</f>
        <v>7737357.5757575752</v>
      </c>
    </row>
    <row r="681" spans="1:10" x14ac:dyDescent="0.2">
      <c r="A681" s="4" t="s">
        <v>481</v>
      </c>
      <c r="B681" s="4" t="s">
        <v>482</v>
      </c>
      <c r="C681" s="4" t="s">
        <v>35</v>
      </c>
      <c r="D681" s="4">
        <v>0.83</v>
      </c>
      <c r="E681" s="4">
        <v>4.93</v>
      </c>
      <c r="F681" s="4">
        <v>4.8999999999999998E-3</v>
      </c>
      <c r="G681" s="5"/>
      <c r="H681" s="5"/>
      <c r="I681" s="6"/>
      <c r="J681" s="19"/>
    </row>
    <row r="682" spans="1:10" x14ac:dyDescent="0.2">
      <c r="A682" s="4" t="s">
        <v>481</v>
      </c>
      <c r="B682" s="4" t="s">
        <v>482</v>
      </c>
      <c r="C682" s="4" t="s">
        <v>36</v>
      </c>
      <c r="D682" s="4">
        <v>0.83</v>
      </c>
      <c r="E682" s="4">
        <v>4.9400000000000004</v>
      </c>
      <c r="F682" s="4">
        <v>6.7000000000000002E-3</v>
      </c>
      <c r="G682" s="5"/>
      <c r="H682" s="5"/>
      <c r="I682" s="6"/>
      <c r="J682" s="19"/>
    </row>
    <row r="683" spans="1:10" x14ac:dyDescent="0.2">
      <c r="A683" s="8" t="s">
        <v>483</v>
      </c>
      <c r="B683" s="8" t="s">
        <v>175</v>
      </c>
      <c r="C683" s="8" t="s">
        <v>12</v>
      </c>
      <c r="D683" s="8">
        <v>1</v>
      </c>
      <c r="E683" s="8">
        <v>24.32</v>
      </c>
      <c r="F683" s="8">
        <v>3.8999999999999998E-3</v>
      </c>
      <c r="G683" s="9">
        <f t="shared" ref="G683" si="904">AVERAGE(F683:F685)</f>
        <v>3.5666666666666663E-3</v>
      </c>
      <c r="H683" s="9">
        <f t="shared" ref="H683" si="905">STDEV(F683:F685)</f>
        <v>2.886751345948129E-4</v>
      </c>
      <c r="I683" s="14">
        <f t="shared" ref="I683" si="906">H683/G683</f>
        <v>8.0936953624713898E-2</v>
      </c>
      <c r="J683" s="10">
        <f t="shared" ref="J683" si="907">(((G683*0.000000001)*(6.022*1E+23))/550000)</f>
        <v>3905175.7575757573</v>
      </c>
    </row>
    <row r="684" spans="1:10" x14ac:dyDescent="0.2">
      <c r="A684" s="8" t="s">
        <v>483</v>
      </c>
      <c r="B684" s="8" t="s">
        <v>175</v>
      </c>
      <c r="C684" s="8" t="s">
        <v>13</v>
      </c>
      <c r="D684" s="8">
        <v>1</v>
      </c>
      <c r="E684" s="8">
        <v>24.34</v>
      </c>
      <c r="F684" s="8">
        <v>3.3999999999999998E-3</v>
      </c>
      <c r="G684" s="9"/>
      <c r="H684" s="9"/>
      <c r="I684" s="14"/>
      <c r="J684" s="10"/>
    </row>
    <row r="685" spans="1:10" x14ac:dyDescent="0.2">
      <c r="A685" s="8" t="s">
        <v>483</v>
      </c>
      <c r="B685" s="8" t="s">
        <v>175</v>
      </c>
      <c r="C685" s="8" t="s">
        <v>14</v>
      </c>
      <c r="D685" s="8">
        <v>1</v>
      </c>
      <c r="E685" s="8">
        <v>24.33</v>
      </c>
      <c r="F685" s="8">
        <v>3.3999999999999998E-3</v>
      </c>
      <c r="G685" s="9"/>
      <c r="H685" s="9"/>
      <c r="I685" s="14"/>
      <c r="J685" s="10"/>
    </row>
    <row r="686" spans="1:10" x14ac:dyDescent="0.2">
      <c r="A686" s="8" t="s">
        <v>484</v>
      </c>
      <c r="B686" s="8" t="s">
        <v>178</v>
      </c>
      <c r="C686" s="8" t="s">
        <v>34</v>
      </c>
      <c r="D686" s="8">
        <v>1</v>
      </c>
      <c r="E686" s="8">
        <v>25.96</v>
      </c>
      <c r="F686" s="8">
        <v>2.8999999999999998E-3</v>
      </c>
      <c r="G686" s="9">
        <f t="shared" ref="G686" si="908">AVERAGE(F686:F688)</f>
        <v>2.8E-3</v>
      </c>
      <c r="H686" s="9">
        <f t="shared" ref="H686" si="909">STDEV(F686:F688)</f>
        <v>2.6457513110645899E-4</v>
      </c>
      <c r="I686" s="14">
        <f t="shared" ref="I686" si="910">H686/G686</f>
        <v>9.4491118252306786E-2</v>
      </c>
      <c r="J686" s="10">
        <f t="shared" ref="J686" si="911">(((G686*0.000000001)*(6.022*1E+23))/550000)</f>
        <v>3065745.4545454546</v>
      </c>
    </row>
    <row r="687" spans="1:10" x14ac:dyDescent="0.2">
      <c r="A687" s="8" t="s">
        <v>484</v>
      </c>
      <c r="B687" s="8" t="s">
        <v>178</v>
      </c>
      <c r="C687" s="8" t="s">
        <v>35</v>
      </c>
      <c r="D687" s="8">
        <v>1</v>
      </c>
      <c r="E687" s="8">
        <v>25.97</v>
      </c>
      <c r="F687" s="8">
        <v>3.0000000000000001E-3</v>
      </c>
      <c r="G687" s="9"/>
      <c r="H687" s="9"/>
      <c r="I687" s="14"/>
      <c r="J687" s="10"/>
    </row>
    <row r="688" spans="1:10" x14ac:dyDescent="0.2">
      <c r="A688" s="8" t="s">
        <v>484</v>
      </c>
      <c r="B688" s="8" t="s">
        <v>178</v>
      </c>
      <c r="C688" s="8" t="s">
        <v>36</v>
      </c>
      <c r="D688" s="8">
        <v>1</v>
      </c>
      <c r="E688" s="8">
        <v>25.99</v>
      </c>
      <c r="F688" s="8">
        <v>2.5000000000000001E-3</v>
      </c>
      <c r="G688" s="9"/>
      <c r="H688" s="9"/>
      <c r="I688" s="14"/>
      <c r="J688" s="10"/>
    </row>
    <row r="689" spans="1:10" x14ac:dyDescent="0.2">
      <c r="A689" s="4" t="s">
        <v>485</v>
      </c>
      <c r="B689" s="4" t="s">
        <v>486</v>
      </c>
      <c r="C689" s="4" t="s">
        <v>34</v>
      </c>
      <c r="D689" s="4">
        <v>1</v>
      </c>
      <c r="E689" s="4">
        <v>2.5099999999999998</v>
      </c>
      <c r="F689" s="4">
        <v>1.8E-3</v>
      </c>
      <c r="G689" s="5">
        <f t="shared" ref="G689" si="912">AVERAGE(F689:F691)</f>
        <v>1.8000000000000002E-3</v>
      </c>
      <c r="H689" s="5">
        <f t="shared" ref="H689" si="913">STDEV(F689:F691)</f>
        <v>9.0000000000000008E-4</v>
      </c>
      <c r="I689" s="6">
        <f t="shared" ref="I689" si="914">H689/G689</f>
        <v>0.5</v>
      </c>
      <c r="J689" s="19">
        <f t="shared" ref="J689" si="915">(((G689*0.000000001)*(6.022*1E+23))/550000)</f>
        <v>1970836.3636363635</v>
      </c>
    </row>
    <row r="690" spans="1:10" x14ac:dyDescent="0.2">
      <c r="A690" s="4" t="s">
        <v>485</v>
      </c>
      <c r="B690" s="4" t="s">
        <v>486</v>
      </c>
      <c r="C690" s="4" t="s">
        <v>35</v>
      </c>
      <c r="D690" s="4">
        <v>1</v>
      </c>
      <c r="E690" s="4">
        <v>2.48</v>
      </c>
      <c r="F690" s="4">
        <v>8.9999999999999998E-4</v>
      </c>
      <c r="G690" s="5"/>
      <c r="H690" s="5"/>
      <c r="I690" s="6"/>
      <c r="J690" s="19"/>
    </row>
    <row r="691" spans="1:10" x14ac:dyDescent="0.2">
      <c r="A691" s="4" t="s">
        <v>485</v>
      </c>
      <c r="B691" s="4" t="s">
        <v>486</v>
      </c>
      <c r="C691" s="4" t="s">
        <v>36</v>
      </c>
      <c r="D691" s="4">
        <v>1</v>
      </c>
      <c r="E691" s="4">
        <v>2.5299999999999998</v>
      </c>
      <c r="F691" s="4">
        <v>2.7000000000000001E-3</v>
      </c>
      <c r="G691" s="5"/>
      <c r="H691" s="5"/>
      <c r="I691" s="6"/>
      <c r="J691" s="19"/>
    </row>
    <row r="692" spans="1:10" x14ac:dyDescent="0.2">
      <c r="A692" s="4" t="s">
        <v>487</v>
      </c>
      <c r="B692" s="4" t="s">
        <v>488</v>
      </c>
      <c r="C692" s="4" t="s">
        <v>19</v>
      </c>
      <c r="D692" s="4">
        <v>0</v>
      </c>
      <c r="E692" s="4" t="e">
        <v>#N/A</v>
      </c>
      <c r="F692" s="4" t="e">
        <v>#N/A</v>
      </c>
      <c r="G692" s="5" t="e">
        <f t="shared" ref="G692" si="916">AVERAGE(F692:F694)</f>
        <v>#N/A</v>
      </c>
      <c r="H692" s="5" t="e">
        <f t="shared" ref="H692" si="917">STDEV(F692:F694)</f>
        <v>#N/A</v>
      </c>
      <c r="I692" s="6" t="e">
        <f t="shared" ref="I692" si="918">H692/G692</f>
        <v>#N/A</v>
      </c>
      <c r="J692" s="19" t="e">
        <f t="shared" ref="J692" si="919">(((G692*0.000000001)*(6.022*1E+23))/550000)</f>
        <v>#N/A</v>
      </c>
    </row>
    <row r="693" spans="1:10" x14ac:dyDescent="0.2">
      <c r="A693" s="4" t="s">
        <v>487</v>
      </c>
      <c r="B693" s="4" t="s">
        <v>488</v>
      </c>
      <c r="C693" s="4" t="s">
        <v>20</v>
      </c>
      <c r="D693" s="4">
        <v>1</v>
      </c>
      <c r="E693" s="4">
        <v>51.79</v>
      </c>
      <c r="F693" s="4">
        <v>0.32679999999999998</v>
      </c>
      <c r="G693" s="5"/>
      <c r="H693" s="5"/>
      <c r="I693" s="6"/>
      <c r="J693" s="19"/>
    </row>
    <row r="694" spans="1:10" x14ac:dyDescent="0.2">
      <c r="A694" s="4" t="s">
        <v>487</v>
      </c>
      <c r="B694" s="4" t="s">
        <v>488</v>
      </c>
      <c r="C694" s="4" t="s">
        <v>21</v>
      </c>
      <c r="D694" s="4">
        <v>0</v>
      </c>
      <c r="E694" s="4" t="e">
        <v>#N/A</v>
      </c>
      <c r="F694" s="4" t="e">
        <v>#N/A</v>
      </c>
      <c r="G694" s="5"/>
      <c r="H694" s="5"/>
      <c r="I694" s="6"/>
      <c r="J694" s="19"/>
    </row>
    <row r="695" spans="1:10" x14ac:dyDescent="0.2">
      <c r="A695" s="4" t="s">
        <v>489</v>
      </c>
      <c r="B695" s="4" t="s">
        <v>490</v>
      </c>
      <c r="C695" s="4" t="s">
        <v>12</v>
      </c>
      <c r="D695" s="4">
        <v>1</v>
      </c>
      <c r="E695" s="4">
        <v>18.09</v>
      </c>
      <c r="F695" s="4">
        <v>8.0000000000000004E-4</v>
      </c>
      <c r="G695" s="5">
        <f t="shared" ref="G695" si="920">AVERAGE(F695:F697)</f>
        <v>6.6666666666666664E-4</v>
      </c>
      <c r="H695" s="5">
        <f t="shared" ref="H695" si="921">STDEV(F695:F697)</f>
        <v>2.3094010767585031E-4</v>
      </c>
      <c r="I695" s="6">
        <f t="shared" ref="I695" si="922">H695/G695</f>
        <v>0.34641016151377546</v>
      </c>
      <c r="J695" s="19">
        <f t="shared" ref="J695" si="923">(((G695*0.000000001)*(6.022*1E+23))/550000)</f>
        <v>729939.39393939392</v>
      </c>
    </row>
    <row r="696" spans="1:10" x14ac:dyDescent="0.2">
      <c r="A696" s="4" t="s">
        <v>489</v>
      </c>
      <c r="B696" s="4" t="s">
        <v>490</v>
      </c>
      <c r="C696" s="4" t="s">
        <v>13</v>
      </c>
      <c r="D696" s="4">
        <v>1</v>
      </c>
      <c r="E696" s="4">
        <v>18.04</v>
      </c>
      <c r="F696" s="4">
        <v>4.0000000000000002E-4</v>
      </c>
      <c r="G696" s="5"/>
      <c r="H696" s="5"/>
      <c r="I696" s="6"/>
      <c r="J696" s="19"/>
    </row>
    <row r="697" spans="1:10" x14ac:dyDescent="0.2">
      <c r="A697" s="4" t="s">
        <v>489</v>
      </c>
      <c r="B697" s="4" t="s">
        <v>490</v>
      </c>
      <c r="C697" s="4" t="s">
        <v>14</v>
      </c>
      <c r="D697" s="4">
        <v>1</v>
      </c>
      <c r="E697" s="4">
        <v>18.12</v>
      </c>
      <c r="F697" s="4">
        <v>8.0000000000000004E-4</v>
      </c>
      <c r="G697" s="5"/>
      <c r="H697" s="5"/>
      <c r="I697" s="6"/>
      <c r="J697" s="19"/>
    </row>
    <row r="698" spans="1:10" x14ac:dyDescent="0.2">
      <c r="A698" s="4" t="s">
        <v>491</v>
      </c>
      <c r="B698" s="4" t="s">
        <v>492</v>
      </c>
      <c r="C698" s="4" t="s">
        <v>19</v>
      </c>
      <c r="D698" s="4">
        <v>1</v>
      </c>
      <c r="E698" s="4">
        <v>12.85</v>
      </c>
      <c r="F698" s="4">
        <v>5.0000000000000001E-4</v>
      </c>
      <c r="G698" s="5">
        <f t="shared" ref="G698" si="924">AVERAGE(F698:F700)</f>
        <v>4.0000000000000002E-4</v>
      </c>
      <c r="H698" s="5">
        <f t="shared" ref="H698" si="925">STDEV(F698:F700)</f>
        <v>1.7320508075688773E-4</v>
      </c>
      <c r="I698" s="6">
        <f t="shared" ref="I698" si="926">H698/G698</f>
        <v>0.4330127018922193</v>
      </c>
      <c r="J698" s="19">
        <f t="shared" ref="J698" si="927">(((G698*0.000000001)*(6.022*1E+23))/550000)</f>
        <v>437963.63636363641</v>
      </c>
    </row>
    <row r="699" spans="1:10" x14ac:dyDescent="0.2">
      <c r="A699" s="4" t="s">
        <v>491</v>
      </c>
      <c r="B699" s="4" t="s">
        <v>492</v>
      </c>
      <c r="C699" s="4" t="s">
        <v>20</v>
      </c>
      <c r="D699" s="4">
        <v>1</v>
      </c>
      <c r="E699" s="4">
        <v>12.68</v>
      </c>
      <c r="F699" s="4">
        <v>5.0000000000000001E-4</v>
      </c>
      <c r="G699" s="5"/>
      <c r="H699" s="5"/>
      <c r="I699" s="6"/>
      <c r="J699" s="19"/>
    </row>
    <row r="700" spans="1:10" x14ac:dyDescent="0.2">
      <c r="A700" s="4" t="s">
        <v>491</v>
      </c>
      <c r="B700" s="4" t="s">
        <v>492</v>
      </c>
      <c r="C700" s="4" t="s">
        <v>21</v>
      </c>
      <c r="D700" s="4">
        <v>1</v>
      </c>
      <c r="E700" s="4">
        <v>12.89</v>
      </c>
      <c r="F700" s="4">
        <v>2.0000000000000001E-4</v>
      </c>
      <c r="G700" s="5"/>
      <c r="H700" s="5"/>
      <c r="I700" s="6"/>
      <c r="J700" s="19"/>
    </row>
    <row r="701" spans="1:10" x14ac:dyDescent="0.2">
      <c r="A701" s="4" t="s">
        <v>493</v>
      </c>
      <c r="B701" s="4" t="s">
        <v>494</v>
      </c>
      <c r="C701" s="4" t="s">
        <v>34</v>
      </c>
      <c r="D701" s="4">
        <v>1</v>
      </c>
      <c r="E701" s="4">
        <v>1.61</v>
      </c>
      <c r="F701" s="4">
        <v>1.1999999999999999E-3</v>
      </c>
      <c r="G701" s="5">
        <f t="shared" ref="G701" si="928">AVERAGE(F701:F703)</f>
        <v>1.6333333333333332E-3</v>
      </c>
      <c r="H701" s="5">
        <f t="shared" ref="H701" si="929">STDEV(F701:F703)</f>
        <v>5.1316014394468855E-4</v>
      </c>
      <c r="I701" s="6">
        <f t="shared" ref="I701" si="930">H701/G701</f>
        <v>0.31417967996613588</v>
      </c>
      <c r="J701" s="19">
        <f t="shared" ref="J701" si="931">(((G701*0.000000001)*(6.022*1E+23))/550000)</f>
        <v>1788351.5151515149</v>
      </c>
    </row>
    <row r="702" spans="1:10" x14ac:dyDescent="0.2">
      <c r="A702" s="4" t="s">
        <v>493</v>
      </c>
      <c r="B702" s="4" t="s">
        <v>494</v>
      </c>
      <c r="C702" s="4" t="s">
        <v>35</v>
      </c>
      <c r="D702" s="4">
        <v>1</v>
      </c>
      <c r="E702" s="4">
        <v>1.62</v>
      </c>
      <c r="F702" s="4">
        <v>1.5E-3</v>
      </c>
      <c r="G702" s="5"/>
      <c r="H702" s="5"/>
      <c r="I702" s="6"/>
      <c r="J702" s="19"/>
    </row>
    <row r="703" spans="1:10" x14ac:dyDescent="0.2">
      <c r="A703" s="4" t="s">
        <v>493</v>
      </c>
      <c r="B703" s="4" t="s">
        <v>494</v>
      </c>
      <c r="C703" s="4" t="s">
        <v>36</v>
      </c>
      <c r="D703" s="4">
        <v>1</v>
      </c>
      <c r="E703" s="4">
        <v>1.63</v>
      </c>
      <c r="F703" s="4">
        <v>2.2000000000000001E-3</v>
      </c>
      <c r="G703" s="5"/>
      <c r="H703" s="5"/>
      <c r="I703" s="6"/>
      <c r="J703" s="19"/>
    </row>
    <row r="704" spans="1:10" x14ac:dyDescent="0.2">
      <c r="A704" s="4" t="s">
        <v>495</v>
      </c>
      <c r="B704" s="4" t="s">
        <v>496</v>
      </c>
      <c r="C704" s="4" t="s">
        <v>12</v>
      </c>
      <c r="D704" s="4">
        <v>1</v>
      </c>
      <c r="E704" s="4">
        <v>14.28</v>
      </c>
      <c r="F704" s="4">
        <v>1.8E-3</v>
      </c>
      <c r="G704" s="5">
        <f t="shared" ref="G704" si="932">AVERAGE(F704:F706)</f>
        <v>1.6333333333333332E-3</v>
      </c>
      <c r="H704" s="5">
        <f t="shared" ref="H704" si="933">STDEV(F704:F706)</f>
        <v>5.6862407030773261E-4</v>
      </c>
      <c r="I704" s="6">
        <f t="shared" ref="I704" si="934">H704/G704</f>
        <v>0.34813718590269349</v>
      </c>
      <c r="J704" s="19">
        <f t="shared" ref="J704" si="935">(((G704*0.000000001)*(6.022*1E+23))/550000)</f>
        <v>1788351.5151515149</v>
      </c>
    </row>
    <row r="705" spans="1:10" x14ac:dyDescent="0.2">
      <c r="A705" s="4" t="s">
        <v>495</v>
      </c>
      <c r="B705" s="4" t="s">
        <v>496</v>
      </c>
      <c r="C705" s="4" t="s">
        <v>13</v>
      </c>
      <c r="D705" s="4">
        <v>1</v>
      </c>
      <c r="E705" s="4">
        <v>14.32</v>
      </c>
      <c r="F705" s="4">
        <v>2.0999999999999999E-3</v>
      </c>
      <c r="G705" s="5"/>
      <c r="H705" s="5"/>
      <c r="I705" s="6"/>
      <c r="J705" s="19"/>
    </row>
    <row r="706" spans="1:10" x14ac:dyDescent="0.2">
      <c r="A706" s="4" t="s">
        <v>495</v>
      </c>
      <c r="B706" s="4" t="s">
        <v>496</v>
      </c>
      <c r="C706" s="4" t="s">
        <v>14</v>
      </c>
      <c r="D706" s="4">
        <v>1</v>
      </c>
      <c r="E706" s="4">
        <v>14.36</v>
      </c>
      <c r="F706" s="4">
        <v>1E-3</v>
      </c>
      <c r="G706" s="5"/>
      <c r="H706" s="5"/>
      <c r="I706" s="6"/>
      <c r="J706" s="19"/>
    </row>
    <row r="707" spans="1:10" x14ac:dyDescent="0.2">
      <c r="A707" s="4" t="s">
        <v>497</v>
      </c>
      <c r="B707" s="4" t="s">
        <v>498</v>
      </c>
      <c r="C707" s="4" t="s">
        <v>19</v>
      </c>
      <c r="D707" s="4">
        <v>1</v>
      </c>
      <c r="E707" s="4">
        <v>23.29</v>
      </c>
      <c r="F707" s="4">
        <v>2.0999999999999999E-3</v>
      </c>
      <c r="G707" s="5">
        <f t="shared" ref="G707" si="936">AVERAGE(F707:F709)</f>
        <v>2.3E-3</v>
      </c>
      <c r="H707" s="5">
        <f t="shared" ref="H707" si="937">STDEV(F707:F709)</f>
        <v>7.2111025509279786E-4</v>
      </c>
      <c r="I707" s="6">
        <f t="shared" ref="I707" si="938">H707/G707</f>
        <v>0.31352619786643388</v>
      </c>
      <c r="J707" s="19">
        <f t="shared" ref="J707" si="939">(((G707*0.000000001)*(6.022*1E+23))/550000)</f>
        <v>2518290.9090909092</v>
      </c>
    </row>
    <row r="708" spans="1:10" x14ac:dyDescent="0.2">
      <c r="A708" s="4" t="s">
        <v>497</v>
      </c>
      <c r="B708" s="4" t="s">
        <v>498</v>
      </c>
      <c r="C708" s="4" t="s">
        <v>20</v>
      </c>
      <c r="D708" s="4">
        <v>1</v>
      </c>
      <c r="E708" s="4">
        <v>23.42</v>
      </c>
      <c r="F708" s="4">
        <v>1.6999999999999999E-3</v>
      </c>
      <c r="G708" s="5"/>
      <c r="H708" s="5"/>
      <c r="I708" s="6"/>
      <c r="J708" s="19"/>
    </row>
    <row r="709" spans="1:10" x14ac:dyDescent="0.2">
      <c r="A709" s="4" t="s">
        <v>497</v>
      </c>
      <c r="B709" s="4" t="s">
        <v>498</v>
      </c>
      <c r="C709" s="4" t="s">
        <v>21</v>
      </c>
      <c r="D709" s="4">
        <v>1</v>
      </c>
      <c r="E709" s="4">
        <v>23.5</v>
      </c>
      <c r="F709" s="4">
        <v>3.0999999999999999E-3</v>
      </c>
      <c r="G709" s="5"/>
      <c r="H709" s="5"/>
      <c r="I709" s="6"/>
      <c r="J709" s="19"/>
    </row>
    <row r="710" spans="1:10" x14ac:dyDescent="0.2">
      <c r="A710" s="4" t="s">
        <v>499</v>
      </c>
      <c r="B710" s="4" t="s">
        <v>500</v>
      </c>
      <c r="C710" s="4" t="s">
        <v>19</v>
      </c>
      <c r="D710" s="4">
        <v>1</v>
      </c>
      <c r="E710" s="4">
        <v>16.510000000000002</v>
      </c>
      <c r="F710" s="4">
        <v>2.6800000000000001E-2</v>
      </c>
      <c r="G710" s="5">
        <f t="shared" ref="G710" si="940">AVERAGE(F710:F712)</f>
        <v>3.2566666666666667E-2</v>
      </c>
      <c r="H710" s="5">
        <f t="shared" ref="H710" si="941">STDEV(F710:F712)</f>
        <v>1.4441029510853215E-2</v>
      </c>
      <c r="I710" s="6">
        <f t="shared" ref="I710" si="942">H710/G710</f>
        <v>0.44342977003643441</v>
      </c>
      <c r="J710" s="19">
        <f t="shared" ref="J710" si="943">(((G710*0.000000001)*(6.022*1E+23))/550000)</f>
        <v>35657539.393939398</v>
      </c>
    </row>
    <row r="711" spans="1:10" x14ac:dyDescent="0.2">
      <c r="A711" s="4" t="s">
        <v>499</v>
      </c>
      <c r="B711" s="4" t="s">
        <v>500</v>
      </c>
      <c r="C711" s="4" t="s">
        <v>20</v>
      </c>
      <c r="D711" s="4">
        <v>1</v>
      </c>
      <c r="E711" s="4">
        <v>16.559999999999999</v>
      </c>
      <c r="F711" s="4">
        <v>4.9000000000000002E-2</v>
      </c>
      <c r="G711" s="5"/>
      <c r="H711" s="5"/>
      <c r="I711" s="6"/>
      <c r="J711" s="19"/>
    </row>
    <row r="712" spans="1:10" x14ac:dyDescent="0.2">
      <c r="A712" s="4" t="s">
        <v>499</v>
      </c>
      <c r="B712" s="4" t="s">
        <v>500</v>
      </c>
      <c r="C712" s="4" t="s">
        <v>21</v>
      </c>
      <c r="D712" s="4">
        <v>1</v>
      </c>
      <c r="E712" s="4">
        <v>16.66</v>
      </c>
      <c r="F712" s="4">
        <v>2.1899999999999999E-2</v>
      </c>
      <c r="G712" s="5"/>
      <c r="H712" s="5"/>
      <c r="I712" s="6"/>
      <c r="J712" s="19"/>
    </row>
    <row r="713" spans="1:10" x14ac:dyDescent="0.2">
      <c r="A713" s="4" t="s">
        <v>501</v>
      </c>
      <c r="B713" s="4" t="s">
        <v>502</v>
      </c>
      <c r="C713" s="4" t="s">
        <v>12</v>
      </c>
      <c r="D713" s="4">
        <v>1</v>
      </c>
      <c r="E713" s="4">
        <v>9.4600000000000009</v>
      </c>
      <c r="F713" s="4">
        <v>4.0000000000000002E-4</v>
      </c>
      <c r="G713" s="5">
        <f t="shared" ref="G713" si="944">AVERAGE(F713:F715)</f>
        <v>5.3333333333333325E-4</v>
      </c>
      <c r="H713" s="5">
        <f t="shared" ref="H713" si="945">STDEV(F713:F715)</f>
        <v>1.1547005383792512E-4</v>
      </c>
      <c r="I713" s="6">
        <f t="shared" ref="I713" si="946">H713/G713</f>
        <v>0.21650635094610962</v>
      </c>
      <c r="J713" s="19">
        <f t="shared" ref="J713" si="947">(((G713*0.000000001)*(6.022*1E+23))/550000)</f>
        <v>583951.51515151502</v>
      </c>
    </row>
    <row r="714" spans="1:10" x14ac:dyDescent="0.2">
      <c r="A714" s="4" t="s">
        <v>501</v>
      </c>
      <c r="B714" s="4" t="s">
        <v>502</v>
      </c>
      <c r="C714" s="4" t="s">
        <v>13</v>
      </c>
      <c r="D714" s="4">
        <v>1</v>
      </c>
      <c r="E714" s="4">
        <v>9.4700000000000006</v>
      </c>
      <c r="F714" s="4">
        <v>5.9999999999999995E-4</v>
      </c>
      <c r="G714" s="5"/>
      <c r="H714" s="5"/>
      <c r="I714" s="6"/>
      <c r="J714" s="19"/>
    </row>
    <row r="715" spans="1:10" x14ac:dyDescent="0.2">
      <c r="A715" s="4" t="s">
        <v>501</v>
      </c>
      <c r="B715" s="4" t="s">
        <v>502</v>
      </c>
      <c r="C715" s="4" t="s">
        <v>14</v>
      </c>
      <c r="D715" s="4">
        <v>1</v>
      </c>
      <c r="E715" s="4">
        <v>9.68</v>
      </c>
      <c r="F715" s="4">
        <v>5.9999999999999995E-4</v>
      </c>
      <c r="G715" s="5"/>
      <c r="H715" s="5"/>
      <c r="I715" s="6"/>
      <c r="J715" s="19"/>
    </row>
    <row r="716" spans="1:10" x14ac:dyDescent="0.2">
      <c r="A716" s="8" t="s">
        <v>503</v>
      </c>
      <c r="B716" s="8" t="s">
        <v>179</v>
      </c>
      <c r="C716" s="8" t="s">
        <v>12</v>
      </c>
      <c r="D716" s="8">
        <v>1</v>
      </c>
      <c r="E716" s="8">
        <v>33.56</v>
      </c>
      <c r="F716" s="8">
        <v>0.1016</v>
      </c>
      <c r="G716" s="9">
        <f t="shared" ref="G716" si="948">AVERAGE(F716:F718)</f>
        <v>0.11106666666666666</v>
      </c>
      <c r="H716" s="9">
        <f t="shared" ref="H716" si="949">STDEV(F716:F718)</f>
        <v>9.9284104132198979E-3</v>
      </c>
      <c r="I716" s="14">
        <f t="shared" ref="I716" si="950">H716/G716</f>
        <v>8.9391450299098729E-2</v>
      </c>
      <c r="J716" s="10">
        <f t="shared" ref="J716" si="951">(((G716*0.000000001)*(6.022*1E+23))/550000)</f>
        <v>121607903.03030303</v>
      </c>
    </row>
    <row r="717" spans="1:10" x14ac:dyDescent="0.2">
      <c r="A717" s="8" t="s">
        <v>503</v>
      </c>
      <c r="B717" s="8" t="s">
        <v>179</v>
      </c>
      <c r="C717" s="8" t="s">
        <v>13</v>
      </c>
      <c r="D717" s="8">
        <v>1</v>
      </c>
      <c r="E717" s="8">
        <v>33.520000000000003</v>
      </c>
      <c r="F717" s="8">
        <v>0.12139999999999999</v>
      </c>
      <c r="G717" s="9"/>
      <c r="H717" s="9"/>
      <c r="I717" s="14"/>
      <c r="J717" s="10"/>
    </row>
    <row r="718" spans="1:10" x14ac:dyDescent="0.2">
      <c r="A718" s="8" t="s">
        <v>503</v>
      </c>
      <c r="B718" s="8" t="s">
        <v>179</v>
      </c>
      <c r="C718" s="8" t="s">
        <v>14</v>
      </c>
      <c r="D718" s="8">
        <v>1</v>
      </c>
      <c r="E718" s="8">
        <v>33.450000000000003</v>
      </c>
      <c r="F718" s="8">
        <v>0.11020000000000001</v>
      </c>
      <c r="G718" s="9"/>
      <c r="H718" s="9"/>
      <c r="I718" s="14"/>
      <c r="J718" s="10"/>
    </row>
    <row r="719" spans="1:10" x14ac:dyDescent="0.2">
      <c r="A719" s="8" t="s">
        <v>504</v>
      </c>
      <c r="B719" s="8" t="s">
        <v>180</v>
      </c>
      <c r="C719" s="8" t="s">
        <v>34</v>
      </c>
      <c r="D719" s="8">
        <v>1</v>
      </c>
      <c r="E719" s="8">
        <v>12.58</v>
      </c>
      <c r="F719" s="8">
        <v>8.0000000000000004E-4</v>
      </c>
      <c r="G719" s="9">
        <f t="shared" ref="G719" si="952">AVERAGE(F719:F721)</f>
        <v>7.3333333333333334E-4</v>
      </c>
      <c r="H719" s="9">
        <f t="shared" ref="H719" si="953">STDEV(F719:F721)</f>
        <v>1.1547005383792521E-4</v>
      </c>
      <c r="I719" s="14">
        <f t="shared" ref="I719" si="954">H719/G719</f>
        <v>0.15745916432444346</v>
      </c>
      <c r="J719" s="10">
        <f t="shared" ref="J719" si="955">(((G719*0.000000001)*(6.022*1E+23))/550000)</f>
        <v>802933.33333333337</v>
      </c>
    </row>
    <row r="720" spans="1:10" x14ac:dyDescent="0.2">
      <c r="A720" s="8" t="s">
        <v>504</v>
      </c>
      <c r="B720" s="8" t="s">
        <v>180</v>
      </c>
      <c r="C720" s="8" t="s">
        <v>35</v>
      </c>
      <c r="D720" s="8">
        <v>1</v>
      </c>
      <c r="E720" s="8">
        <v>12.58</v>
      </c>
      <c r="F720" s="8">
        <v>8.0000000000000004E-4</v>
      </c>
      <c r="G720" s="9"/>
      <c r="H720" s="9"/>
      <c r="I720" s="14"/>
      <c r="J720" s="10"/>
    </row>
    <row r="721" spans="1:10" x14ac:dyDescent="0.2">
      <c r="A721" s="8" t="s">
        <v>504</v>
      </c>
      <c r="B721" s="8" t="s">
        <v>180</v>
      </c>
      <c r="C721" s="8" t="s">
        <v>36</v>
      </c>
      <c r="D721" s="8">
        <v>1</v>
      </c>
      <c r="E721" s="8">
        <v>12.63</v>
      </c>
      <c r="F721" s="8">
        <v>5.9999999999999995E-4</v>
      </c>
      <c r="G721" s="9"/>
      <c r="H721" s="9"/>
      <c r="I721" s="14"/>
      <c r="J721" s="10"/>
    </row>
    <row r="722" spans="1:10" x14ac:dyDescent="0.2">
      <c r="A722" s="8" t="s">
        <v>505</v>
      </c>
      <c r="B722" s="8" t="s">
        <v>183</v>
      </c>
      <c r="C722" s="8" t="s">
        <v>19</v>
      </c>
      <c r="D722" s="8">
        <v>0.83</v>
      </c>
      <c r="E722" s="8">
        <v>21.04</v>
      </c>
      <c r="F722" s="8">
        <v>6.2899999999999998E-2</v>
      </c>
      <c r="G722" s="9">
        <f t="shared" ref="G722" si="956">AVERAGE(F722:F724)</f>
        <v>5.6400000000000006E-2</v>
      </c>
      <c r="H722" s="9">
        <f t="shared" ref="H722" si="957">STDEV(F722:F724)</f>
        <v>5.7887822553625203E-3</v>
      </c>
      <c r="I722" s="14">
        <f t="shared" ref="I722" si="958">H722/G722</f>
        <v>0.10263798325110851</v>
      </c>
      <c r="J722" s="10">
        <f t="shared" ref="J722" si="959">(((G722*0.000000001)*(6.022*1E+23))/550000)</f>
        <v>61752872.727272727</v>
      </c>
    </row>
    <row r="723" spans="1:10" x14ac:dyDescent="0.2">
      <c r="A723" s="8" t="s">
        <v>505</v>
      </c>
      <c r="B723" s="8" t="s">
        <v>183</v>
      </c>
      <c r="C723" s="8" t="s">
        <v>20</v>
      </c>
      <c r="D723" s="8">
        <v>0.83</v>
      </c>
      <c r="E723" s="8">
        <v>21.1</v>
      </c>
      <c r="F723" s="8">
        <v>5.45E-2</v>
      </c>
      <c r="G723" s="9"/>
      <c r="H723" s="9"/>
      <c r="I723" s="14"/>
      <c r="J723" s="10"/>
    </row>
    <row r="724" spans="1:10" x14ac:dyDescent="0.2">
      <c r="A724" s="8" t="s">
        <v>505</v>
      </c>
      <c r="B724" s="8" t="s">
        <v>183</v>
      </c>
      <c r="C724" s="8" t="s">
        <v>21</v>
      </c>
      <c r="D724" s="8">
        <v>0.83</v>
      </c>
      <c r="E724" s="8">
        <v>21.2</v>
      </c>
      <c r="F724" s="8">
        <v>5.1799999999999999E-2</v>
      </c>
      <c r="G724" s="9"/>
      <c r="H724" s="9"/>
      <c r="I724" s="14"/>
      <c r="J724" s="10"/>
    </row>
    <row r="725" spans="1:10" x14ac:dyDescent="0.2">
      <c r="A725" s="4" t="s">
        <v>506</v>
      </c>
      <c r="B725" s="4" t="s">
        <v>507</v>
      </c>
      <c r="C725" s="4" t="s">
        <v>12</v>
      </c>
      <c r="D725" s="4">
        <v>1</v>
      </c>
      <c r="E725" s="4">
        <v>4.18</v>
      </c>
      <c r="F725" s="4">
        <v>1.8E-3</v>
      </c>
      <c r="G725" s="5">
        <f t="shared" ref="G725" si="960">AVERAGE(F725:F727)</f>
        <v>1.4E-3</v>
      </c>
      <c r="H725" s="5">
        <f t="shared" ref="H725" si="961">STDEV(F725:F727)</f>
        <v>6.0827625302982196E-4</v>
      </c>
      <c r="I725" s="6">
        <f t="shared" ref="I725" si="962">H725/G725</f>
        <v>0.43448303787844428</v>
      </c>
      <c r="J725" s="19">
        <f t="shared" ref="J725" si="963">(((G725*0.000000001)*(6.022*1E+23))/550000)</f>
        <v>1532872.7272727273</v>
      </c>
    </row>
    <row r="726" spans="1:10" x14ac:dyDescent="0.2">
      <c r="A726" s="4" t="s">
        <v>506</v>
      </c>
      <c r="B726" s="4" t="s">
        <v>507</v>
      </c>
      <c r="C726" s="4" t="s">
        <v>13</v>
      </c>
      <c r="D726" s="4">
        <v>1</v>
      </c>
      <c r="E726" s="4">
        <v>4.13</v>
      </c>
      <c r="F726" s="4">
        <v>6.9999999999999999E-4</v>
      </c>
      <c r="G726" s="5"/>
      <c r="H726" s="5"/>
      <c r="I726" s="6"/>
      <c r="J726" s="19"/>
    </row>
    <row r="727" spans="1:10" x14ac:dyDescent="0.2">
      <c r="A727" s="4" t="s">
        <v>506</v>
      </c>
      <c r="B727" s="4" t="s">
        <v>507</v>
      </c>
      <c r="C727" s="4" t="s">
        <v>14</v>
      </c>
      <c r="D727" s="4">
        <v>1</v>
      </c>
      <c r="E727" s="4">
        <v>4.21</v>
      </c>
      <c r="F727" s="4">
        <v>1.6999999999999999E-3</v>
      </c>
      <c r="G727" s="5"/>
      <c r="H727" s="5"/>
      <c r="I727" s="6"/>
      <c r="J727" s="19"/>
    </row>
    <row r="728" spans="1:10" x14ac:dyDescent="0.2">
      <c r="A728" s="11" t="s">
        <v>508</v>
      </c>
      <c r="B728" s="11" t="s">
        <v>184</v>
      </c>
      <c r="C728" s="11" t="s">
        <v>12</v>
      </c>
      <c r="D728" s="11">
        <v>1</v>
      </c>
      <c r="E728" s="11">
        <v>22.15</v>
      </c>
      <c r="F728" s="11">
        <v>2.0999999999999999E-3</v>
      </c>
      <c r="G728" s="12">
        <f t="shared" ref="G728" si="964">AVERAGE(F728:F730)</f>
        <v>2.2333333333333333E-3</v>
      </c>
      <c r="H728" s="12">
        <f t="shared" ref="H728" si="965">STDEV(F728:F730)</f>
        <v>1.154700538379252E-4</v>
      </c>
      <c r="I728" s="15">
        <f t="shared" ref="I728" si="966">H728/G728</f>
        <v>5.1703009181160539E-2</v>
      </c>
      <c r="J728" s="13">
        <f t="shared" ref="J728" si="967">(((G728*0.000000001)*(6.022*1E+23))/550000)</f>
        <v>2445296.9696969697</v>
      </c>
    </row>
    <row r="729" spans="1:10" x14ac:dyDescent="0.2">
      <c r="A729" s="11" t="s">
        <v>508</v>
      </c>
      <c r="B729" s="11" t="s">
        <v>184</v>
      </c>
      <c r="C729" s="11" t="s">
        <v>13</v>
      </c>
      <c r="D729" s="11">
        <v>1</v>
      </c>
      <c r="E729" s="11">
        <v>22.15</v>
      </c>
      <c r="F729" s="11">
        <v>2.3E-3</v>
      </c>
      <c r="G729" s="12"/>
      <c r="H729" s="12"/>
      <c r="I729" s="15"/>
      <c r="J729" s="13"/>
    </row>
    <row r="730" spans="1:10" x14ac:dyDescent="0.2">
      <c r="A730" s="11" t="s">
        <v>508</v>
      </c>
      <c r="B730" s="11" t="s">
        <v>184</v>
      </c>
      <c r="C730" s="11" t="s">
        <v>14</v>
      </c>
      <c r="D730" s="11">
        <v>1</v>
      </c>
      <c r="E730" s="11">
        <v>22.19</v>
      </c>
      <c r="F730" s="11">
        <v>2.3E-3</v>
      </c>
      <c r="G730" s="12"/>
      <c r="H730" s="12"/>
      <c r="I730" s="15"/>
      <c r="J730" s="13"/>
    </row>
    <row r="731" spans="1:10" x14ac:dyDescent="0.2">
      <c r="A731" s="4" t="s">
        <v>509</v>
      </c>
      <c r="B731" s="4" t="s">
        <v>510</v>
      </c>
      <c r="C731" s="4" t="s">
        <v>34</v>
      </c>
      <c r="D731" s="4">
        <v>1</v>
      </c>
      <c r="E731" s="4">
        <v>2.61</v>
      </c>
      <c r="F731" s="4">
        <v>4.1000000000000003E-3</v>
      </c>
      <c r="G731" s="5">
        <f t="shared" ref="G731" si="968">AVERAGE(F731:F733)</f>
        <v>2.5333333333333336E-3</v>
      </c>
      <c r="H731" s="5">
        <f t="shared" ref="H731" si="969">STDEV(F731:F733)</f>
        <v>1.5044378795195678E-3</v>
      </c>
      <c r="I731" s="6">
        <f t="shared" ref="I731" si="970">H731/G731</f>
        <v>0.59385705770509245</v>
      </c>
      <c r="J731" s="19">
        <f t="shared" ref="J731" si="971">(((G731*0.000000001)*(6.022*1E+23))/550000)</f>
        <v>2773769.6969696973</v>
      </c>
    </row>
    <row r="732" spans="1:10" x14ac:dyDescent="0.2">
      <c r="A732" s="4" t="s">
        <v>509</v>
      </c>
      <c r="B732" s="4" t="s">
        <v>510</v>
      </c>
      <c r="C732" s="4" t="s">
        <v>35</v>
      </c>
      <c r="D732" s="4">
        <v>1</v>
      </c>
      <c r="E732" s="4">
        <v>2.48</v>
      </c>
      <c r="F732" s="4">
        <v>1.1000000000000001E-3</v>
      </c>
      <c r="G732" s="5"/>
      <c r="H732" s="5"/>
      <c r="I732" s="6"/>
      <c r="J732" s="19"/>
    </row>
    <row r="733" spans="1:10" x14ac:dyDescent="0.2">
      <c r="A733" s="4" t="s">
        <v>509</v>
      </c>
      <c r="B733" s="4" t="s">
        <v>510</v>
      </c>
      <c r="C733" s="4" t="s">
        <v>36</v>
      </c>
      <c r="D733" s="4">
        <v>1</v>
      </c>
      <c r="E733" s="4">
        <v>2.52</v>
      </c>
      <c r="F733" s="4">
        <v>2.3999999999999998E-3</v>
      </c>
      <c r="G733" s="5"/>
      <c r="H733" s="5"/>
      <c r="I733" s="6"/>
      <c r="J733" s="19"/>
    </row>
    <row r="734" spans="1:10" x14ac:dyDescent="0.2">
      <c r="A734" s="4" t="s">
        <v>511</v>
      </c>
      <c r="B734" s="4" t="s">
        <v>512</v>
      </c>
      <c r="C734" s="4" t="s">
        <v>19</v>
      </c>
      <c r="D734" s="4">
        <v>1</v>
      </c>
      <c r="E734" s="4">
        <v>15.76</v>
      </c>
      <c r="F734" s="4">
        <v>3.3E-3</v>
      </c>
      <c r="G734" s="5">
        <f t="shared" ref="G734" si="972">AVERAGE(F734:F736)</f>
        <v>3.5666666666666672E-3</v>
      </c>
      <c r="H734" s="5">
        <f t="shared" ref="H734" si="973">STDEV(F734:F736)</f>
        <v>9.291573243177569E-4</v>
      </c>
      <c r="I734" s="6">
        <f t="shared" ref="I734" si="974">H734/G734</f>
        <v>0.26051139934142714</v>
      </c>
      <c r="J734" s="19">
        <f t="shared" ref="J734" si="975">(((G734*0.000000001)*(6.022*1E+23))/550000)</f>
        <v>3905175.7575757583</v>
      </c>
    </row>
    <row r="735" spans="1:10" x14ac:dyDescent="0.2">
      <c r="A735" s="4" t="s">
        <v>511</v>
      </c>
      <c r="B735" s="4" t="s">
        <v>512</v>
      </c>
      <c r="C735" s="4" t="s">
        <v>20</v>
      </c>
      <c r="D735" s="4">
        <v>1</v>
      </c>
      <c r="E735" s="4">
        <v>15.8</v>
      </c>
      <c r="F735" s="4">
        <v>4.5999999999999999E-3</v>
      </c>
      <c r="G735" s="5"/>
      <c r="H735" s="5"/>
      <c r="I735" s="6"/>
      <c r="J735" s="19"/>
    </row>
    <row r="736" spans="1:10" x14ac:dyDescent="0.2">
      <c r="A736" s="4" t="s">
        <v>511</v>
      </c>
      <c r="B736" s="4" t="s">
        <v>512</v>
      </c>
      <c r="C736" s="4" t="s">
        <v>21</v>
      </c>
      <c r="D736" s="4">
        <v>1</v>
      </c>
      <c r="E736" s="4">
        <v>15.74</v>
      </c>
      <c r="F736" s="4">
        <v>2.8E-3</v>
      </c>
      <c r="G736" s="5"/>
      <c r="H736" s="5"/>
      <c r="I736" s="6"/>
      <c r="J736" s="19"/>
    </row>
    <row r="737" spans="1:10" x14ac:dyDescent="0.2">
      <c r="A737" s="4" t="s">
        <v>513</v>
      </c>
      <c r="B737" s="4" t="s">
        <v>514</v>
      </c>
      <c r="C737" s="4" t="s">
        <v>34</v>
      </c>
      <c r="D737" s="4">
        <v>1</v>
      </c>
      <c r="E737" s="4">
        <v>6.45</v>
      </c>
      <c r="F737" s="4">
        <v>2.0000000000000001E-4</v>
      </c>
      <c r="G737" s="5">
        <f t="shared" ref="G737" si="976">AVERAGE(F737:F739)</f>
        <v>1.3333333333333334E-4</v>
      </c>
      <c r="H737" s="5">
        <f t="shared" ref="H737" si="977">STDEV(F737:F739)</f>
        <v>5.7735026918962585E-5</v>
      </c>
      <c r="I737" s="6">
        <f t="shared" ref="I737" si="978">H737/G737</f>
        <v>0.43301270189221935</v>
      </c>
      <c r="J737" s="19">
        <f t="shared" ref="J737" si="979">(((G737*0.000000001)*(6.022*1E+23))/550000)</f>
        <v>145987.87878787878</v>
      </c>
    </row>
    <row r="738" spans="1:10" x14ac:dyDescent="0.2">
      <c r="A738" s="4" t="s">
        <v>513</v>
      </c>
      <c r="B738" s="4" t="s">
        <v>514</v>
      </c>
      <c r="C738" s="4" t="s">
        <v>35</v>
      </c>
      <c r="D738" s="4">
        <v>1</v>
      </c>
      <c r="E738" s="4">
        <v>6.46</v>
      </c>
      <c r="F738" s="4">
        <v>1E-4</v>
      </c>
      <c r="G738" s="5"/>
      <c r="H738" s="5"/>
      <c r="I738" s="6"/>
      <c r="J738" s="19"/>
    </row>
    <row r="739" spans="1:10" x14ac:dyDescent="0.2">
      <c r="A739" s="4" t="s">
        <v>513</v>
      </c>
      <c r="B739" s="4" t="s">
        <v>514</v>
      </c>
      <c r="C739" s="4" t="s">
        <v>36</v>
      </c>
      <c r="D739" s="4">
        <v>1</v>
      </c>
      <c r="E739" s="4">
        <v>6.48</v>
      </c>
      <c r="F739" s="4">
        <v>1E-4</v>
      </c>
      <c r="G739" s="5"/>
      <c r="H739" s="5"/>
      <c r="I739" s="6"/>
      <c r="J739" s="19"/>
    </row>
    <row r="740" spans="1:10" x14ac:dyDescent="0.2">
      <c r="A740" s="8" t="s">
        <v>515</v>
      </c>
      <c r="B740" s="8" t="s">
        <v>185</v>
      </c>
      <c r="C740" s="8" t="s">
        <v>19</v>
      </c>
      <c r="D740" s="8">
        <v>1</v>
      </c>
      <c r="E740" s="8">
        <v>27.51</v>
      </c>
      <c r="F740" s="8">
        <v>1.4E-3</v>
      </c>
      <c r="G740" s="9">
        <f t="shared" ref="G740" si="980">AVERAGE(F740:F742)</f>
        <v>1.7000000000000001E-3</v>
      </c>
      <c r="H740" s="9">
        <f t="shared" ref="H740" si="981">STDEV(F740:F742)</f>
        <v>2.6457513110645904E-4</v>
      </c>
      <c r="I740" s="14">
        <f t="shared" ref="I740" si="982">H740/G740</f>
        <v>0.15563243006262295</v>
      </c>
      <c r="J740" s="10">
        <f t="shared" ref="J740" si="983">(((G740*0.000000001)*(6.022*1E+23))/550000)</f>
        <v>1861345.4545454548</v>
      </c>
    </row>
    <row r="741" spans="1:10" x14ac:dyDescent="0.2">
      <c r="A741" s="8" t="s">
        <v>515</v>
      </c>
      <c r="B741" s="8" t="s">
        <v>185</v>
      </c>
      <c r="C741" s="8" t="s">
        <v>20</v>
      </c>
      <c r="D741" s="8">
        <v>1</v>
      </c>
      <c r="E741" s="8">
        <v>27.55</v>
      </c>
      <c r="F741" s="8">
        <v>1.9E-3</v>
      </c>
      <c r="G741" s="9"/>
      <c r="H741" s="9"/>
      <c r="I741" s="14"/>
      <c r="J741" s="10"/>
    </row>
    <row r="742" spans="1:10" x14ac:dyDescent="0.2">
      <c r="A742" s="8" t="s">
        <v>515</v>
      </c>
      <c r="B742" s="8" t="s">
        <v>185</v>
      </c>
      <c r="C742" s="8" t="s">
        <v>21</v>
      </c>
      <c r="D742" s="8">
        <v>1</v>
      </c>
      <c r="E742" s="8">
        <v>27.61</v>
      </c>
      <c r="F742" s="8">
        <v>1.8E-3</v>
      </c>
      <c r="G742" s="9"/>
      <c r="H742" s="9"/>
      <c r="I742" s="14"/>
      <c r="J742" s="10"/>
    </row>
    <row r="743" spans="1:10" x14ac:dyDescent="0.2">
      <c r="A743" s="4" t="s">
        <v>516</v>
      </c>
      <c r="B743" s="4" t="s">
        <v>517</v>
      </c>
      <c r="C743" s="4" t="s">
        <v>19</v>
      </c>
      <c r="D743" s="4">
        <v>1</v>
      </c>
      <c r="E743" s="4">
        <v>11.83</v>
      </c>
      <c r="F743" s="4">
        <v>8.8999999999999999E-3</v>
      </c>
      <c r="G743" s="5">
        <f t="shared" ref="G743" si="984">AVERAGE(F743:F745)</f>
        <v>4.966666666666667E-3</v>
      </c>
      <c r="H743" s="5">
        <f t="shared" ref="H743" si="985">STDEV(F743:F745)</f>
        <v>3.4428670223134281E-3</v>
      </c>
      <c r="I743" s="6">
        <f t="shared" ref="I743" si="986">H743/G743</f>
        <v>0.69319470247921366</v>
      </c>
      <c r="J743" s="19">
        <f t="shared" ref="J743" si="987">(((G743*0.000000001)*(6.022*1E+23))/550000)</f>
        <v>5438048.4848484853</v>
      </c>
    </row>
    <row r="744" spans="1:10" x14ac:dyDescent="0.2">
      <c r="A744" s="4" t="s">
        <v>516</v>
      </c>
      <c r="B744" s="4" t="s">
        <v>517</v>
      </c>
      <c r="C744" s="4" t="s">
        <v>20</v>
      </c>
      <c r="D744" s="4">
        <v>1</v>
      </c>
      <c r="E744" s="4">
        <v>11.84</v>
      </c>
      <c r="F744" s="4">
        <v>3.5000000000000001E-3</v>
      </c>
      <c r="G744" s="5"/>
      <c r="H744" s="5"/>
      <c r="I744" s="6"/>
      <c r="J744" s="19"/>
    </row>
    <row r="745" spans="1:10" x14ac:dyDescent="0.2">
      <c r="A745" s="4" t="s">
        <v>516</v>
      </c>
      <c r="B745" s="4" t="s">
        <v>517</v>
      </c>
      <c r="C745" s="4" t="s">
        <v>21</v>
      </c>
      <c r="D745" s="4">
        <v>1</v>
      </c>
      <c r="E745" s="4">
        <v>11.82</v>
      </c>
      <c r="F745" s="4">
        <v>2.5000000000000001E-3</v>
      </c>
      <c r="G745" s="5"/>
      <c r="H745" s="5"/>
      <c r="I745" s="6"/>
      <c r="J745" s="19"/>
    </row>
    <row r="746" spans="1:10" x14ac:dyDescent="0.2">
      <c r="A746" s="4" t="s">
        <v>518</v>
      </c>
      <c r="B746" s="4" t="s">
        <v>519</v>
      </c>
      <c r="C746" s="4" t="s">
        <v>12</v>
      </c>
      <c r="D746" s="4">
        <v>1</v>
      </c>
      <c r="E746" s="4">
        <v>7.4</v>
      </c>
      <c r="F746" s="4">
        <v>1.9E-3</v>
      </c>
      <c r="G746" s="5">
        <f t="shared" ref="G746" si="988">AVERAGE(F746:F748)</f>
        <v>2.166666666666667E-3</v>
      </c>
      <c r="H746" s="5">
        <f t="shared" ref="H746" si="989">STDEV(F746:F748)</f>
        <v>3.0550504633038936E-4</v>
      </c>
      <c r="I746" s="6">
        <f t="shared" ref="I746" si="990">H746/G746</f>
        <v>0.14100232907556429</v>
      </c>
      <c r="J746" s="19">
        <f t="shared" ref="J746" si="991">(((G746*0.000000001)*(6.022*1E+23))/550000)</f>
        <v>2372303.0303030307</v>
      </c>
    </row>
    <row r="747" spans="1:10" x14ac:dyDescent="0.2">
      <c r="A747" s="4" t="s">
        <v>518</v>
      </c>
      <c r="B747" s="4" t="s">
        <v>519</v>
      </c>
      <c r="C747" s="4" t="s">
        <v>13</v>
      </c>
      <c r="D747" s="4">
        <v>1</v>
      </c>
      <c r="E747" s="4">
        <v>7.41</v>
      </c>
      <c r="F747" s="4">
        <v>2.0999999999999999E-3</v>
      </c>
      <c r="G747" s="5"/>
      <c r="H747" s="5"/>
      <c r="I747" s="6"/>
      <c r="J747" s="19"/>
    </row>
    <row r="748" spans="1:10" x14ac:dyDescent="0.2">
      <c r="A748" s="4" t="s">
        <v>518</v>
      </c>
      <c r="B748" s="4" t="s">
        <v>519</v>
      </c>
      <c r="C748" s="4" t="s">
        <v>14</v>
      </c>
      <c r="D748" s="4">
        <v>1</v>
      </c>
      <c r="E748" s="4">
        <v>7.4</v>
      </c>
      <c r="F748" s="4">
        <v>2.5000000000000001E-3</v>
      </c>
      <c r="G748" s="5"/>
      <c r="H748" s="5"/>
      <c r="I748" s="6"/>
      <c r="J748" s="19"/>
    </row>
    <row r="749" spans="1:10" x14ac:dyDescent="0.2">
      <c r="A749" s="8" t="s">
        <v>520</v>
      </c>
      <c r="B749" s="8" t="s">
        <v>188</v>
      </c>
      <c r="C749" s="8" t="s">
        <v>34</v>
      </c>
      <c r="D749" s="8">
        <v>1</v>
      </c>
      <c r="E749" s="8">
        <v>9.11</v>
      </c>
      <c r="F749" s="8">
        <v>3.0999999999999999E-3</v>
      </c>
      <c r="G749" s="9">
        <f t="shared" ref="G749" si="992">AVERAGE(F749:F751)</f>
        <v>2.9666666666666665E-3</v>
      </c>
      <c r="H749" s="9">
        <f t="shared" ref="H749" si="993">STDEV(F749:F751)</f>
        <v>1.5275252316519463E-4</v>
      </c>
      <c r="I749" s="14">
        <f t="shared" ref="I749" si="994">H749/G749</f>
        <v>5.1489614550065607E-2</v>
      </c>
      <c r="J749" s="10">
        <f t="shared" ref="J749" si="995">(((G749*0.000000001)*(6.022*1E+23))/550000)</f>
        <v>3248230.3030303027</v>
      </c>
    </row>
    <row r="750" spans="1:10" x14ac:dyDescent="0.2">
      <c r="A750" s="8" t="s">
        <v>520</v>
      </c>
      <c r="B750" s="8" t="s">
        <v>188</v>
      </c>
      <c r="C750" s="8" t="s">
        <v>35</v>
      </c>
      <c r="D750" s="8">
        <v>1</v>
      </c>
      <c r="E750" s="8">
        <v>9.1300000000000008</v>
      </c>
      <c r="F750" s="8">
        <v>2.8E-3</v>
      </c>
      <c r="G750" s="9"/>
      <c r="H750" s="9"/>
      <c r="I750" s="14"/>
      <c r="J750" s="10"/>
    </row>
    <row r="751" spans="1:10" x14ac:dyDescent="0.2">
      <c r="A751" s="8" t="s">
        <v>520</v>
      </c>
      <c r="B751" s="8" t="s">
        <v>188</v>
      </c>
      <c r="C751" s="8" t="s">
        <v>36</v>
      </c>
      <c r="D751" s="8">
        <v>1</v>
      </c>
      <c r="E751" s="8">
        <v>9.16</v>
      </c>
      <c r="F751" s="8">
        <v>3.0000000000000001E-3</v>
      </c>
      <c r="G751" s="9"/>
      <c r="H751" s="9"/>
      <c r="I751" s="14"/>
      <c r="J751" s="10"/>
    </row>
    <row r="752" spans="1:10" x14ac:dyDescent="0.2">
      <c r="A752" s="4" t="s">
        <v>521</v>
      </c>
      <c r="B752" s="4" t="s">
        <v>522</v>
      </c>
      <c r="C752" s="4" t="s">
        <v>19</v>
      </c>
      <c r="D752" s="4">
        <v>1</v>
      </c>
      <c r="E752" s="4">
        <v>25.43</v>
      </c>
      <c r="F752" s="4">
        <v>2.9999999999999997E-4</v>
      </c>
      <c r="G752" s="5">
        <f t="shared" ref="G752" si="996">AVERAGE(F752:F754)</f>
        <v>3.3333333333333332E-4</v>
      </c>
      <c r="H752" s="5">
        <f t="shared" ref="H752" si="997">STDEV(F752:F754)</f>
        <v>5.7735026918962599E-5</v>
      </c>
      <c r="I752" s="6">
        <f t="shared" ref="I752" si="998">H752/G752</f>
        <v>0.17320508075688781</v>
      </c>
      <c r="J752" s="19">
        <f t="shared" ref="J752" si="999">(((G752*0.000000001)*(6.022*1E+23))/550000)</f>
        <v>364969.69696969696</v>
      </c>
    </row>
    <row r="753" spans="1:10" x14ac:dyDescent="0.2">
      <c r="A753" s="4" t="s">
        <v>521</v>
      </c>
      <c r="B753" s="4" t="s">
        <v>522</v>
      </c>
      <c r="C753" s="4" t="s">
        <v>20</v>
      </c>
      <c r="D753" s="4">
        <v>1</v>
      </c>
      <c r="E753" s="4">
        <v>25.5</v>
      </c>
      <c r="F753" s="4">
        <v>4.0000000000000002E-4</v>
      </c>
      <c r="G753" s="5"/>
      <c r="H753" s="5"/>
      <c r="I753" s="6"/>
      <c r="J753" s="19"/>
    </row>
    <row r="754" spans="1:10" x14ac:dyDescent="0.2">
      <c r="A754" s="4" t="s">
        <v>521</v>
      </c>
      <c r="B754" s="4" t="s">
        <v>522</v>
      </c>
      <c r="C754" s="4" t="s">
        <v>21</v>
      </c>
      <c r="D754" s="4">
        <v>1</v>
      </c>
      <c r="E754" s="4">
        <v>25.55</v>
      </c>
      <c r="F754" s="4">
        <v>2.9999999999999997E-4</v>
      </c>
      <c r="G754" s="5"/>
      <c r="H754" s="5"/>
      <c r="I754" s="6"/>
      <c r="J754" s="19"/>
    </row>
    <row r="755" spans="1:10" x14ac:dyDescent="0.2">
      <c r="A755" s="4" t="s">
        <v>523</v>
      </c>
      <c r="B755" s="4" t="s">
        <v>524</v>
      </c>
      <c r="C755" s="4" t="s">
        <v>19</v>
      </c>
      <c r="D755" s="4">
        <v>1</v>
      </c>
      <c r="E755" s="4">
        <v>3.49</v>
      </c>
      <c r="F755" s="4">
        <v>8.0000000000000004E-4</v>
      </c>
      <c r="G755" s="5">
        <f t="shared" ref="G755" si="1000">AVERAGE(F755:F757)</f>
        <v>1.6666666666666668E-3</v>
      </c>
      <c r="H755" s="5">
        <f t="shared" ref="H755" si="1001">STDEV(F755:F757)</f>
        <v>1.588500340992514E-3</v>
      </c>
      <c r="I755" s="6">
        <f t="shared" ref="I755" si="1002">H755/G755</f>
        <v>0.95310020459550837</v>
      </c>
      <c r="J755" s="19">
        <f t="shared" ref="J755" si="1003">(((G755*0.000000001)*(6.022*1E+23))/550000)</f>
        <v>1824848.4848484851</v>
      </c>
    </row>
    <row r="756" spans="1:10" x14ac:dyDescent="0.2">
      <c r="A756" s="4" t="s">
        <v>523</v>
      </c>
      <c r="B756" s="4" t="s">
        <v>524</v>
      </c>
      <c r="C756" s="4" t="s">
        <v>20</v>
      </c>
      <c r="D756" s="4">
        <v>1</v>
      </c>
      <c r="E756" s="4">
        <v>3.56</v>
      </c>
      <c r="F756" s="4">
        <v>6.9999999999999999E-4</v>
      </c>
      <c r="G756" s="5"/>
      <c r="H756" s="5"/>
      <c r="I756" s="6"/>
      <c r="J756" s="19"/>
    </row>
    <row r="757" spans="1:10" x14ac:dyDescent="0.2">
      <c r="A757" s="4" t="s">
        <v>523</v>
      </c>
      <c r="B757" s="4" t="s">
        <v>524</v>
      </c>
      <c r="C757" s="4" t="s">
        <v>21</v>
      </c>
      <c r="D757" s="4">
        <v>1</v>
      </c>
      <c r="E757" s="4">
        <v>3.55</v>
      </c>
      <c r="F757" s="4">
        <v>3.5000000000000001E-3</v>
      </c>
      <c r="G757" s="5"/>
      <c r="H757" s="5"/>
      <c r="I757" s="6"/>
      <c r="J757" s="19"/>
    </row>
    <row r="758" spans="1:10" x14ac:dyDescent="0.2">
      <c r="A758" s="4" t="s">
        <v>525</v>
      </c>
      <c r="B758" s="4" t="s">
        <v>526</v>
      </c>
      <c r="C758" s="4" t="s">
        <v>12</v>
      </c>
      <c r="D758" s="4">
        <v>1</v>
      </c>
      <c r="E758" s="4">
        <v>7.03</v>
      </c>
      <c r="F758" s="4">
        <v>8.0000000000000004E-4</v>
      </c>
      <c r="G758" s="5">
        <f t="shared" ref="G758" si="1004">AVERAGE(F758:F760)</f>
        <v>6.6666666666666664E-4</v>
      </c>
      <c r="H758" s="5">
        <f t="shared" ref="H758" si="1005">STDEV(F758:F760)</f>
        <v>3.2145502536643183E-4</v>
      </c>
      <c r="I758" s="6">
        <f t="shared" ref="I758" si="1006">H758/G758</f>
        <v>0.48218253804964778</v>
      </c>
      <c r="J758" s="19">
        <f t="shared" ref="J758" si="1007">(((G758*0.000000001)*(6.022*1E+23))/550000)</f>
        <v>729939.39393939392</v>
      </c>
    </row>
    <row r="759" spans="1:10" x14ac:dyDescent="0.2">
      <c r="A759" s="4" t="s">
        <v>525</v>
      </c>
      <c r="B759" s="4" t="s">
        <v>526</v>
      </c>
      <c r="C759" s="4" t="s">
        <v>13</v>
      </c>
      <c r="D759" s="4">
        <v>1</v>
      </c>
      <c r="E759" s="4">
        <v>7.27</v>
      </c>
      <c r="F759" s="4">
        <v>8.9999999999999998E-4</v>
      </c>
      <c r="G759" s="5"/>
      <c r="H759" s="5"/>
      <c r="I759" s="6"/>
      <c r="J759" s="19"/>
    </row>
    <row r="760" spans="1:10" x14ac:dyDescent="0.2">
      <c r="A760" s="4" t="s">
        <v>525</v>
      </c>
      <c r="B760" s="4" t="s">
        <v>526</v>
      </c>
      <c r="C760" s="4" t="s">
        <v>14</v>
      </c>
      <c r="D760" s="4">
        <v>1</v>
      </c>
      <c r="E760" s="4">
        <v>7.29</v>
      </c>
      <c r="F760" s="4">
        <v>2.9999999999999997E-4</v>
      </c>
      <c r="G760" s="5"/>
      <c r="H760" s="5"/>
      <c r="I760" s="6"/>
      <c r="J760" s="19"/>
    </row>
    <row r="761" spans="1:10" x14ac:dyDescent="0.2">
      <c r="A761" s="4" t="s">
        <v>527</v>
      </c>
      <c r="B761" s="4" t="s">
        <v>528</v>
      </c>
      <c r="C761" s="4" t="s">
        <v>34</v>
      </c>
      <c r="D761" s="4">
        <v>1</v>
      </c>
      <c r="E761" s="4">
        <v>18.649999999999999</v>
      </c>
      <c r="F761" s="4">
        <v>2.7000000000000001E-3</v>
      </c>
      <c r="G761" s="5">
        <f t="shared" ref="G761" si="1008">AVERAGE(F761:F763)</f>
        <v>2.5999999999999999E-3</v>
      </c>
      <c r="H761" s="5">
        <f t="shared" ref="H761" si="1009">STDEV(F761:F763)</f>
        <v>5.5677643628300206E-4</v>
      </c>
      <c r="I761" s="6">
        <f t="shared" ref="I761" si="1010">H761/G761</f>
        <v>0.21414478318577004</v>
      </c>
      <c r="J761" s="19">
        <f t="shared" ref="J761" si="1011">(((G761*0.000000001)*(6.022*1E+23))/550000)</f>
        <v>2846763.6363636362</v>
      </c>
    </row>
    <row r="762" spans="1:10" x14ac:dyDescent="0.2">
      <c r="A762" s="4" t="s">
        <v>527</v>
      </c>
      <c r="B762" s="4" t="s">
        <v>528</v>
      </c>
      <c r="C762" s="4" t="s">
        <v>35</v>
      </c>
      <c r="D762" s="4">
        <v>1</v>
      </c>
      <c r="E762" s="4">
        <v>18.52</v>
      </c>
      <c r="F762" s="4">
        <v>3.0999999999999999E-3</v>
      </c>
      <c r="G762" s="5"/>
      <c r="H762" s="5"/>
      <c r="I762" s="6"/>
      <c r="J762" s="19"/>
    </row>
    <row r="763" spans="1:10" x14ac:dyDescent="0.2">
      <c r="A763" s="4" t="s">
        <v>527</v>
      </c>
      <c r="B763" s="4" t="s">
        <v>528</v>
      </c>
      <c r="C763" s="4" t="s">
        <v>36</v>
      </c>
      <c r="D763" s="4">
        <v>1</v>
      </c>
      <c r="E763" s="4">
        <v>18.559999999999999</v>
      </c>
      <c r="F763" s="4">
        <v>2E-3</v>
      </c>
      <c r="G763" s="5"/>
      <c r="H763" s="5"/>
      <c r="I763" s="6"/>
      <c r="J763" s="19"/>
    </row>
    <row r="764" spans="1:10" x14ac:dyDescent="0.2">
      <c r="A764" s="4" t="s">
        <v>529</v>
      </c>
      <c r="B764" s="4" t="s">
        <v>530</v>
      </c>
      <c r="C764" s="4" t="s">
        <v>34</v>
      </c>
      <c r="D764" s="4">
        <v>1</v>
      </c>
      <c r="E764" s="4">
        <v>3.25</v>
      </c>
      <c r="F764" s="4">
        <v>1.7000000000000001E-2</v>
      </c>
      <c r="G764" s="5">
        <f t="shared" ref="G764" si="1012">AVERAGE(F764:F766)</f>
        <v>4.4733333333333326E-2</v>
      </c>
      <c r="H764" s="5">
        <f t="shared" ref="H764" si="1013">STDEV(F764:F766)</f>
        <v>2.4204407312168035E-2</v>
      </c>
      <c r="I764" s="6">
        <f t="shared" ref="I764" si="1014">H764/G764</f>
        <v>0.54108213067439725</v>
      </c>
      <c r="J764" s="19">
        <f t="shared" ref="J764" si="1015">(((G764*0.000000001)*(6.022*1E+23))/550000)</f>
        <v>48978933.333333321</v>
      </c>
    </row>
    <row r="765" spans="1:10" x14ac:dyDescent="0.2">
      <c r="A765" s="4" t="s">
        <v>529</v>
      </c>
      <c r="B765" s="4" t="s">
        <v>530</v>
      </c>
      <c r="C765" s="4" t="s">
        <v>35</v>
      </c>
      <c r="D765" s="4">
        <v>1</v>
      </c>
      <c r="E765" s="4">
        <v>3.36</v>
      </c>
      <c r="F765" s="4">
        <v>6.1600000000000002E-2</v>
      </c>
      <c r="G765" s="5"/>
      <c r="H765" s="5"/>
      <c r="I765" s="6"/>
      <c r="J765" s="19"/>
    </row>
    <row r="766" spans="1:10" x14ac:dyDescent="0.2">
      <c r="A766" s="4" t="s">
        <v>529</v>
      </c>
      <c r="B766" s="4" t="s">
        <v>530</v>
      </c>
      <c r="C766" s="4" t="s">
        <v>36</v>
      </c>
      <c r="D766" s="4">
        <v>1</v>
      </c>
      <c r="E766" s="4">
        <v>3.37</v>
      </c>
      <c r="F766" s="4">
        <v>5.5599999999999997E-2</v>
      </c>
      <c r="G766" s="5"/>
      <c r="H766" s="5"/>
      <c r="I766" s="6"/>
      <c r="J766" s="19"/>
    </row>
    <row r="767" spans="1:10" x14ac:dyDescent="0.2">
      <c r="A767" s="11" t="s">
        <v>531</v>
      </c>
      <c r="B767" s="11" t="s">
        <v>189</v>
      </c>
      <c r="C767" s="11" t="s">
        <v>19</v>
      </c>
      <c r="D767" s="11">
        <v>1</v>
      </c>
      <c r="E767" s="11">
        <v>6.72</v>
      </c>
      <c r="F767" s="11">
        <v>2.8999999999999998E-3</v>
      </c>
      <c r="G767" s="12">
        <f t="shared" ref="G767" si="1016">AVERAGE(F767:F769)</f>
        <v>2.5000000000000001E-3</v>
      </c>
      <c r="H767" s="12">
        <f t="shared" ref="H767" si="1017">STDEV(F767:F769)</f>
        <v>3.4641016151377535E-4</v>
      </c>
      <c r="I767" s="15">
        <f t="shared" ref="I767" si="1018">H767/G767</f>
        <v>0.13856406460551013</v>
      </c>
      <c r="J767" s="13">
        <f t="shared" ref="J767" si="1019">(((G767*0.000000001)*(6.022*1E+23))/550000)</f>
        <v>2737272.7272727271</v>
      </c>
    </row>
    <row r="768" spans="1:10" x14ac:dyDescent="0.2">
      <c r="A768" s="11" t="s">
        <v>531</v>
      </c>
      <c r="B768" s="11" t="s">
        <v>189</v>
      </c>
      <c r="C768" s="11" t="s">
        <v>20</v>
      </c>
      <c r="D768" s="11">
        <v>1</v>
      </c>
      <c r="E768" s="11">
        <v>6.73</v>
      </c>
      <c r="F768" s="11">
        <v>2.3E-3</v>
      </c>
      <c r="G768" s="12"/>
      <c r="H768" s="12"/>
      <c r="I768" s="15"/>
      <c r="J768" s="13"/>
    </row>
    <row r="769" spans="1:10" x14ac:dyDescent="0.2">
      <c r="A769" s="11" t="s">
        <v>531</v>
      </c>
      <c r="B769" s="11" t="s">
        <v>189</v>
      </c>
      <c r="C769" s="11" t="s">
        <v>21</v>
      </c>
      <c r="D769" s="11">
        <v>1</v>
      </c>
      <c r="E769" s="11">
        <v>6.76</v>
      </c>
      <c r="F769" s="11">
        <v>2.3E-3</v>
      </c>
      <c r="G769" s="12"/>
      <c r="H769" s="12"/>
      <c r="I769" s="15"/>
      <c r="J769" s="13"/>
    </row>
    <row r="770" spans="1:10" x14ac:dyDescent="0.2">
      <c r="A770" s="8" t="s">
        <v>532</v>
      </c>
      <c r="B770" s="8" t="s">
        <v>190</v>
      </c>
      <c r="C770" s="8" t="s">
        <v>34</v>
      </c>
      <c r="D770" s="8">
        <v>1</v>
      </c>
      <c r="E770" s="8">
        <v>25.99</v>
      </c>
      <c r="F770" s="8">
        <v>4.6399999999999997E-2</v>
      </c>
      <c r="G770" s="9">
        <f t="shared" ref="G770" si="1020">AVERAGE(F770:F772)</f>
        <v>4.8466666666666665E-2</v>
      </c>
      <c r="H770" s="9">
        <f t="shared" ref="H770" si="1021">STDEV(F770:F772)</f>
        <v>1.7925772879665016E-3</v>
      </c>
      <c r="I770" s="14">
        <f t="shared" ref="I770" si="1022">H770/G770</f>
        <v>3.6985776230395492E-2</v>
      </c>
      <c r="J770" s="10">
        <f t="shared" ref="J770" si="1023">(((G770*0.000000001)*(6.022*1E+23))/550000)</f>
        <v>53066593.939393945</v>
      </c>
    </row>
    <row r="771" spans="1:10" x14ac:dyDescent="0.2">
      <c r="A771" s="8" t="s">
        <v>532</v>
      </c>
      <c r="B771" s="8" t="s">
        <v>190</v>
      </c>
      <c r="C771" s="8" t="s">
        <v>35</v>
      </c>
      <c r="D771" s="8">
        <v>1</v>
      </c>
      <c r="E771" s="8">
        <v>25.99</v>
      </c>
      <c r="F771" s="8">
        <v>4.9599999999999998E-2</v>
      </c>
      <c r="G771" s="9"/>
      <c r="H771" s="9"/>
      <c r="I771" s="14"/>
      <c r="J771" s="10"/>
    </row>
    <row r="772" spans="1:10" x14ac:dyDescent="0.2">
      <c r="A772" s="8" t="s">
        <v>532</v>
      </c>
      <c r="B772" s="8" t="s">
        <v>190</v>
      </c>
      <c r="C772" s="8" t="s">
        <v>36</v>
      </c>
      <c r="D772" s="8">
        <v>1</v>
      </c>
      <c r="E772" s="8">
        <v>26.02</v>
      </c>
      <c r="F772" s="8">
        <v>4.9399999999999999E-2</v>
      </c>
      <c r="G772" s="9"/>
      <c r="H772" s="9"/>
      <c r="I772" s="14"/>
      <c r="J772" s="10"/>
    </row>
    <row r="773" spans="1:10" x14ac:dyDescent="0.2">
      <c r="A773" s="4" t="s">
        <v>533</v>
      </c>
      <c r="B773" s="4" t="s">
        <v>534</v>
      </c>
      <c r="C773" s="4" t="s">
        <v>12</v>
      </c>
      <c r="D773" s="4">
        <v>1</v>
      </c>
      <c r="E773" s="4">
        <v>11.14</v>
      </c>
      <c r="F773" s="4">
        <v>7.9000000000000001E-2</v>
      </c>
      <c r="G773" s="5">
        <f t="shared" ref="G773" si="1024">AVERAGE(F773:F775)</f>
        <v>9.0933333333333324E-2</v>
      </c>
      <c r="H773" s="5">
        <f t="shared" ref="H773" si="1025">STDEV(F773:F775)</f>
        <v>1.6922273290942213E-2</v>
      </c>
      <c r="I773" s="6">
        <f t="shared" ref="I773" si="1026">H773/G773</f>
        <v>0.18609538076549356</v>
      </c>
      <c r="J773" s="19">
        <f t="shared" ref="J773" si="1027">(((G773*0.000000001)*(6.022*1E+23))/550000)</f>
        <v>99563733.333333328</v>
      </c>
    </row>
    <row r="774" spans="1:10" x14ac:dyDescent="0.2">
      <c r="A774" s="4" t="s">
        <v>533</v>
      </c>
      <c r="B774" s="4" t="s">
        <v>534</v>
      </c>
      <c r="C774" s="4" t="s">
        <v>13</v>
      </c>
      <c r="D774" s="4">
        <v>1</v>
      </c>
      <c r="E774" s="4">
        <v>11.12</v>
      </c>
      <c r="F774" s="4">
        <v>8.3500000000000005E-2</v>
      </c>
      <c r="G774" s="5"/>
      <c r="H774" s="5"/>
      <c r="I774" s="6"/>
      <c r="J774" s="19"/>
    </row>
    <row r="775" spans="1:10" x14ac:dyDescent="0.2">
      <c r="A775" s="4" t="s">
        <v>533</v>
      </c>
      <c r="B775" s="4" t="s">
        <v>534</v>
      </c>
      <c r="C775" s="4" t="s">
        <v>14</v>
      </c>
      <c r="D775" s="4">
        <v>1</v>
      </c>
      <c r="E775" s="4">
        <v>11.18</v>
      </c>
      <c r="F775" s="4">
        <v>0.1103</v>
      </c>
      <c r="G775" s="5"/>
      <c r="H775" s="5"/>
      <c r="I775" s="6"/>
      <c r="J775" s="19"/>
    </row>
    <row r="776" spans="1:10" x14ac:dyDescent="0.2">
      <c r="A776" s="4" t="s">
        <v>535</v>
      </c>
      <c r="B776" s="4" t="s">
        <v>536</v>
      </c>
      <c r="C776" s="4" t="s">
        <v>19</v>
      </c>
      <c r="D776" s="4">
        <v>1</v>
      </c>
      <c r="E776" s="4">
        <v>9.15</v>
      </c>
      <c r="F776" s="4">
        <v>9.4999999999999998E-3</v>
      </c>
      <c r="G776" s="5">
        <f t="shared" ref="G776" si="1028">AVERAGE(F776:F778)</f>
        <v>1.17E-2</v>
      </c>
      <c r="H776" s="5">
        <f t="shared" ref="H776" si="1029">STDEV(F776:F778)</f>
        <v>3.5538711287833751E-3</v>
      </c>
      <c r="I776" s="6">
        <f t="shared" ref="I776" si="1030">H776/G776</f>
        <v>0.30374966912678419</v>
      </c>
      <c r="J776" s="19">
        <f t="shared" ref="J776" si="1031">(((G776*0.000000001)*(6.022*1E+23))/550000)</f>
        <v>12810436.363636363</v>
      </c>
    </row>
    <row r="777" spans="1:10" x14ac:dyDescent="0.2">
      <c r="A777" s="4" t="s">
        <v>535</v>
      </c>
      <c r="B777" s="4" t="s">
        <v>536</v>
      </c>
      <c r="C777" s="4" t="s">
        <v>20</v>
      </c>
      <c r="D777" s="4">
        <v>1</v>
      </c>
      <c r="E777" s="4">
        <v>9.64</v>
      </c>
      <c r="F777" s="4">
        <v>9.7999999999999997E-3</v>
      </c>
      <c r="G777" s="5"/>
      <c r="H777" s="5"/>
      <c r="I777" s="6"/>
      <c r="J777" s="19"/>
    </row>
    <row r="778" spans="1:10" x14ac:dyDescent="0.2">
      <c r="A778" s="4" t="s">
        <v>535</v>
      </c>
      <c r="B778" s="4" t="s">
        <v>536</v>
      </c>
      <c r="C778" s="4" t="s">
        <v>21</v>
      </c>
      <c r="D778" s="4">
        <v>1</v>
      </c>
      <c r="E778" s="4">
        <v>9.64</v>
      </c>
      <c r="F778" s="4">
        <v>1.5800000000000002E-2</v>
      </c>
      <c r="G778" s="5"/>
      <c r="H778" s="5"/>
      <c r="I778" s="6"/>
      <c r="J778" s="19"/>
    </row>
    <row r="779" spans="1:10" x14ac:dyDescent="0.2">
      <c r="A779" s="4" t="s">
        <v>537</v>
      </c>
      <c r="B779" s="4" t="s">
        <v>538</v>
      </c>
      <c r="C779" s="4" t="s">
        <v>12</v>
      </c>
      <c r="D779" s="4">
        <v>1</v>
      </c>
      <c r="E779" s="4">
        <v>2.3199999999999998</v>
      </c>
      <c r="F779" s="4">
        <v>4.5999999999999999E-3</v>
      </c>
      <c r="G779" s="5">
        <f t="shared" ref="G779" si="1032">AVERAGE(F779:F781)</f>
        <v>5.3999999999999994E-3</v>
      </c>
      <c r="H779" s="5">
        <f t="shared" ref="H779" si="1033">STDEV(F779:F781)</f>
        <v>7.9999999999999993E-4</v>
      </c>
      <c r="I779" s="6">
        <f t="shared" ref="I779" si="1034">H779/G779</f>
        <v>0.14814814814814814</v>
      </c>
      <c r="J779" s="19">
        <f t="shared" ref="J779" si="1035">(((G779*0.000000001)*(6.022*1E+23))/550000)</f>
        <v>5912509.0909090899</v>
      </c>
    </row>
    <row r="780" spans="1:10" x14ac:dyDescent="0.2">
      <c r="A780" s="4" t="s">
        <v>537</v>
      </c>
      <c r="B780" s="4" t="s">
        <v>538</v>
      </c>
      <c r="C780" s="4" t="s">
        <v>13</v>
      </c>
      <c r="D780" s="4">
        <v>1</v>
      </c>
      <c r="E780" s="4">
        <v>2.31</v>
      </c>
      <c r="F780" s="4">
        <v>5.4000000000000003E-3</v>
      </c>
      <c r="G780" s="5"/>
      <c r="H780" s="5"/>
      <c r="I780" s="6"/>
      <c r="J780" s="19"/>
    </row>
    <row r="781" spans="1:10" x14ac:dyDescent="0.2">
      <c r="A781" s="4" t="s">
        <v>537</v>
      </c>
      <c r="B781" s="4" t="s">
        <v>538</v>
      </c>
      <c r="C781" s="4" t="s">
        <v>14</v>
      </c>
      <c r="D781" s="4">
        <v>1</v>
      </c>
      <c r="E781" s="4">
        <v>2.31</v>
      </c>
      <c r="F781" s="4">
        <v>6.1999999999999998E-3</v>
      </c>
      <c r="G781" s="5"/>
      <c r="H781" s="5"/>
      <c r="I781" s="6"/>
      <c r="J781" s="19"/>
    </row>
    <row r="782" spans="1:10" x14ac:dyDescent="0.2">
      <c r="A782" s="4" t="s">
        <v>539</v>
      </c>
      <c r="B782" s="4" t="s">
        <v>540</v>
      </c>
      <c r="C782" s="4" t="s">
        <v>12</v>
      </c>
      <c r="D782" s="4">
        <v>1</v>
      </c>
      <c r="E782" s="4">
        <v>25.5</v>
      </c>
      <c r="F782" s="4">
        <v>6.4999999999999997E-3</v>
      </c>
      <c r="G782" s="5">
        <f t="shared" ref="G782" si="1036">AVERAGE(F782:F784)</f>
        <v>7.6E-3</v>
      </c>
      <c r="H782" s="5">
        <f t="shared" ref="H782" si="1037">STDEV(F782:F784)</f>
        <v>1.0999999999999998E-3</v>
      </c>
      <c r="I782" s="6">
        <f t="shared" ref="I782" si="1038">H782/G782</f>
        <v>0.14473684210526314</v>
      </c>
      <c r="J782" s="19">
        <f t="shared" ref="J782" si="1039">(((G782*0.000000001)*(6.022*1E+23))/550000)</f>
        <v>8321309.0909090908</v>
      </c>
    </row>
    <row r="783" spans="1:10" x14ac:dyDescent="0.2">
      <c r="A783" s="4" t="s">
        <v>539</v>
      </c>
      <c r="B783" s="4" t="s">
        <v>540</v>
      </c>
      <c r="C783" s="4" t="s">
        <v>13</v>
      </c>
      <c r="D783" s="4">
        <v>1</v>
      </c>
      <c r="E783" s="4">
        <v>25.53</v>
      </c>
      <c r="F783" s="4">
        <v>7.6E-3</v>
      </c>
      <c r="G783" s="5"/>
      <c r="H783" s="5"/>
      <c r="I783" s="6"/>
      <c r="J783" s="19"/>
    </row>
    <row r="784" spans="1:10" x14ac:dyDescent="0.2">
      <c r="A784" s="4" t="s">
        <v>539</v>
      </c>
      <c r="B784" s="4" t="s">
        <v>540</v>
      </c>
      <c r="C784" s="4" t="s">
        <v>14</v>
      </c>
      <c r="D784" s="4">
        <v>1</v>
      </c>
      <c r="E784" s="4">
        <v>25.6</v>
      </c>
      <c r="F784" s="4">
        <v>8.6999999999999994E-3</v>
      </c>
      <c r="G784" s="5"/>
      <c r="H784" s="5"/>
      <c r="I784" s="6"/>
      <c r="J784" s="19"/>
    </row>
    <row r="785" spans="1:10" x14ac:dyDescent="0.2">
      <c r="A785" s="4" t="s">
        <v>541</v>
      </c>
      <c r="B785" s="4" t="s">
        <v>542</v>
      </c>
      <c r="C785" s="4" t="s">
        <v>19</v>
      </c>
      <c r="D785" s="4">
        <v>1</v>
      </c>
      <c r="E785" s="4">
        <v>12.36</v>
      </c>
      <c r="F785" s="4">
        <v>1E-3</v>
      </c>
      <c r="G785" s="5">
        <f t="shared" ref="G785" si="1040">AVERAGE(F785:F787)</f>
        <v>9.0000000000000008E-4</v>
      </c>
      <c r="H785" s="5">
        <f t="shared" ref="H785" si="1041">STDEV(F785:F787)</f>
        <v>9.9999999999999991E-5</v>
      </c>
      <c r="I785" s="6">
        <f t="shared" ref="I785" si="1042">H785/G785</f>
        <v>0.11111111111111109</v>
      </c>
      <c r="J785" s="19">
        <f t="shared" ref="J785" si="1043">(((G785*0.000000001)*(6.022*1E+23))/550000)</f>
        <v>985418.18181818177</v>
      </c>
    </row>
    <row r="786" spans="1:10" x14ac:dyDescent="0.2">
      <c r="A786" s="4" t="s">
        <v>541</v>
      </c>
      <c r="B786" s="4" t="s">
        <v>542</v>
      </c>
      <c r="C786" s="4" t="s">
        <v>20</v>
      </c>
      <c r="D786" s="4">
        <v>1</v>
      </c>
      <c r="E786" s="4">
        <v>12.37</v>
      </c>
      <c r="F786" s="4">
        <v>8.9999999999999998E-4</v>
      </c>
      <c r="G786" s="5"/>
      <c r="H786" s="5"/>
      <c r="I786" s="6"/>
      <c r="J786" s="19"/>
    </row>
    <row r="787" spans="1:10" x14ac:dyDescent="0.2">
      <c r="A787" s="4" t="s">
        <v>541</v>
      </c>
      <c r="B787" s="4" t="s">
        <v>542</v>
      </c>
      <c r="C787" s="4" t="s">
        <v>21</v>
      </c>
      <c r="D787" s="4">
        <v>1</v>
      </c>
      <c r="E787" s="4">
        <v>12.49</v>
      </c>
      <c r="F787" s="4">
        <v>8.0000000000000004E-4</v>
      </c>
      <c r="G787" s="5"/>
      <c r="H787" s="5"/>
      <c r="I787" s="6"/>
      <c r="J787" s="19"/>
    </row>
    <row r="788" spans="1:10" x14ac:dyDescent="0.2">
      <c r="A788" s="8" t="s">
        <v>543</v>
      </c>
      <c r="B788" s="8" t="s">
        <v>192</v>
      </c>
      <c r="C788" s="8" t="s">
        <v>34</v>
      </c>
      <c r="D788" s="8">
        <v>1</v>
      </c>
      <c r="E788" s="8">
        <v>6.91</v>
      </c>
      <c r="F788" s="8">
        <v>2.8999999999999998E-3</v>
      </c>
      <c r="G788" s="9">
        <f t="shared" ref="G788" si="1044">AVERAGE(F788:F790)</f>
        <v>3.0333333333333336E-3</v>
      </c>
      <c r="H788" s="9">
        <f t="shared" ref="H788" si="1045">STDEV(F788:F790)</f>
        <v>1.5275252316519482E-4</v>
      </c>
      <c r="I788" s="14">
        <f t="shared" ref="I788" si="1046">H788/G788</f>
        <v>5.0357974669844444E-2</v>
      </c>
      <c r="J788" s="10">
        <f t="shared" ref="J788" si="1047">(((G788*0.000000001)*(6.022*1E+23))/550000)</f>
        <v>3321224.2424242427</v>
      </c>
    </row>
    <row r="789" spans="1:10" x14ac:dyDescent="0.2">
      <c r="A789" s="8" t="s">
        <v>543</v>
      </c>
      <c r="B789" s="8" t="s">
        <v>192</v>
      </c>
      <c r="C789" s="8" t="s">
        <v>35</v>
      </c>
      <c r="D789" s="8">
        <v>1</v>
      </c>
      <c r="E789" s="8">
        <v>6.9</v>
      </c>
      <c r="F789" s="8">
        <v>3.2000000000000002E-3</v>
      </c>
      <c r="G789" s="9"/>
      <c r="H789" s="9"/>
      <c r="I789" s="14"/>
      <c r="J789" s="10"/>
    </row>
    <row r="790" spans="1:10" x14ac:dyDescent="0.2">
      <c r="A790" s="8" t="s">
        <v>543</v>
      </c>
      <c r="B790" s="8" t="s">
        <v>192</v>
      </c>
      <c r="C790" s="8" t="s">
        <v>36</v>
      </c>
      <c r="D790" s="8">
        <v>1</v>
      </c>
      <c r="E790" s="8">
        <v>6.91</v>
      </c>
      <c r="F790" s="8">
        <v>3.0000000000000001E-3</v>
      </c>
      <c r="G790" s="9"/>
      <c r="H790" s="9"/>
      <c r="I790" s="14"/>
      <c r="J790" s="10"/>
    </row>
    <row r="791" spans="1:10" x14ac:dyDescent="0.2">
      <c r="A791" s="4" t="s">
        <v>544</v>
      </c>
      <c r="B791" s="4" t="s">
        <v>545</v>
      </c>
      <c r="C791" s="4" t="s">
        <v>12</v>
      </c>
      <c r="D791" s="4">
        <v>1</v>
      </c>
      <c r="E791" s="4">
        <v>20.66</v>
      </c>
      <c r="F791" s="4">
        <v>2.9700000000000001E-2</v>
      </c>
      <c r="G791" s="5">
        <f t="shared" ref="G791" si="1048">AVERAGE(F791:F793)</f>
        <v>2.5566666666666668E-2</v>
      </c>
      <c r="H791" s="5">
        <f t="shared" ref="H791" si="1049">STDEV(F791:F793)</f>
        <v>2.2881724876707463E-2</v>
      </c>
      <c r="I791" s="6">
        <f t="shared" ref="I791" si="1050">H791/G791</f>
        <v>0.89498272007982249</v>
      </c>
      <c r="J791" s="19">
        <f t="shared" ref="J791" si="1051">(((G791*0.000000001)*(6.022*1E+23))/550000)</f>
        <v>27993175.757575762</v>
      </c>
    </row>
    <row r="792" spans="1:10" x14ac:dyDescent="0.2">
      <c r="A792" s="4" t="s">
        <v>544</v>
      </c>
      <c r="B792" s="4" t="s">
        <v>545</v>
      </c>
      <c r="C792" s="4" t="s">
        <v>13</v>
      </c>
      <c r="D792" s="4">
        <v>1</v>
      </c>
      <c r="E792" s="4">
        <v>20.62</v>
      </c>
      <c r="F792" s="4">
        <v>4.6100000000000002E-2</v>
      </c>
      <c r="G792" s="5"/>
      <c r="H792" s="5"/>
      <c r="I792" s="6"/>
      <c r="J792" s="19"/>
    </row>
    <row r="793" spans="1:10" x14ac:dyDescent="0.2">
      <c r="A793" s="4" t="s">
        <v>544</v>
      </c>
      <c r="B793" s="4" t="s">
        <v>545</v>
      </c>
      <c r="C793" s="4" t="s">
        <v>14</v>
      </c>
      <c r="D793" s="4">
        <v>1</v>
      </c>
      <c r="E793" s="4">
        <v>19.940000000000001</v>
      </c>
      <c r="F793" s="4">
        <v>8.9999999999999998E-4</v>
      </c>
      <c r="G793" s="5"/>
      <c r="H793" s="5"/>
      <c r="I793" s="6"/>
      <c r="J793" s="19"/>
    </row>
    <row r="794" spans="1:10" x14ac:dyDescent="0.2">
      <c r="A794" s="8" t="s">
        <v>546</v>
      </c>
      <c r="B794" s="8" t="s">
        <v>193</v>
      </c>
      <c r="C794" s="8" t="s">
        <v>34</v>
      </c>
      <c r="D794" s="8">
        <v>1</v>
      </c>
      <c r="E794" s="8">
        <v>17.48</v>
      </c>
      <c r="F794" s="8">
        <v>2.53E-2</v>
      </c>
      <c r="G794" s="9">
        <f t="shared" ref="G794" si="1052">AVERAGE(F794:F796)</f>
        <v>2.513333333333333E-2</v>
      </c>
      <c r="H794" s="9">
        <f t="shared" ref="H794" si="1053">STDEV(F794:F796)</f>
        <v>3.7859388972001797E-4</v>
      </c>
      <c r="I794" s="14">
        <f t="shared" ref="I794" si="1054">H794/G794</f>
        <v>1.5063417362865438E-2</v>
      </c>
      <c r="J794" s="10">
        <f t="shared" ref="J794" si="1055">(((G794*0.000000001)*(6.022*1E+23))/550000)</f>
        <v>27518715.151515149</v>
      </c>
    </row>
    <row r="795" spans="1:10" x14ac:dyDescent="0.2">
      <c r="A795" s="8" t="s">
        <v>546</v>
      </c>
      <c r="B795" s="8" t="s">
        <v>193</v>
      </c>
      <c r="C795" s="8" t="s">
        <v>35</v>
      </c>
      <c r="D795" s="8">
        <v>1</v>
      </c>
      <c r="E795" s="8">
        <v>17.45</v>
      </c>
      <c r="F795" s="8">
        <v>2.5399999999999999E-2</v>
      </c>
      <c r="G795" s="9"/>
      <c r="H795" s="9"/>
      <c r="I795" s="14"/>
      <c r="J795" s="10"/>
    </row>
    <row r="796" spans="1:10" x14ac:dyDescent="0.2">
      <c r="A796" s="8" t="s">
        <v>546</v>
      </c>
      <c r="B796" s="8" t="s">
        <v>193</v>
      </c>
      <c r="C796" s="8" t="s">
        <v>36</v>
      </c>
      <c r="D796" s="8">
        <v>1</v>
      </c>
      <c r="E796" s="8">
        <v>17.489999999999998</v>
      </c>
      <c r="F796" s="8">
        <v>2.47E-2</v>
      </c>
      <c r="G796" s="9"/>
      <c r="H796" s="9"/>
      <c r="I796" s="14"/>
      <c r="J796" s="10"/>
    </row>
    <row r="797" spans="1:10" x14ac:dyDescent="0.2">
      <c r="A797" s="4" t="s">
        <v>547</v>
      </c>
      <c r="B797" s="4" t="s">
        <v>548</v>
      </c>
      <c r="C797" s="4" t="s">
        <v>19</v>
      </c>
      <c r="D797" s="4">
        <v>1</v>
      </c>
      <c r="E797" s="4">
        <v>2.57</v>
      </c>
      <c r="F797" s="4">
        <v>3.2000000000000002E-3</v>
      </c>
      <c r="G797" s="5">
        <f t="shared" ref="G797" si="1056">AVERAGE(F797:F799)</f>
        <v>3.4333333333333334E-3</v>
      </c>
      <c r="H797" s="5">
        <f t="shared" ref="H797" si="1057">STDEV(F797:F799)</f>
        <v>8.7368949480541049E-4</v>
      </c>
      <c r="I797" s="6">
        <f t="shared" ref="I797" si="1058">H797/G797</f>
        <v>0.25447266838992538</v>
      </c>
      <c r="J797" s="19">
        <f t="shared" ref="J797" si="1059">(((G797*0.000000001)*(6.022*1E+23))/550000)</f>
        <v>3759187.8787878784</v>
      </c>
    </row>
    <row r="798" spans="1:10" x14ac:dyDescent="0.2">
      <c r="A798" s="4" t="s">
        <v>547</v>
      </c>
      <c r="B798" s="4" t="s">
        <v>548</v>
      </c>
      <c r="C798" s="4" t="s">
        <v>20</v>
      </c>
      <c r="D798" s="4">
        <v>1</v>
      </c>
      <c r="E798" s="4">
        <v>2.56</v>
      </c>
      <c r="F798" s="4">
        <v>2.7000000000000001E-3</v>
      </c>
      <c r="G798" s="5"/>
      <c r="H798" s="5"/>
      <c r="I798" s="6"/>
      <c r="J798" s="19"/>
    </row>
    <row r="799" spans="1:10" x14ac:dyDescent="0.2">
      <c r="A799" s="4" t="s">
        <v>547</v>
      </c>
      <c r="B799" s="4" t="s">
        <v>548</v>
      </c>
      <c r="C799" s="4" t="s">
        <v>21</v>
      </c>
      <c r="D799" s="4">
        <v>1</v>
      </c>
      <c r="E799" s="4">
        <v>2.52</v>
      </c>
      <c r="F799" s="4">
        <v>4.4000000000000003E-3</v>
      </c>
      <c r="G799" s="5"/>
      <c r="H799" s="5"/>
      <c r="I799" s="6"/>
      <c r="J799" s="19"/>
    </row>
    <row r="800" spans="1:10" x14ac:dyDescent="0.2">
      <c r="A800" s="4" t="s">
        <v>549</v>
      </c>
      <c r="B800" s="4" t="s">
        <v>550</v>
      </c>
      <c r="C800" s="4" t="s">
        <v>12</v>
      </c>
      <c r="D800" s="4">
        <v>1</v>
      </c>
      <c r="E800" s="4">
        <v>1.82</v>
      </c>
      <c r="F800" s="4">
        <v>2.3999999999999998E-3</v>
      </c>
      <c r="G800" s="5">
        <f t="shared" ref="G800" si="1060">AVERAGE(F800:F802)</f>
        <v>2E-3</v>
      </c>
      <c r="H800" s="5">
        <f t="shared" ref="H800" si="1061">STDEV(F800:F802)</f>
        <v>3.6055512754639888E-4</v>
      </c>
      <c r="I800" s="6">
        <f t="shared" ref="I800" si="1062">H800/G800</f>
        <v>0.18027756377319942</v>
      </c>
      <c r="J800" s="19">
        <f t="shared" ref="J800" si="1063">(((G800*0.000000001)*(6.022*1E+23))/550000)</f>
        <v>2189818.1818181821</v>
      </c>
    </row>
    <row r="801" spans="1:10" x14ac:dyDescent="0.2">
      <c r="A801" s="4" t="s">
        <v>549</v>
      </c>
      <c r="B801" s="4" t="s">
        <v>550</v>
      </c>
      <c r="C801" s="4" t="s">
        <v>13</v>
      </c>
      <c r="D801" s="4">
        <v>1</v>
      </c>
      <c r="E801" s="4">
        <v>1.84</v>
      </c>
      <c r="F801" s="4">
        <v>1.9E-3</v>
      </c>
      <c r="G801" s="5"/>
      <c r="H801" s="5"/>
      <c r="I801" s="6"/>
      <c r="J801" s="19"/>
    </row>
    <row r="802" spans="1:10" x14ac:dyDescent="0.2">
      <c r="A802" s="4" t="s">
        <v>549</v>
      </c>
      <c r="B802" s="4" t="s">
        <v>550</v>
      </c>
      <c r="C802" s="4" t="s">
        <v>14</v>
      </c>
      <c r="D802" s="4">
        <v>1</v>
      </c>
      <c r="E802" s="4">
        <v>1.86</v>
      </c>
      <c r="F802" s="4">
        <v>1.6999999999999999E-3</v>
      </c>
      <c r="G802" s="5"/>
      <c r="H802" s="5"/>
      <c r="I802" s="6"/>
      <c r="J802" s="19"/>
    </row>
    <row r="803" spans="1:10" x14ac:dyDescent="0.2">
      <c r="A803" s="4" t="s">
        <v>551</v>
      </c>
      <c r="B803" s="4" t="s">
        <v>552</v>
      </c>
      <c r="C803" s="4" t="s">
        <v>34</v>
      </c>
      <c r="D803" s="4">
        <v>1</v>
      </c>
      <c r="E803" s="4">
        <v>21.21</v>
      </c>
      <c r="F803" s="4">
        <v>1.4800000000000001E-2</v>
      </c>
      <c r="G803" s="5">
        <f t="shared" ref="G803" si="1064">AVERAGE(F803:F805)</f>
        <v>1.3366666666666666E-2</v>
      </c>
      <c r="H803" s="5">
        <f t="shared" ref="H803" si="1065">STDEV(F803:F805)</f>
        <v>1.2423096769056154E-3</v>
      </c>
      <c r="I803" s="6">
        <f t="shared" ref="I803" si="1066">H803/G803</f>
        <v>9.2940873583961262E-2</v>
      </c>
      <c r="J803" s="19">
        <f t="shared" ref="J803" si="1067">(((G803*0.000000001)*(6.022*1E+23))/550000)</f>
        <v>14635284.848484848</v>
      </c>
    </row>
    <row r="804" spans="1:10" x14ac:dyDescent="0.2">
      <c r="A804" s="4" t="s">
        <v>551</v>
      </c>
      <c r="B804" s="4" t="s">
        <v>552</v>
      </c>
      <c r="C804" s="4" t="s">
        <v>35</v>
      </c>
      <c r="D804" s="4">
        <v>1</v>
      </c>
      <c r="E804" s="4">
        <v>21.2</v>
      </c>
      <c r="F804" s="4">
        <v>1.2699999999999999E-2</v>
      </c>
      <c r="G804" s="5"/>
      <c r="H804" s="5"/>
      <c r="I804" s="6"/>
      <c r="J804" s="19"/>
    </row>
    <row r="805" spans="1:10" x14ac:dyDescent="0.2">
      <c r="A805" s="4" t="s">
        <v>551</v>
      </c>
      <c r="B805" s="4" t="s">
        <v>552</v>
      </c>
      <c r="C805" s="4" t="s">
        <v>36</v>
      </c>
      <c r="D805" s="4">
        <v>1</v>
      </c>
      <c r="E805" s="4">
        <v>21.24</v>
      </c>
      <c r="F805" s="4">
        <v>1.26E-2</v>
      </c>
      <c r="G805" s="5"/>
      <c r="H805" s="5"/>
      <c r="I805" s="6"/>
      <c r="J805" s="19"/>
    </row>
  </sheetData>
  <mergeCells count="1072">
    <mergeCell ref="G800:G802"/>
    <mergeCell ref="H800:H802"/>
    <mergeCell ref="I800:I802"/>
    <mergeCell ref="J800:J802"/>
    <mergeCell ref="G803:G805"/>
    <mergeCell ref="H803:H805"/>
    <mergeCell ref="I803:I805"/>
    <mergeCell ref="J803:J805"/>
    <mergeCell ref="G794:G796"/>
    <mergeCell ref="H794:H796"/>
    <mergeCell ref="I794:I796"/>
    <mergeCell ref="J794:J796"/>
    <mergeCell ref="G797:G799"/>
    <mergeCell ref="H797:H799"/>
    <mergeCell ref="I797:I799"/>
    <mergeCell ref="J797:J799"/>
    <mergeCell ref="G788:G790"/>
    <mergeCell ref="H788:H790"/>
    <mergeCell ref="I788:I790"/>
    <mergeCell ref="J788:J790"/>
    <mergeCell ref="G791:G793"/>
    <mergeCell ref="H791:H793"/>
    <mergeCell ref="I791:I793"/>
    <mergeCell ref="J791:J793"/>
    <mergeCell ref="G782:G784"/>
    <mergeCell ref="H782:H784"/>
    <mergeCell ref="I782:I784"/>
    <mergeCell ref="J782:J784"/>
    <mergeCell ref="G785:G787"/>
    <mergeCell ref="H785:H787"/>
    <mergeCell ref="I785:I787"/>
    <mergeCell ref="J785:J787"/>
    <mergeCell ref="G776:G778"/>
    <mergeCell ref="H776:H778"/>
    <mergeCell ref="I776:I778"/>
    <mergeCell ref="J776:J778"/>
    <mergeCell ref="G779:G781"/>
    <mergeCell ref="H779:H781"/>
    <mergeCell ref="I779:I781"/>
    <mergeCell ref="J779:J781"/>
    <mergeCell ref="G770:G772"/>
    <mergeCell ref="H770:H772"/>
    <mergeCell ref="I770:I772"/>
    <mergeCell ref="J770:J772"/>
    <mergeCell ref="G773:G775"/>
    <mergeCell ref="H773:H775"/>
    <mergeCell ref="I773:I775"/>
    <mergeCell ref="J773:J775"/>
    <mergeCell ref="G764:G766"/>
    <mergeCell ref="H764:H766"/>
    <mergeCell ref="I764:I766"/>
    <mergeCell ref="J764:J766"/>
    <mergeCell ref="G767:G769"/>
    <mergeCell ref="H767:H769"/>
    <mergeCell ref="I767:I769"/>
    <mergeCell ref="J767:J769"/>
    <mergeCell ref="G758:G760"/>
    <mergeCell ref="H758:H760"/>
    <mergeCell ref="I758:I760"/>
    <mergeCell ref="J758:J760"/>
    <mergeCell ref="G761:G763"/>
    <mergeCell ref="H761:H763"/>
    <mergeCell ref="I761:I763"/>
    <mergeCell ref="J761:J763"/>
    <mergeCell ref="G752:G754"/>
    <mergeCell ref="H752:H754"/>
    <mergeCell ref="I752:I754"/>
    <mergeCell ref="J752:J754"/>
    <mergeCell ref="G755:G757"/>
    <mergeCell ref="H755:H757"/>
    <mergeCell ref="I755:I757"/>
    <mergeCell ref="J755:J757"/>
    <mergeCell ref="G746:G748"/>
    <mergeCell ref="H746:H748"/>
    <mergeCell ref="I746:I748"/>
    <mergeCell ref="J746:J748"/>
    <mergeCell ref="G749:G751"/>
    <mergeCell ref="H749:H751"/>
    <mergeCell ref="I749:I751"/>
    <mergeCell ref="J749:J751"/>
    <mergeCell ref="G740:G742"/>
    <mergeCell ref="H740:H742"/>
    <mergeCell ref="I740:I742"/>
    <mergeCell ref="J740:J742"/>
    <mergeCell ref="G743:G745"/>
    <mergeCell ref="H743:H745"/>
    <mergeCell ref="I743:I745"/>
    <mergeCell ref="J743:J745"/>
    <mergeCell ref="G734:G736"/>
    <mergeCell ref="H734:H736"/>
    <mergeCell ref="I734:I736"/>
    <mergeCell ref="J734:J736"/>
    <mergeCell ref="G737:G739"/>
    <mergeCell ref="H737:H739"/>
    <mergeCell ref="I737:I739"/>
    <mergeCell ref="J737:J739"/>
    <mergeCell ref="G728:G730"/>
    <mergeCell ref="H728:H730"/>
    <mergeCell ref="I728:I730"/>
    <mergeCell ref="J728:J730"/>
    <mergeCell ref="G731:G733"/>
    <mergeCell ref="H731:H733"/>
    <mergeCell ref="I731:I733"/>
    <mergeCell ref="J731:J733"/>
    <mergeCell ref="G722:G724"/>
    <mergeCell ref="H722:H724"/>
    <mergeCell ref="I722:I724"/>
    <mergeCell ref="J722:J724"/>
    <mergeCell ref="G725:G727"/>
    <mergeCell ref="H725:H727"/>
    <mergeCell ref="I725:I727"/>
    <mergeCell ref="J725:J727"/>
    <mergeCell ref="G716:G718"/>
    <mergeCell ref="H716:H718"/>
    <mergeCell ref="I716:I718"/>
    <mergeCell ref="J716:J718"/>
    <mergeCell ref="G719:G721"/>
    <mergeCell ref="H719:H721"/>
    <mergeCell ref="I719:I721"/>
    <mergeCell ref="J719:J721"/>
    <mergeCell ref="G710:G712"/>
    <mergeCell ref="H710:H712"/>
    <mergeCell ref="I710:I712"/>
    <mergeCell ref="J710:J712"/>
    <mergeCell ref="G713:G715"/>
    <mergeCell ref="H713:H715"/>
    <mergeCell ref="I713:I715"/>
    <mergeCell ref="J713:J715"/>
    <mergeCell ref="G704:G706"/>
    <mergeCell ref="H704:H706"/>
    <mergeCell ref="I704:I706"/>
    <mergeCell ref="J704:J706"/>
    <mergeCell ref="G707:G709"/>
    <mergeCell ref="H707:H709"/>
    <mergeCell ref="I707:I709"/>
    <mergeCell ref="J707:J709"/>
    <mergeCell ref="G698:G700"/>
    <mergeCell ref="H698:H700"/>
    <mergeCell ref="I698:I700"/>
    <mergeCell ref="J698:J700"/>
    <mergeCell ref="G701:G703"/>
    <mergeCell ref="H701:H703"/>
    <mergeCell ref="I701:I703"/>
    <mergeCell ref="J701:J703"/>
    <mergeCell ref="G692:G694"/>
    <mergeCell ref="H692:H694"/>
    <mergeCell ref="I692:I694"/>
    <mergeCell ref="J692:J694"/>
    <mergeCell ref="G695:G697"/>
    <mergeCell ref="H695:H697"/>
    <mergeCell ref="I695:I697"/>
    <mergeCell ref="J695:J697"/>
    <mergeCell ref="G686:G688"/>
    <mergeCell ref="H686:H688"/>
    <mergeCell ref="I686:I688"/>
    <mergeCell ref="J686:J688"/>
    <mergeCell ref="G689:G691"/>
    <mergeCell ref="H689:H691"/>
    <mergeCell ref="I689:I691"/>
    <mergeCell ref="J689:J691"/>
    <mergeCell ref="G680:G682"/>
    <mergeCell ref="H680:H682"/>
    <mergeCell ref="I680:I682"/>
    <mergeCell ref="J680:J682"/>
    <mergeCell ref="G683:G685"/>
    <mergeCell ref="H683:H685"/>
    <mergeCell ref="I683:I685"/>
    <mergeCell ref="J683:J685"/>
    <mergeCell ref="G674:G676"/>
    <mergeCell ref="H674:H676"/>
    <mergeCell ref="I674:I676"/>
    <mergeCell ref="J674:J676"/>
    <mergeCell ref="G677:G679"/>
    <mergeCell ref="H677:H679"/>
    <mergeCell ref="I677:I679"/>
    <mergeCell ref="J677:J679"/>
    <mergeCell ref="G668:G670"/>
    <mergeCell ref="H668:H670"/>
    <mergeCell ref="I668:I670"/>
    <mergeCell ref="J668:J670"/>
    <mergeCell ref="G671:G673"/>
    <mergeCell ref="H671:H673"/>
    <mergeCell ref="I671:I673"/>
    <mergeCell ref="J671:J673"/>
    <mergeCell ref="G662:G664"/>
    <mergeCell ref="H662:H664"/>
    <mergeCell ref="I662:I664"/>
    <mergeCell ref="J662:J664"/>
    <mergeCell ref="G665:G667"/>
    <mergeCell ref="H665:H667"/>
    <mergeCell ref="I665:I667"/>
    <mergeCell ref="J665:J667"/>
    <mergeCell ref="G656:G658"/>
    <mergeCell ref="H656:H658"/>
    <mergeCell ref="I656:I658"/>
    <mergeCell ref="J656:J658"/>
    <mergeCell ref="G659:G661"/>
    <mergeCell ref="H659:H661"/>
    <mergeCell ref="I659:I661"/>
    <mergeCell ref="J659:J661"/>
    <mergeCell ref="G650:G652"/>
    <mergeCell ref="H650:H652"/>
    <mergeCell ref="I650:I652"/>
    <mergeCell ref="J650:J652"/>
    <mergeCell ref="G653:G655"/>
    <mergeCell ref="H653:H655"/>
    <mergeCell ref="I653:I655"/>
    <mergeCell ref="J653:J655"/>
    <mergeCell ref="G644:G646"/>
    <mergeCell ref="H644:H646"/>
    <mergeCell ref="I644:I646"/>
    <mergeCell ref="J644:J646"/>
    <mergeCell ref="G647:G649"/>
    <mergeCell ref="H647:H649"/>
    <mergeCell ref="I647:I649"/>
    <mergeCell ref="J647:J649"/>
    <mergeCell ref="G638:G640"/>
    <mergeCell ref="H638:H640"/>
    <mergeCell ref="I638:I640"/>
    <mergeCell ref="J638:J640"/>
    <mergeCell ref="G641:G643"/>
    <mergeCell ref="H641:H643"/>
    <mergeCell ref="I641:I643"/>
    <mergeCell ref="J641:J643"/>
    <mergeCell ref="G632:G634"/>
    <mergeCell ref="H632:H634"/>
    <mergeCell ref="I632:I634"/>
    <mergeCell ref="J632:J634"/>
    <mergeCell ref="G635:G637"/>
    <mergeCell ref="H635:H637"/>
    <mergeCell ref="I635:I637"/>
    <mergeCell ref="J635:J637"/>
    <mergeCell ref="G626:G628"/>
    <mergeCell ref="H626:H628"/>
    <mergeCell ref="I626:I628"/>
    <mergeCell ref="J626:J628"/>
    <mergeCell ref="G629:G631"/>
    <mergeCell ref="H629:H631"/>
    <mergeCell ref="I629:I631"/>
    <mergeCell ref="J629:J631"/>
    <mergeCell ref="G620:G622"/>
    <mergeCell ref="H620:H622"/>
    <mergeCell ref="I620:I622"/>
    <mergeCell ref="J620:J622"/>
    <mergeCell ref="G623:G625"/>
    <mergeCell ref="H623:H625"/>
    <mergeCell ref="I623:I625"/>
    <mergeCell ref="J623:J625"/>
    <mergeCell ref="G614:G616"/>
    <mergeCell ref="H614:H616"/>
    <mergeCell ref="I614:I616"/>
    <mergeCell ref="J614:J616"/>
    <mergeCell ref="G617:G619"/>
    <mergeCell ref="H617:H619"/>
    <mergeCell ref="I617:I619"/>
    <mergeCell ref="J617:J619"/>
    <mergeCell ref="G608:G610"/>
    <mergeCell ref="H608:H610"/>
    <mergeCell ref="I608:I610"/>
    <mergeCell ref="J608:J610"/>
    <mergeCell ref="G611:G613"/>
    <mergeCell ref="H611:H613"/>
    <mergeCell ref="I611:I613"/>
    <mergeCell ref="J611:J613"/>
    <mergeCell ref="G602:G604"/>
    <mergeCell ref="H602:H604"/>
    <mergeCell ref="I602:I604"/>
    <mergeCell ref="J602:J604"/>
    <mergeCell ref="G605:G607"/>
    <mergeCell ref="H605:H607"/>
    <mergeCell ref="I605:I607"/>
    <mergeCell ref="J605:J607"/>
    <mergeCell ref="G596:G598"/>
    <mergeCell ref="H596:H598"/>
    <mergeCell ref="I596:I598"/>
    <mergeCell ref="J596:J598"/>
    <mergeCell ref="G599:G601"/>
    <mergeCell ref="H599:H601"/>
    <mergeCell ref="I599:I601"/>
    <mergeCell ref="J599:J601"/>
    <mergeCell ref="G590:G592"/>
    <mergeCell ref="H590:H592"/>
    <mergeCell ref="I590:I592"/>
    <mergeCell ref="J590:J592"/>
    <mergeCell ref="G593:G595"/>
    <mergeCell ref="H593:H595"/>
    <mergeCell ref="I593:I595"/>
    <mergeCell ref="J593:J595"/>
    <mergeCell ref="G584:G586"/>
    <mergeCell ref="H584:H586"/>
    <mergeCell ref="I584:I586"/>
    <mergeCell ref="J584:J586"/>
    <mergeCell ref="G587:G589"/>
    <mergeCell ref="H587:H589"/>
    <mergeCell ref="I587:I589"/>
    <mergeCell ref="J587:J589"/>
    <mergeCell ref="G578:G580"/>
    <mergeCell ref="H578:H580"/>
    <mergeCell ref="I578:I580"/>
    <mergeCell ref="J578:J580"/>
    <mergeCell ref="G581:G583"/>
    <mergeCell ref="H581:H583"/>
    <mergeCell ref="I581:I583"/>
    <mergeCell ref="J581:J583"/>
    <mergeCell ref="G572:G574"/>
    <mergeCell ref="H572:H574"/>
    <mergeCell ref="I572:I574"/>
    <mergeCell ref="J572:J574"/>
    <mergeCell ref="G575:G577"/>
    <mergeCell ref="H575:H577"/>
    <mergeCell ref="I575:I577"/>
    <mergeCell ref="J575:J577"/>
    <mergeCell ref="G566:G568"/>
    <mergeCell ref="H566:H568"/>
    <mergeCell ref="I566:I568"/>
    <mergeCell ref="J566:J568"/>
    <mergeCell ref="G569:G571"/>
    <mergeCell ref="H569:H571"/>
    <mergeCell ref="I569:I571"/>
    <mergeCell ref="J569:J571"/>
    <mergeCell ref="G560:G562"/>
    <mergeCell ref="H560:H562"/>
    <mergeCell ref="I560:I562"/>
    <mergeCell ref="J560:J562"/>
    <mergeCell ref="G563:G565"/>
    <mergeCell ref="H563:H565"/>
    <mergeCell ref="I563:I565"/>
    <mergeCell ref="J563:J565"/>
    <mergeCell ref="G554:G556"/>
    <mergeCell ref="H554:H556"/>
    <mergeCell ref="I554:I556"/>
    <mergeCell ref="J554:J556"/>
    <mergeCell ref="G557:G559"/>
    <mergeCell ref="H557:H559"/>
    <mergeCell ref="I557:I559"/>
    <mergeCell ref="J557:J559"/>
    <mergeCell ref="G548:G550"/>
    <mergeCell ref="H548:H550"/>
    <mergeCell ref="I548:I550"/>
    <mergeCell ref="J548:J550"/>
    <mergeCell ref="G551:G553"/>
    <mergeCell ref="H551:H553"/>
    <mergeCell ref="I551:I553"/>
    <mergeCell ref="J551:J553"/>
    <mergeCell ref="G542:G544"/>
    <mergeCell ref="H542:H544"/>
    <mergeCell ref="I542:I544"/>
    <mergeCell ref="J542:J544"/>
    <mergeCell ref="G545:G547"/>
    <mergeCell ref="H545:H547"/>
    <mergeCell ref="I545:I547"/>
    <mergeCell ref="J545:J547"/>
    <mergeCell ref="G536:G538"/>
    <mergeCell ref="H536:H538"/>
    <mergeCell ref="I536:I538"/>
    <mergeCell ref="J536:J538"/>
    <mergeCell ref="G539:G541"/>
    <mergeCell ref="H539:H541"/>
    <mergeCell ref="I539:I541"/>
    <mergeCell ref="J539:J541"/>
    <mergeCell ref="G530:G532"/>
    <mergeCell ref="H530:H532"/>
    <mergeCell ref="I530:I532"/>
    <mergeCell ref="J530:J532"/>
    <mergeCell ref="G533:G535"/>
    <mergeCell ref="H533:H535"/>
    <mergeCell ref="I533:I535"/>
    <mergeCell ref="J533:J535"/>
    <mergeCell ref="G524:G526"/>
    <mergeCell ref="H524:H526"/>
    <mergeCell ref="I524:I526"/>
    <mergeCell ref="J524:J526"/>
    <mergeCell ref="G527:G529"/>
    <mergeCell ref="H527:H529"/>
    <mergeCell ref="I527:I529"/>
    <mergeCell ref="J527:J529"/>
    <mergeCell ref="G518:G520"/>
    <mergeCell ref="H518:H520"/>
    <mergeCell ref="I518:I520"/>
    <mergeCell ref="J518:J520"/>
    <mergeCell ref="G521:G523"/>
    <mergeCell ref="H521:H523"/>
    <mergeCell ref="I521:I523"/>
    <mergeCell ref="J521:J523"/>
    <mergeCell ref="G512:G514"/>
    <mergeCell ref="H512:H514"/>
    <mergeCell ref="I512:I514"/>
    <mergeCell ref="J512:J514"/>
    <mergeCell ref="G515:G517"/>
    <mergeCell ref="H515:H517"/>
    <mergeCell ref="I515:I517"/>
    <mergeCell ref="J515:J517"/>
    <mergeCell ref="G506:G508"/>
    <mergeCell ref="H506:H508"/>
    <mergeCell ref="I506:I508"/>
    <mergeCell ref="J506:J508"/>
    <mergeCell ref="G509:G511"/>
    <mergeCell ref="H509:H511"/>
    <mergeCell ref="I509:I511"/>
    <mergeCell ref="J509:J511"/>
    <mergeCell ref="G500:G502"/>
    <mergeCell ref="H500:H502"/>
    <mergeCell ref="I500:I502"/>
    <mergeCell ref="J500:J502"/>
    <mergeCell ref="G503:G505"/>
    <mergeCell ref="H503:H505"/>
    <mergeCell ref="I503:I505"/>
    <mergeCell ref="J503:J505"/>
    <mergeCell ref="G494:G496"/>
    <mergeCell ref="H494:H496"/>
    <mergeCell ref="I494:I496"/>
    <mergeCell ref="J494:J496"/>
    <mergeCell ref="G497:G499"/>
    <mergeCell ref="H497:H499"/>
    <mergeCell ref="I497:I499"/>
    <mergeCell ref="J497:J499"/>
    <mergeCell ref="G488:G490"/>
    <mergeCell ref="H488:H490"/>
    <mergeCell ref="I488:I490"/>
    <mergeCell ref="J488:J490"/>
    <mergeCell ref="G491:G493"/>
    <mergeCell ref="H491:H493"/>
    <mergeCell ref="I491:I493"/>
    <mergeCell ref="J491:J493"/>
    <mergeCell ref="G482:G484"/>
    <mergeCell ref="H482:H484"/>
    <mergeCell ref="I482:I484"/>
    <mergeCell ref="J482:J484"/>
    <mergeCell ref="G485:G487"/>
    <mergeCell ref="H485:H487"/>
    <mergeCell ref="I485:I487"/>
    <mergeCell ref="J485:J487"/>
    <mergeCell ref="G476:G478"/>
    <mergeCell ref="H476:H478"/>
    <mergeCell ref="I476:I478"/>
    <mergeCell ref="J476:J478"/>
    <mergeCell ref="G479:G481"/>
    <mergeCell ref="H479:H481"/>
    <mergeCell ref="I479:I481"/>
    <mergeCell ref="J479:J481"/>
    <mergeCell ref="G470:G472"/>
    <mergeCell ref="H470:H472"/>
    <mergeCell ref="I470:I472"/>
    <mergeCell ref="J470:J472"/>
    <mergeCell ref="G473:G475"/>
    <mergeCell ref="H473:H475"/>
    <mergeCell ref="I473:I475"/>
    <mergeCell ref="J473:J475"/>
    <mergeCell ref="G464:G466"/>
    <mergeCell ref="H464:H466"/>
    <mergeCell ref="I464:I466"/>
    <mergeCell ref="J464:J466"/>
    <mergeCell ref="G467:G469"/>
    <mergeCell ref="H467:H469"/>
    <mergeCell ref="I467:I469"/>
    <mergeCell ref="J467:J469"/>
    <mergeCell ref="G458:G460"/>
    <mergeCell ref="H458:H460"/>
    <mergeCell ref="I458:I460"/>
    <mergeCell ref="J458:J460"/>
    <mergeCell ref="G461:G463"/>
    <mergeCell ref="H461:H463"/>
    <mergeCell ref="I461:I463"/>
    <mergeCell ref="J461:J463"/>
    <mergeCell ref="G452:G454"/>
    <mergeCell ref="H452:H454"/>
    <mergeCell ref="I452:I454"/>
    <mergeCell ref="J452:J454"/>
    <mergeCell ref="G455:G457"/>
    <mergeCell ref="H455:H457"/>
    <mergeCell ref="I455:I457"/>
    <mergeCell ref="J455:J457"/>
    <mergeCell ref="G446:G448"/>
    <mergeCell ref="H446:H448"/>
    <mergeCell ref="I446:I448"/>
    <mergeCell ref="J446:J448"/>
    <mergeCell ref="G449:G451"/>
    <mergeCell ref="H449:H451"/>
    <mergeCell ref="I449:I451"/>
    <mergeCell ref="J449:J451"/>
    <mergeCell ref="G440:G442"/>
    <mergeCell ref="H440:H442"/>
    <mergeCell ref="I440:I442"/>
    <mergeCell ref="J440:J442"/>
    <mergeCell ref="G443:G445"/>
    <mergeCell ref="H443:H445"/>
    <mergeCell ref="I443:I445"/>
    <mergeCell ref="J443:J445"/>
    <mergeCell ref="G434:G436"/>
    <mergeCell ref="H434:H436"/>
    <mergeCell ref="I434:I436"/>
    <mergeCell ref="J434:J436"/>
    <mergeCell ref="G437:G439"/>
    <mergeCell ref="H437:H439"/>
    <mergeCell ref="I437:I439"/>
    <mergeCell ref="J437:J439"/>
    <mergeCell ref="G428:G430"/>
    <mergeCell ref="H428:H430"/>
    <mergeCell ref="I428:I430"/>
    <mergeCell ref="J428:J430"/>
    <mergeCell ref="G431:G433"/>
    <mergeCell ref="H431:H433"/>
    <mergeCell ref="I431:I433"/>
    <mergeCell ref="J431:J433"/>
    <mergeCell ref="G422:G424"/>
    <mergeCell ref="H422:H424"/>
    <mergeCell ref="I422:I424"/>
    <mergeCell ref="J422:J424"/>
    <mergeCell ref="G425:G427"/>
    <mergeCell ref="H425:H427"/>
    <mergeCell ref="I425:I427"/>
    <mergeCell ref="J425:J427"/>
    <mergeCell ref="G416:G418"/>
    <mergeCell ref="H416:H418"/>
    <mergeCell ref="I416:I418"/>
    <mergeCell ref="J416:J418"/>
    <mergeCell ref="G419:G421"/>
    <mergeCell ref="H419:H421"/>
    <mergeCell ref="I419:I421"/>
    <mergeCell ref="J419:J421"/>
    <mergeCell ref="G410:G412"/>
    <mergeCell ref="H410:H412"/>
    <mergeCell ref="I410:I412"/>
    <mergeCell ref="J410:J412"/>
    <mergeCell ref="G413:G415"/>
    <mergeCell ref="H413:H415"/>
    <mergeCell ref="I413:I415"/>
    <mergeCell ref="J413:J415"/>
    <mergeCell ref="G404:G406"/>
    <mergeCell ref="H404:H406"/>
    <mergeCell ref="I404:I406"/>
    <mergeCell ref="J404:J406"/>
    <mergeCell ref="G407:G409"/>
    <mergeCell ref="H407:H409"/>
    <mergeCell ref="I407:I409"/>
    <mergeCell ref="J407:J409"/>
    <mergeCell ref="G398:G400"/>
    <mergeCell ref="H398:H400"/>
    <mergeCell ref="I398:I400"/>
    <mergeCell ref="J398:J400"/>
    <mergeCell ref="G401:G403"/>
    <mergeCell ref="H401:H403"/>
    <mergeCell ref="I401:I403"/>
    <mergeCell ref="J401:J403"/>
    <mergeCell ref="G392:G394"/>
    <mergeCell ref="H392:H394"/>
    <mergeCell ref="I392:I394"/>
    <mergeCell ref="J392:J394"/>
    <mergeCell ref="G395:G397"/>
    <mergeCell ref="H395:H397"/>
    <mergeCell ref="I395:I397"/>
    <mergeCell ref="J395:J397"/>
    <mergeCell ref="G386:G388"/>
    <mergeCell ref="H386:H388"/>
    <mergeCell ref="I386:I388"/>
    <mergeCell ref="J386:J388"/>
    <mergeCell ref="G389:G391"/>
    <mergeCell ref="H389:H391"/>
    <mergeCell ref="I389:I391"/>
    <mergeCell ref="J389:J391"/>
    <mergeCell ref="G380:G382"/>
    <mergeCell ref="H380:H382"/>
    <mergeCell ref="I380:I382"/>
    <mergeCell ref="J380:J382"/>
    <mergeCell ref="G383:G385"/>
    <mergeCell ref="H383:H385"/>
    <mergeCell ref="I383:I385"/>
    <mergeCell ref="J383:J385"/>
    <mergeCell ref="G374:G376"/>
    <mergeCell ref="H374:H376"/>
    <mergeCell ref="I374:I376"/>
    <mergeCell ref="J374:J376"/>
    <mergeCell ref="G377:G379"/>
    <mergeCell ref="H377:H379"/>
    <mergeCell ref="I377:I379"/>
    <mergeCell ref="J377:J379"/>
    <mergeCell ref="G368:G370"/>
    <mergeCell ref="H368:H370"/>
    <mergeCell ref="I368:I370"/>
    <mergeCell ref="J368:J370"/>
    <mergeCell ref="G371:G373"/>
    <mergeCell ref="H371:H373"/>
    <mergeCell ref="I371:I373"/>
    <mergeCell ref="J371:J373"/>
    <mergeCell ref="G362:G364"/>
    <mergeCell ref="H362:H364"/>
    <mergeCell ref="I362:I364"/>
    <mergeCell ref="J362:J364"/>
    <mergeCell ref="G365:G367"/>
    <mergeCell ref="H365:H367"/>
    <mergeCell ref="I365:I367"/>
    <mergeCell ref="J365:J367"/>
    <mergeCell ref="G356:G358"/>
    <mergeCell ref="H356:H358"/>
    <mergeCell ref="I356:I358"/>
    <mergeCell ref="J356:J358"/>
    <mergeCell ref="G359:G361"/>
    <mergeCell ref="H359:H361"/>
    <mergeCell ref="I359:I361"/>
    <mergeCell ref="J359:J361"/>
    <mergeCell ref="G350:G352"/>
    <mergeCell ref="H350:H352"/>
    <mergeCell ref="I350:I352"/>
    <mergeCell ref="J350:J352"/>
    <mergeCell ref="G353:G355"/>
    <mergeCell ref="H353:H355"/>
    <mergeCell ref="I353:I355"/>
    <mergeCell ref="J353:J355"/>
    <mergeCell ref="G344:G346"/>
    <mergeCell ref="H344:H346"/>
    <mergeCell ref="I344:I346"/>
    <mergeCell ref="J344:J346"/>
    <mergeCell ref="G347:G349"/>
    <mergeCell ref="H347:H349"/>
    <mergeCell ref="I347:I349"/>
    <mergeCell ref="J347:J349"/>
    <mergeCell ref="G338:G340"/>
    <mergeCell ref="H338:H340"/>
    <mergeCell ref="I338:I340"/>
    <mergeCell ref="J338:J340"/>
    <mergeCell ref="G341:G343"/>
    <mergeCell ref="H341:H343"/>
    <mergeCell ref="I341:I343"/>
    <mergeCell ref="J341:J343"/>
    <mergeCell ref="G332:G334"/>
    <mergeCell ref="H332:H334"/>
    <mergeCell ref="I332:I334"/>
    <mergeCell ref="J332:J334"/>
    <mergeCell ref="G335:G337"/>
    <mergeCell ref="H335:H337"/>
    <mergeCell ref="I335:I337"/>
    <mergeCell ref="J335:J337"/>
    <mergeCell ref="G326:G328"/>
    <mergeCell ref="H326:H328"/>
    <mergeCell ref="I326:I328"/>
    <mergeCell ref="J326:J328"/>
    <mergeCell ref="G329:G331"/>
    <mergeCell ref="H329:H331"/>
    <mergeCell ref="I329:I331"/>
    <mergeCell ref="J329:J331"/>
    <mergeCell ref="G320:G322"/>
    <mergeCell ref="H320:H322"/>
    <mergeCell ref="I320:I322"/>
    <mergeCell ref="J320:J322"/>
    <mergeCell ref="G323:G325"/>
    <mergeCell ref="H323:H325"/>
    <mergeCell ref="I323:I325"/>
    <mergeCell ref="J323:J325"/>
    <mergeCell ref="G314:G316"/>
    <mergeCell ref="H314:H316"/>
    <mergeCell ref="I314:I316"/>
    <mergeCell ref="J314:J316"/>
    <mergeCell ref="G317:G319"/>
    <mergeCell ref="H317:H319"/>
    <mergeCell ref="I317:I319"/>
    <mergeCell ref="J317:J319"/>
    <mergeCell ref="G308:G310"/>
    <mergeCell ref="H308:H310"/>
    <mergeCell ref="I308:I310"/>
    <mergeCell ref="J308:J310"/>
    <mergeCell ref="G311:G313"/>
    <mergeCell ref="H311:H313"/>
    <mergeCell ref="I311:I313"/>
    <mergeCell ref="J311:J313"/>
    <mergeCell ref="G302:G304"/>
    <mergeCell ref="H302:H304"/>
    <mergeCell ref="I302:I304"/>
    <mergeCell ref="J302:J304"/>
    <mergeCell ref="G305:G307"/>
    <mergeCell ref="H305:H307"/>
    <mergeCell ref="I305:I307"/>
    <mergeCell ref="J305:J307"/>
    <mergeCell ref="G296:G298"/>
    <mergeCell ref="H296:H298"/>
    <mergeCell ref="I296:I298"/>
    <mergeCell ref="J296:J298"/>
    <mergeCell ref="G299:G301"/>
    <mergeCell ref="H299:H301"/>
    <mergeCell ref="I299:I301"/>
    <mergeCell ref="J299:J301"/>
    <mergeCell ref="G290:G292"/>
    <mergeCell ref="H290:H292"/>
    <mergeCell ref="I290:I292"/>
    <mergeCell ref="J290:J292"/>
    <mergeCell ref="G293:G295"/>
    <mergeCell ref="H293:H295"/>
    <mergeCell ref="I293:I295"/>
    <mergeCell ref="J293:J295"/>
    <mergeCell ref="G284:G286"/>
    <mergeCell ref="H284:H286"/>
    <mergeCell ref="I284:I286"/>
    <mergeCell ref="J284:J286"/>
    <mergeCell ref="G287:G289"/>
    <mergeCell ref="H287:H289"/>
    <mergeCell ref="I287:I289"/>
    <mergeCell ref="J287:J289"/>
    <mergeCell ref="G278:G280"/>
    <mergeCell ref="H278:H280"/>
    <mergeCell ref="I278:I280"/>
    <mergeCell ref="J278:J280"/>
    <mergeCell ref="G281:G283"/>
    <mergeCell ref="H281:H283"/>
    <mergeCell ref="I281:I283"/>
    <mergeCell ref="J281:J283"/>
    <mergeCell ref="G272:G274"/>
    <mergeCell ref="H272:H274"/>
    <mergeCell ref="I272:I274"/>
    <mergeCell ref="J272:J274"/>
    <mergeCell ref="G275:G277"/>
    <mergeCell ref="H275:H277"/>
    <mergeCell ref="I275:I277"/>
    <mergeCell ref="J275:J277"/>
    <mergeCell ref="G266:G268"/>
    <mergeCell ref="H266:H268"/>
    <mergeCell ref="I266:I268"/>
    <mergeCell ref="J266:J268"/>
    <mergeCell ref="G269:G271"/>
    <mergeCell ref="H269:H271"/>
    <mergeCell ref="I269:I271"/>
    <mergeCell ref="J269:J271"/>
    <mergeCell ref="G260:G262"/>
    <mergeCell ref="H260:H262"/>
    <mergeCell ref="I260:I262"/>
    <mergeCell ref="J260:J262"/>
    <mergeCell ref="G263:G265"/>
    <mergeCell ref="H263:H265"/>
    <mergeCell ref="I263:I265"/>
    <mergeCell ref="J263:J265"/>
    <mergeCell ref="G254:G256"/>
    <mergeCell ref="H254:H256"/>
    <mergeCell ref="I254:I256"/>
    <mergeCell ref="J254:J256"/>
    <mergeCell ref="G257:G259"/>
    <mergeCell ref="H257:H259"/>
    <mergeCell ref="I257:I259"/>
    <mergeCell ref="J257:J259"/>
    <mergeCell ref="G248:G250"/>
    <mergeCell ref="H248:H250"/>
    <mergeCell ref="I248:I250"/>
    <mergeCell ref="J248:J250"/>
    <mergeCell ref="G251:G253"/>
    <mergeCell ref="H251:H253"/>
    <mergeCell ref="I251:I253"/>
    <mergeCell ref="J251:J253"/>
    <mergeCell ref="G242:G244"/>
    <mergeCell ref="H242:H244"/>
    <mergeCell ref="I242:I244"/>
    <mergeCell ref="J242:J244"/>
    <mergeCell ref="G245:G247"/>
    <mergeCell ref="H245:H247"/>
    <mergeCell ref="I245:I247"/>
    <mergeCell ref="J245:J247"/>
    <mergeCell ref="G236:G238"/>
    <mergeCell ref="H236:H238"/>
    <mergeCell ref="I236:I238"/>
    <mergeCell ref="J236:J238"/>
    <mergeCell ref="G239:G241"/>
    <mergeCell ref="H239:H241"/>
    <mergeCell ref="I239:I241"/>
    <mergeCell ref="J239:J241"/>
    <mergeCell ref="G230:G232"/>
    <mergeCell ref="H230:H232"/>
    <mergeCell ref="I230:I232"/>
    <mergeCell ref="J230:J232"/>
    <mergeCell ref="G233:G235"/>
    <mergeCell ref="H233:H235"/>
    <mergeCell ref="I233:I235"/>
    <mergeCell ref="J233:J235"/>
    <mergeCell ref="G224:G226"/>
    <mergeCell ref="H224:H226"/>
    <mergeCell ref="I224:I226"/>
    <mergeCell ref="J224:J226"/>
    <mergeCell ref="G227:G229"/>
    <mergeCell ref="H227:H229"/>
    <mergeCell ref="I227:I229"/>
    <mergeCell ref="J227:J229"/>
    <mergeCell ref="G218:G220"/>
    <mergeCell ref="H218:H220"/>
    <mergeCell ref="I218:I220"/>
    <mergeCell ref="J218:J220"/>
    <mergeCell ref="G221:G223"/>
    <mergeCell ref="H221:H223"/>
    <mergeCell ref="I221:I223"/>
    <mergeCell ref="J221:J223"/>
    <mergeCell ref="G212:G214"/>
    <mergeCell ref="H212:H214"/>
    <mergeCell ref="I212:I214"/>
    <mergeCell ref="J212:J214"/>
    <mergeCell ref="G215:G217"/>
    <mergeCell ref="H215:H217"/>
    <mergeCell ref="I215:I217"/>
    <mergeCell ref="J215:J217"/>
    <mergeCell ref="G206:G208"/>
    <mergeCell ref="H206:H208"/>
    <mergeCell ref="I206:I208"/>
    <mergeCell ref="J206:J208"/>
    <mergeCell ref="G209:G211"/>
    <mergeCell ref="H209:H211"/>
    <mergeCell ref="I209:I211"/>
    <mergeCell ref="J209:J211"/>
    <mergeCell ref="G200:G202"/>
    <mergeCell ref="H200:H202"/>
    <mergeCell ref="I200:I202"/>
    <mergeCell ref="J200:J202"/>
    <mergeCell ref="G203:G205"/>
    <mergeCell ref="H203:H205"/>
    <mergeCell ref="I203:I205"/>
    <mergeCell ref="J203:J205"/>
    <mergeCell ref="G194:G196"/>
    <mergeCell ref="H194:H196"/>
    <mergeCell ref="I194:I196"/>
    <mergeCell ref="J194:J196"/>
    <mergeCell ref="G197:G199"/>
    <mergeCell ref="H197:H199"/>
    <mergeCell ref="I197:I199"/>
    <mergeCell ref="J197:J199"/>
    <mergeCell ref="G188:G190"/>
    <mergeCell ref="H188:H190"/>
    <mergeCell ref="I188:I190"/>
    <mergeCell ref="J188:J190"/>
    <mergeCell ref="G191:G193"/>
    <mergeCell ref="H191:H193"/>
    <mergeCell ref="I191:I193"/>
    <mergeCell ref="J191:J193"/>
    <mergeCell ref="G182:G184"/>
    <mergeCell ref="H182:H184"/>
    <mergeCell ref="I182:I184"/>
    <mergeCell ref="J182:J184"/>
    <mergeCell ref="G185:G187"/>
    <mergeCell ref="H185:H187"/>
    <mergeCell ref="I185:I187"/>
    <mergeCell ref="J185:J187"/>
    <mergeCell ref="G176:G178"/>
    <mergeCell ref="H176:H178"/>
    <mergeCell ref="I176:I178"/>
    <mergeCell ref="J176:J178"/>
    <mergeCell ref="G179:G181"/>
    <mergeCell ref="H179:H181"/>
    <mergeCell ref="I179:I181"/>
    <mergeCell ref="J179:J181"/>
    <mergeCell ref="G170:G172"/>
    <mergeCell ref="H170:H172"/>
    <mergeCell ref="I170:I172"/>
    <mergeCell ref="J170:J172"/>
    <mergeCell ref="G173:G175"/>
    <mergeCell ref="H173:H175"/>
    <mergeCell ref="I173:I175"/>
    <mergeCell ref="J173:J175"/>
    <mergeCell ref="G164:G166"/>
    <mergeCell ref="H164:H166"/>
    <mergeCell ref="I164:I166"/>
    <mergeCell ref="J164:J166"/>
    <mergeCell ref="G167:G169"/>
    <mergeCell ref="H167:H169"/>
    <mergeCell ref="I167:I169"/>
    <mergeCell ref="J167:J169"/>
    <mergeCell ref="G158:G160"/>
    <mergeCell ref="H158:H160"/>
    <mergeCell ref="I158:I160"/>
    <mergeCell ref="J158:J160"/>
    <mergeCell ref="G161:G163"/>
    <mergeCell ref="H161:H163"/>
    <mergeCell ref="I161:I163"/>
    <mergeCell ref="J161:J163"/>
    <mergeCell ref="G152:G154"/>
    <mergeCell ref="H152:H154"/>
    <mergeCell ref="I152:I154"/>
    <mergeCell ref="J152:J154"/>
    <mergeCell ref="G155:G157"/>
    <mergeCell ref="H155:H157"/>
    <mergeCell ref="I155:I157"/>
    <mergeCell ref="J155:J157"/>
    <mergeCell ref="G146:G148"/>
    <mergeCell ref="H146:H148"/>
    <mergeCell ref="I146:I148"/>
    <mergeCell ref="J146:J148"/>
    <mergeCell ref="G149:G151"/>
    <mergeCell ref="H149:H151"/>
    <mergeCell ref="I149:I151"/>
    <mergeCell ref="J149:J151"/>
    <mergeCell ref="G140:G142"/>
    <mergeCell ref="H140:H142"/>
    <mergeCell ref="I140:I142"/>
    <mergeCell ref="J140:J142"/>
    <mergeCell ref="G143:G145"/>
    <mergeCell ref="H143:H145"/>
    <mergeCell ref="I143:I145"/>
    <mergeCell ref="J143:J145"/>
    <mergeCell ref="G134:G136"/>
    <mergeCell ref="H134:H136"/>
    <mergeCell ref="I134:I136"/>
    <mergeCell ref="J134:J136"/>
    <mergeCell ref="G137:G139"/>
    <mergeCell ref="H137:H139"/>
    <mergeCell ref="I137:I139"/>
    <mergeCell ref="J137:J139"/>
    <mergeCell ref="G128:G130"/>
    <mergeCell ref="H128:H130"/>
    <mergeCell ref="I128:I130"/>
    <mergeCell ref="J128:J130"/>
    <mergeCell ref="G131:G133"/>
    <mergeCell ref="H131:H133"/>
    <mergeCell ref="I131:I133"/>
    <mergeCell ref="J131:J133"/>
    <mergeCell ref="G122:G124"/>
    <mergeCell ref="H122:H124"/>
    <mergeCell ref="I122:I124"/>
    <mergeCell ref="J122:J124"/>
    <mergeCell ref="G125:G127"/>
    <mergeCell ref="H125:H127"/>
    <mergeCell ref="I125:I127"/>
    <mergeCell ref="J125:J127"/>
    <mergeCell ref="G116:G118"/>
    <mergeCell ref="H116:H118"/>
    <mergeCell ref="I116:I118"/>
    <mergeCell ref="J116:J118"/>
    <mergeCell ref="G119:G121"/>
    <mergeCell ref="H119:H121"/>
    <mergeCell ref="I119:I121"/>
    <mergeCell ref="J119:J121"/>
    <mergeCell ref="G110:G112"/>
    <mergeCell ref="H110:H112"/>
    <mergeCell ref="I110:I112"/>
    <mergeCell ref="J110:J112"/>
    <mergeCell ref="G113:G115"/>
    <mergeCell ref="H113:H115"/>
    <mergeCell ref="I113:I115"/>
    <mergeCell ref="J113:J115"/>
    <mergeCell ref="G104:G106"/>
    <mergeCell ref="H104:H106"/>
    <mergeCell ref="I104:I106"/>
    <mergeCell ref="J104:J106"/>
    <mergeCell ref="G107:G109"/>
    <mergeCell ref="H107:H109"/>
    <mergeCell ref="I107:I109"/>
    <mergeCell ref="J107:J109"/>
    <mergeCell ref="G98:G100"/>
    <mergeCell ref="H98:H100"/>
    <mergeCell ref="I98:I100"/>
    <mergeCell ref="J98:J100"/>
    <mergeCell ref="G101:G103"/>
    <mergeCell ref="H101:H103"/>
    <mergeCell ref="I101:I103"/>
    <mergeCell ref="J101:J103"/>
    <mergeCell ref="G92:G94"/>
    <mergeCell ref="H92:H94"/>
    <mergeCell ref="I92:I94"/>
    <mergeCell ref="J92:J94"/>
    <mergeCell ref="G95:G97"/>
    <mergeCell ref="H95:H97"/>
    <mergeCell ref="I95:I97"/>
    <mergeCell ref="J95:J97"/>
    <mergeCell ref="G86:G88"/>
    <mergeCell ref="H86:H88"/>
    <mergeCell ref="I86:I88"/>
    <mergeCell ref="J86:J88"/>
    <mergeCell ref="G89:G91"/>
    <mergeCell ref="H89:H91"/>
    <mergeCell ref="I89:I91"/>
    <mergeCell ref="J89:J91"/>
    <mergeCell ref="G80:G82"/>
    <mergeCell ref="H80:H82"/>
    <mergeCell ref="I80:I82"/>
    <mergeCell ref="J80:J82"/>
    <mergeCell ref="G83:G85"/>
    <mergeCell ref="H83:H85"/>
    <mergeCell ref="I83:I85"/>
    <mergeCell ref="J83:J85"/>
    <mergeCell ref="G74:G76"/>
    <mergeCell ref="H74:H76"/>
    <mergeCell ref="I74:I76"/>
    <mergeCell ref="J74:J76"/>
    <mergeCell ref="G77:G79"/>
    <mergeCell ref="H77:H79"/>
    <mergeCell ref="I77:I79"/>
    <mergeCell ref="J77:J79"/>
    <mergeCell ref="G68:G70"/>
    <mergeCell ref="H68:H70"/>
    <mergeCell ref="I68:I70"/>
    <mergeCell ref="J68:J70"/>
    <mergeCell ref="G71:G73"/>
    <mergeCell ref="H71:H73"/>
    <mergeCell ref="I71:I73"/>
    <mergeCell ref="J71:J73"/>
    <mergeCell ref="G62:G64"/>
    <mergeCell ref="H62:H64"/>
    <mergeCell ref="I62:I64"/>
    <mergeCell ref="J62:J64"/>
    <mergeCell ref="G65:G67"/>
    <mergeCell ref="H65:H67"/>
    <mergeCell ref="I65:I67"/>
    <mergeCell ref="J65:J67"/>
    <mergeCell ref="G56:G58"/>
    <mergeCell ref="H56:H58"/>
    <mergeCell ref="I56:I58"/>
    <mergeCell ref="J56:J58"/>
    <mergeCell ref="G59:G61"/>
    <mergeCell ref="H59:H61"/>
    <mergeCell ref="I59:I61"/>
    <mergeCell ref="J59:J61"/>
    <mergeCell ref="G50:G52"/>
    <mergeCell ref="H50:H52"/>
    <mergeCell ref="I50:I52"/>
    <mergeCell ref="J50:J52"/>
    <mergeCell ref="G53:G55"/>
    <mergeCell ref="H53:H55"/>
    <mergeCell ref="I53:I55"/>
    <mergeCell ref="J53:J55"/>
    <mergeCell ref="G44:G46"/>
    <mergeCell ref="H44:H46"/>
    <mergeCell ref="I44:I46"/>
    <mergeCell ref="J44:J46"/>
    <mergeCell ref="G47:G49"/>
    <mergeCell ref="H47:H49"/>
    <mergeCell ref="I47:I49"/>
    <mergeCell ref="J47:J49"/>
    <mergeCell ref="G38:G40"/>
    <mergeCell ref="H38:H40"/>
    <mergeCell ref="I38:I40"/>
    <mergeCell ref="J38:J40"/>
    <mergeCell ref="G41:G43"/>
    <mergeCell ref="H41:H43"/>
    <mergeCell ref="I41:I43"/>
    <mergeCell ref="J41:J43"/>
    <mergeCell ref="G32:G34"/>
    <mergeCell ref="H32:H34"/>
    <mergeCell ref="I32:I34"/>
    <mergeCell ref="J32:J34"/>
    <mergeCell ref="G35:G37"/>
    <mergeCell ref="H35:H37"/>
    <mergeCell ref="I35:I37"/>
    <mergeCell ref="J35:J37"/>
    <mergeCell ref="G26:G28"/>
    <mergeCell ref="H26:H28"/>
    <mergeCell ref="I26:I28"/>
    <mergeCell ref="J26:J28"/>
    <mergeCell ref="G29:G31"/>
    <mergeCell ref="H29:H31"/>
    <mergeCell ref="I29:I31"/>
    <mergeCell ref="J29:J31"/>
    <mergeCell ref="G20:G22"/>
    <mergeCell ref="H20:H22"/>
    <mergeCell ref="I20:I22"/>
    <mergeCell ref="J20:J22"/>
    <mergeCell ref="G23:G25"/>
    <mergeCell ref="H23:H25"/>
    <mergeCell ref="I23:I25"/>
    <mergeCell ref="J23:J25"/>
    <mergeCell ref="G14:G16"/>
    <mergeCell ref="H14:H16"/>
    <mergeCell ref="I14:I16"/>
    <mergeCell ref="J14:J16"/>
    <mergeCell ref="G17:G19"/>
    <mergeCell ref="H17:H19"/>
    <mergeCell ref="I17:I19"/>
    <mergeCell ref="J17:J19"/>
    <mergeCell ref="G8:G10"/>
    <mergeCell ref="H8:H10"/>
    <mergeCell ref="I8:I10"/>
    <mergeCell ref="J8:J10"/>
    <mergeCell ref="G11:G13"/>
    <mergeCell ref="H11:H13"/>
    <mergeCell ref="I11:I13"/>
    <mergeCell ref="J11:J13"/>
    <mergeCell ref="G2:G4"/>
    <mergeCell ref="H2:H4"/>
    <mergeCell ref="I2:I4"/>
    <mergeCell ref="J2:J4"/>
    <mergeCell ref="G5:G7"/>
    <mergeCell ref="H5:H7"/>
    <mergeCell ref="I5:I7"/>
    <mergeCell ref="J5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6"/>
  <sheetViews>
    <sheetView tabSelected="1" zoomScale="85" zoomScaleNormal="85" workbookViewId="0">
      <selection sqref="A1:XFD1048576"/>
    </sheetView>
  </sheetViews>
  <sheetFormatPr defaultRowHeight="12.75" x14ac:dyDescent="0.2"/>
  <cols>
    <col min="1" max="1" width="14.42578125" style="4" customWidth="1"/>
    <col min="2" max="2" width="10.42578125" style="4" customWidth="1"/>
    <col min="3" max="3" width="16.85546875" style="4" customWidth="1"/>
    <col min="4" max="4" width="14" style="4" customWidth="1"/>
    <col min="5" max="5" width="15.140625" style="4" customWidth="1"/>
    <col min="6" max="6" width="15.7109375" style="4" customWidth="1"/>
    <col min="7" max="7" width="9.28515625" style="4" bestFit="1" customWidth="1"/>
    <col min="8" max="8" width="11.28515625" style="4" bestFit="1" customWidth="1"/>
    <col min="9" max="9" width="9.28515625" style="18" bestFit="1" customWidth="1"/>
    <col min="10" max="10" width="18.140625" style="18" customWidth="1"/>
    <col min="11" max="16384" width="9.140625" style="4"/>
  </cols>
  <sheetData>
    <row r="1" spans="1:10" s="3" customFormat="1" ht="31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2" t="s">
        <v>553</v>
      </c>
    </row>
    <row r="2" spans="1:10" x14ac:dyDescent="0.2">
      <c r="A2" s="4" t="s">
        <v>10</v>
      </c>
      <c r="B2" s="4" t="s">
        <v>11</v>
      </c>
      <c r="C2" s="4" t="s">
        <v>554</v>
      </c>
      <c r="D2" s="4">
        <v>1</v>
      </c>
      <c r="E2" s="4">
        <v>2.0099999999999998</v>
      </c>
      <c r="F2" s="4">
        <v>1.46E-2</v>
      </c>
      <c r="G2" s="5">
        <f>AVERAGE(F2:F4)</f>
        <v>1.5066666666666666E-2</v>
      </c>
      <c r="H2" s="5">
        <f>STDEV(F2:F4)</f>
        <v>4.1633319989322666E-4</v>
      </c>
      <c r="I2" s="6">
        <f>H2/G2</f>
        <v>2.7632734506187612E-2</v>
      </c>
      <c r="J2" s="7">
        <f>(((G2*0.000000001)*(6.022*1E+23))/890000)</f>
        <v>10194546.8164794</v>
      </c>
    </row>
    <row r="3" spans="1:10" ht="12.75" customHeight="1" x14ac:dyDescent="0.2">
      <c r="A3" s="4" t="s">
        <v>10</v>
      </c>
      <c r="B3" s="4" t="s">
        <v>11</v>
      </c>
      <c r="C3" s="4" t="s">
        <v>555</v>
      </c>
      <c r="D3" s="4">
        <v>1</v>
      </c>
      <c r="E3" s="4">
        <v>2.0299999999999998</v>
      </c>
      <c r="F3" s="4">
        <v>1.54E-2</v>
      </c>
      <c r="G3" s="5"/>
      <c r="H3" s="5"/>
      <c r="I3" s="6"/>
      <c r="J3" s="7"/>
    </row>
    <row r="4" spans="1:10" ht="12.75" customHeight="1" x14ac:dyDescent="0.2">
      <c r="A4" s="4" t="s">
        <v>10</v>
      </c>
      <c r="B4" s="4" t="s">
        <v>11</v>
      </c>
      <c r="C4" s="4" t="s">
        <v>556</v>
      </c>
      <c r="D4" s="4">
        <v>1</v>
      </c>
      <c r="E4" s="4">
        <v>2.0299999999999998</v>
      </c>
      <c r="F4" s="4">
        <v>1.52E-2</v>
      </c>
      <c r="G4" s="5"/>
      <c r="H4" s="5"/>
      <c r="I4" s="6"/>
      <c r="J4" s="7"/>
    </row>
    <row r="5" spans="1:10" x14ac:dyDescent="0.2">
      <c r="A5" s="4" t="s">
        <v>15</v>
      </c>
      <c r="B5" s="4" t="s">
        <v>16</v>
      </c>
      <c r="C5" s="4" t="s">
        <v>554</v>
      </c>
      <c r="D5" s="4">
        <v>1</v>
      </c>
      <c r="E5" s="4">
        <v>21.71</v>
      </c>
      <c r="F5" s="4">
        <v>3.0000000000000001E-3</v>
      </c>
      <c r="G5" s="5">
        <f t="shared" ref="G5" si="0">AVERAGE(F5:F7)</f>
        <v>2.9666666666666665E-3</v>
      </c>
      <c r="H5" s="5">
        <f t="shared" ref="H5" si="1">STDEV(F5:F7)</f>
        <v>7.5055534994651347E-4</v>
      </c>
      <c r="I5" s="6">
        <f t="shared" ref="I5" si="2">H5/G5</f>
        <v>0.25299618537522928</v>
      </c>
      <c r="J5" s="7">
        <f t="shared" ref="J5" si="3">(((G5*0.000000001)*(6.022*1E+23))/890000)</f>
        <v>2007333.3333333333</v>
      </c>
    </row>
    <row r="6" spans="1:10" x14ac:dyDescent="0.2">
      <c r="A6" s="4" t="s">
        <v>15</v>
      </c>
      <c r="B6" s="4" t="s">
        <v>16</v>
      </c>
      <c r="C6" s="4" t="s">
        <v>555</v>
      </c>
      <c r="D6" s="4">
        <v>1</v>
      </c>
      <c r="E6" s="4">
        <v>21.75</v>
      </c>
      <c r="F6" s="4">
        <v>3.7000000000000002E-3</v>
      </c>
      <c r="G6" s="5"/>
      <c r="H6" s="5"/>
      <c r="I6" s="6"/>
      <c r="J6" s="7"/>
    </row>
    <row r="7" spans="1:10" x14ac:dyDescent="0.2">
      <c r="A7" s="4" t="s">
        <v>15</v>
      </c>
      <c r="B7" s="4" t="s">
        <v>16</v>
      </c>
      <c r="C7" s="4" t="s">
        <v>556</v>
      </c>
      <c r="D7" s="4">
        <v>1</v>
      </c>
      <c r="E7" s="4">
        <v>21.36</v>
      </c>
      <c r="F7" s="4">
        <v>2.2000000000000001E-3</v>
      </c>
      <c r="G7" s="5"/>
      <c r="H7" s="5"/>
      <c r="I7" s="6"/>
      <c r="J7" s="7"/>
    </row>
    <row r="8" spans="1:10" x14ac:dyDescent="0.2">
      <c r="A8" s="4" t="s">
        <v>17</v>
      </c>
      <c r="B8" s="4" t="s">
        <v>18</v>
      </c>
      <c r="C8" s="4" t="s">
        <v>557</v>
      </c>
      <c r="D8" s="4">
        <v>1</v>
      </c>
      <c r="E8" s="4">
        <v>14.18</v>
      </c>
      <c r="F8" s="4">
        <v>1E-3</v>
      </c>
      <c r="G8" s="5">
        <f t="shared" ref="G8" si="4">AVERAGE(F8:F10)</f>
        <v>2.5333333333333332E-3</v>
      </c>
      <c r="H8" s="5">
        <f t="shared" ref="H8" si="5">STDEV(F8:F10)</f>
        <v>1.3868429375143146E-3</v>
      </c>
      <c r="I8" s="6">
        <f t="shared" ref="I8" si="6">H8/G8</f>
        <v>0.54743800165038736</v>
      </c>
      <c r="J8" s="7">
        <f t="shared" ref="J8" si="7">(((G8*0.000000001)*(6.022*1E+23))/890000)</f>
        <v>1714127.34082397</v>
      </c>
    </row>
    <row r="9" spans="1:10" x14ac:dyDescent="0.2">
      <c r="A9" s="4" t="s">
        <v>17</v>
      </c>
      <c r="B9" s="4" t="s">
        <v>18</v>
      </c>
      <c r="C9" s="4" t="s">
        <v>558</v>
      </c>
      <c r="D9" s="4">
        <v>1</v>
      </c>
      <c r="E9" s="4">
        <v>14.66</v>
      </c>
      <c r="F9" s="4">
        <v>3.7000000000000002E-3</v>
      </c>
      <c r="G9" s="5"/>
      <c r="H9" s="5"/>
      <c r="I9" s="6"/>
      <c r="J9" s="7"/>
    </row>
    <row r="10" spans="1:10" x14ac:dyDescent="0.2">
      <c r="A10" s="4" t="s">
        <v>17</v>
      </c>
      <c r="B10" s="4" t="s">
        <v>18</v>
      </c>
      <c r="C10" s="4" t="s">
        <v>559</v>
      </c>
      <c r="D10" s="4">
        <v>1</v>
      </c>
      <c r="E10" s="4">
        <v>14.27</v>
      </c>
      <c r="F10" s="4">
        <v>2.8999999999999998E-3</v>
      </c>
      <c r="G10" s="5"/>
      <c r="H10" s="5"/>
      <c r="I10" s="6"/>
      <c r="J10" s="7"/>
    </row>
    <row r="11" spans="1:10" x14ac:dyDescent="0.2">
      <c r="A11" s="8" t="s">
        <v>22</v>
      </c>
      <c r="B11" s="8" t="s">
        <v>23</v>
      </c>
      <c r="C11" s="8" t="s">
        <v>554</v>
      </c>
      <c r="D11" s="8">
        <v>1</v>
      </c>
      <c r="E11" s="8">
        <v>1.49</v>
      </c>
      <c r="F11" s="8">
        <v>0.3967</v>
      </c>
      <c r="G11" s="9">
        <f t="shared" ref="G11" si="8">AVERAGE(F11:F13)</f>
        <v>0.43316666666666664</v>
      </c>
      <c r="H11" s="9">
        <f t="shared" ref="H11" si="9">STDEV(F11:F13)</f>
        <v>4.1876166650415048E-2</v>
      </c>
      <c r="I11" s="6">
        <f t="shared" ref="I11" si="10">H11/G11</f>
        <v>9.6674490151015896E-2</v>
      </c>
      <c r="J11" s="10">
        <f t="shared" ref="J11" si="11">(((G11*0.000000001)*(6.022*1E+23))/890000)</f>
        <v>293093220.97378278</v>
      </c>
    </row>
    <row r="12" spans="1:10" x14ac:dyDescent="0.2">
      <c r="A12" s="8" t="s">
        <v>22</v>
      </c>
      <c r="B12" s="8" t="s">
        <v>23</v>
      </c>
      <c r="C12" s="8" t="s">
        <v>555</v>
      </c>
      <c r="D12" s="8">
        <v>1</v>
      </c>
      <c r="E12" s="8">
        <v>1.49</v>
      </c>
      <c r="F12" s="8">
        <v>0.47889999999999999</v>
      </c>
      <c r="G12" s="9"/>
      <c r="H12" s="9"/>
      <c r="I12" s="6"/>
      <c r="J12" s="10"/>
    </row>
    <row r="13" spans="1:10" x14ac:dyDescent="0.2">
      <c r="A13" s="8" t="s">
        <v>22</v>
      </c>
      <c r="B13" s="8" t="s">
        <v>23</v>
      </c>
      <c r="C13" s="8" t="s">
        <v>556</v>
      </c>
      <c r="D13" s="8">
        <v>1</v>
      </c>
      <c r="E13" s="8">
        <v>1.49</v>
      </c>
      <c r="F13" s="8">
        <v>0.4239</v>
      </c>
      <c r="G13" s="9"/>
      <c r="H13" s="9"/>
      <c r="I13" s="6"/>
      <c r="J13" s="10"/>
    </row>
    <row r="14" spans="1:10" x14ac:dyDescent="0.2">
      <c r="A14" s="4" t="s">
        <v>24</v>
      </c>
      <c r="B14" s="4" t="s">
        <v>25</v>
      </c>
      <c r="C14" s="4" t="s">
        <v>554</v>
      </c>
      <c r="D14" s="4">
        <v>1</v>
      </c>
      <c r="E14" s="4">
        <v>8.1199999999999992</v>
      </c>
      <c r="F14" s="4">
        <v>5.9999999999999995E-4</v>
      </c>
      <c r="G14" s="5">
        <f t="shared" ref="G14" si="12">AVERAGE(F14:F16)</f>
        <v>5.9999999999999995E-4</v>
      </c>
      <c r="H14" s="5">
        <f t="shared" ref="H14" si="13">STDEV(F14:F16)</f>
        <v>0</v>
      </c>
      <c r="I14" s="6">
        <f t="shared" ref="I14" si="14">H14/G14</f>
        <v>0</v>
      </c>
      <c r="J14" s="7">
        <f t="shared" ref="J14" si="15">(((G14*0.000000001)*(6.022*1E+23))/890000)</f>
        <v>405977.52808988758</v>
      </c>
    </row>
    <row r="15" spans="1:10" x14ac:dyDescent="0.2">
      <c r="A15" s="4" t="s">
        <v>24</v>
      </c>
      <c r="B15" s="4" t="s">
        <v>25</v>
      </c>
      <c r="C15" s="4" t="s">
        <v>555</v>
      </c>
      <c r="D15" s="4">
        <v>1</v>
      </c>
      <c r="E15" s="4">
        <v>8.15</v>
      </c>
      <c r="F15" s="4">
        <v>5.9999999999999995E-4</v>
      </c>
      <c r="G15" s="5"/>
      <c r="H15" s="5"/>
      <c r="I15" s="6"/>
      <c r="J15" s="7"/>
    </row>
    <row r="16" spans="1:10" x14ac:dyDescent="0.2">
      <c r="A16" s="4" t="s">
        <v>24</v>
      </c>
      <c r="B16" s="4" t="s">
        <v>25</v>
      </c>
      <c r="C16" s="4" t="s">
        <v>556</v>
      </c>
      <c r="D16" s="4">
        <v>1</v>
      </c>
      <c r="E16" s="4">
        <v>8.0500000000000007</v>
      </c>
      <c r="F16" s="4">
        <v>5.9999999999999995E-4</v>
      </c>
      <c r="G16" s="5"/>
      <c r="H16" s="5"/>
      <c r="I16" s="6"/>
      <c r="J16" s="7"/>
    </row>
    <row r="17" spans="1:10" x14ac:dyDescent="0.2">
      <c r="A17" s="4" t="s">
        <v>26</v>
      </c>
      <c r="B17" s="4" t="s">
        <v>27</v>
      </c>
      <c r="C17" s="4" t="s">
        <v>554</v>
      </c>
      <c r="D17" s="4">
        <v>0.83</v>
      </c>
      <c r="E17" s="4">
        <v>3.63</v>
      </c>
      <c r="F17" s="4">
        <v>1E-3</v>
      </c>
      <c r="G17" s="5">
        <f t="shared" ref="G17" si="16">AVERAGE(F17:F19)</f>
        <v>9.3333333333333322E-4</v>
      </c>
      <c r="H17" s="5">
        <f t="shared" ref="H17" si="17">STDEV(F17:F19)</f>
        <v>3.0550504633038931E-4</v>
      </c>
      <c r="I17" s="6">
        <f t="shared" ref="I17" si="18">H17/G17</f>
        <v>0.3273268353539886</v>
      </c>
      <c r="J17" s="7">
        <f t="shared" ref="J17" si="19">(((G17*0.000000001)*(6.022*1E+23))/890000)</f>
        <v>631520.59925093618</v>
      </c>
    </row>
    <row r="18" spans="1:10" x14ac:dyDescent="0.2">
      <c r="A18" s="4" t="s">
        <v>26</v>
      </c>
      <c r="B18" s="4" t="s">
        <v>27</v>
      </c>
      <c r="C18" s="4" t="s">
        <v>555</v>
      </c>
      <c r="D18" s="4">
        <v>0.83</v>
      </c>
      <c r="E18" s="4">
        <v>3.67</v>
      </c>
      <c r="F18" s="4">
        <v>1.1999999999999999E-3</v>
      </c>
      <c r="G18" s="5"/>
      <c r="H18" s="5"/>
      <c r="I18" s="6"/>
      <c r="J18" s="7"/>
    </row>
    <row r="19" spans="1:10" x14ac:dyDescent="0.2">
      <c r="A19" s="4" t="s">
        <v>26</v>
      </c>
      <c r="B19" s="4" t="s">
        <v>27</v>
      </c>
      <c r="C19" s="4" t="s">
        <v>556</v>
      </c>
      <c r="D19" s="4">
        <v>0.83</v>
      </c>
      <c r="E19" s="4">
        <v>3.64</v>
      </c>
      <c r="F19" s="4">
        <v>5.9999999999999995E-4</v>
      </c>
      <c r="G19" s="5"/>
      <c r="H19" s="5"/>
      <c r="I19" s="6"/>
      <c r="J19" s="7"/>
    </row>
    <row r="20" spans="1:10" x14ac:dyDescent="0.2">
      <c r="A20" s="4" t="s">
        <v>28</v>
      </c>
      <c r="B20" s="4" t="s">
        <v>29</v>
      </c>
      <c r="C20" s="4" t="s">
        <v>554</v>
      </c>
      <c r="D20" s="4">
        <v>0.83</v>
      </c>
      <c r="E20" s="4">
        <v>11.94</v>
      </c>
      <c r="F20" s="4">
        <v>8.9999999999999998E-4</v>
      </c>
      <c r="G20" s="5">
        <f t="shared" ref="G20" si="20">AVERAGE(F20:F22)</f>
        <v>1.0666666666666665E-3</v>
      </c>
      <c r="H20" s="5">
        <f t="shared" ref="H20" si="21">STDEV(F20:F22)</f>
        <v>2.886751345948129E-4</v>
      </c>
      <c r="I20" s="6">
        <f t="shared" ref="I20" si="22">H20/G20</f>
        <v>0.27063293868263716</v>
      </c>
      <c r="J20" s="7">
        <f t="shared" ref="J20" si="23">(((G20*0.000000001)*(6.022*1E+23))/890000)</f>
        <v>721737.82771535567</v>
      </c>
    </row>
    <row r="21" spans="1:10" x14ac:dyDescent="0.2">
      <c r="A21" s="4" t="s">
        <v>28</v>
      </c>
      <c r="B21" s="4" t="s">
        <v>29</v>
      </c>
      <c r="C21" s="4" t="s">
        <v>555</v>
      </c>
      <c r="D21" s="4">
        <v>0.83</v>
      </c>
      <c r="E21" s="4">
        <v>11.99</v>
      </c>
      <c r="F21" s="4">
        <v>1.4E-3</v>
      </c>
      <c r="G21" s="5"/>
      <c r="H21" s="5"/>
      <c r="I21" s="6"/>
      <c r="J21" s="7"/>
    </row>
    <row r="22" spans="1:10" x14ac:dyDescent="0.2">
      <c r="A22" s="4" t="s">
        <v>28</v>
      </c>
      <c r="B22" s="4" t="s">
        <v>29</v>
      </c>
      <c r="C22" s="4" t="s">
        <v>556</v>
      </c>
      <c r="D22" s="4">
        <v>0.83</v>
      </c>
      <c r="E22" s="4">
        <v>12.02</v>
      </c>
      <c r="F22" s="4">
        <v>8.9999999999999998E-4</v>
      </c>
      <c r="G22" s="5"/>
      <c r="H22" s="5"/>
      <c r="I22" s="6"/>
      <c r="J22" s="7"/>
    </row>
    <row r="23" spans="1:10" x14ac:dyDescent="0.2">
      <c r="A23" s="4" t="s">
        <v>30</v>
      </c>
      <c r="B23" s="4" t="s">
        <v>31</v>
      </c>
      <c r="C23" s="4" t="s">
        <v>554</v>
      </c>
      <c r="D23" s="4">
        <v>0.83</v>
      </c>
      <c r="E23" s="4">
        <v>26.18</v>
      </c>
      <c r="F23" s="4">
        <v>9.1000000000000004E-3</v>
      </c>
      <c r="G23" s="5">
        <f t="shared" ref="G23" si="24">AVERAGE(F23:F25)</f>
        <v>1.0533333333333334E-2</v>
      </c>
      <c r="H23" s="5">
        <f t="shared" ref="H23" si="25">STDEV(F23:F25)</f>
        <v>2.227853974867593E-3</v>
      </c>
      <c r="I23" s="6">
        <f t="shared" ref="I23" si="26">H23/G23</f>
        <v>0.21150512419629047</v>
      </c>
      <c r="J23" s="7">
        <f t="shared" ref="J23" si="27">(((G23*0.000000001)*(6.022*1E+23))/890000)</f>
        <v>7127161.0486891391</v>
      </c>
    </row>
    <row r="24" spans="1:10" x14ac:dyDescent="0.2">
      <c r="A24" s="4" t="s">
        <v>30</v>
      </c>
      <c r="B24" s="4" t="s">
        <v>31</v>
      </c>
      <c r="C24" s="4" t="s">
        <v>555</v>
      </c>
      <c r="D24" s="4">
        <v>0.83</v>
      </c>
      <c r="E24" s="4">
        <v>26.07</v>
      </c>
      <c r="F24" s="4">
        <v>1.3100000000000001E-2</v>
      </c>
      <c r="G24" s="5"/>
      <c r="H24" s="5"/>
      <c r="I24" s="6"/>
      <c r="J24" s="7"/>
    </row>
    <row r="25" spans="1:10" x14ac:dyDescent="0.2">
      <c r="A25" s="4" t="s">
        <v>30</v>
      </c>
      <c r="B25" s="4" t="s">
        <v>31</v>
      </c>
      <c r="C25" s="4" t="s">
        <v>556</v>
      </c>
      <c r="D25" s="4">
        <v>0.83</v>
      </c>
      <c r="E25" s="4">
        <v>26.15</v>
      </c>
      <c r="F25" s="4">
        <v>9.4000000000000004E-3</v>
      </c>
      <c r="G25" s="5"/>
      <c r="H25" s="5"/>
      <c r="I25" s="6"/>
      <c r="J25" s="7"/>
    </row>
    <row r="26" spans="1:10" x14ac:dyDescent="0.2">
      <c r="A26" s="4" t="s">
        <v>32</v>
      </c>
      <c r="B26" s="4" t="s">
        <v>33</v>
      </c>
      <c r="C26" s="4" t="s">
        <v>560</v>
      </c>
      <c r="D26" s="4">
        <v>1</v>
      </c>
      <c r="E26" s="4">
        <v>6.37</v>
      </c>
      <c r="F26" s="4">
        <v>1.9E-3</v>
      </c>
      <c r="G26" s="5">
        <f t="shared" ref="G26" si="28">AVERAGE(F26:F28)</f>
        <v>1.6333333333333332E-3</v>
      </c>
      <c r="H26" s="5">
        <f t="shared" ref="H26" si="29">STDEV(F26:F28)</f>
        <v>4.6188021535170057E-4</v>
      </c>
      <c r="I26" s="6">
        <f t="shared" ref="I26" si="30">H26/G26</f>
        <v>0.28278380531736774</v>
      </c>
      <c r="J26" s="7">
        <f t="shared" ref="J26" si="31">(((G26*0.000000001)*(6.022*1E+23))/890000)</f>
        <v>1105161.0486891384</v>
      </c>
    </row>
    <row r="27" spans="1:10" x14ac:dyDescent="0.2">
      <c r="A27" s="4" t="s">
        <v>32</v>
      </c>
      <c r="B27" s="4" t="s">
        <v>33</v>
      </c>
      <c r="C27" s="4" t="s">
        <v>561</v>
      </c>
      <c r="D27" s="4">
        <v>1</v>
      </c>
      <c r="E27" s="4">
        <v>6.33</v>
      </c>
      <c r="F27" s="4">
        <v>1.1000000000000001E-3</v>
      </c>
      <c r="G27" s="5"/>
      <c r="H27" s="5"/>
      <c r="I27" s="6"/>
      <c r="J27" s="7"/>
    </row>
    <row r="28" spans="1:10" x14ac:dyDescent="0.2">
      <c r="A28" s="4" t="s">
        <v>32</v>
      </c>
      <c r="B28" s="4" t="s">
        <v>33</v>
      </c>
      <c r="C28" s="4" t="s">
        <v>562</v>
      </c>
      <c r="D28" s="4">
        <v>1</v>
      </c>
      <c r="E28" s="4">
        <v>6.42</v>
      </c>
      <c r="F28" s="4">
        <v>1.9E-3</v>
      </c>
      <c r="G28" s="5"/>
      <c r="H28" s="5"/>
      <c r="I28" s="6"/>
      <c r="J28" s="7"/>
    </row>
    <row r="29" spans="1:10" x14ac:dyDescent="0.2">
      <c r="A29" s="4" t="s">
        <v>37</v>
      </c>
      <c r="B29" s="4" t="s">
        <v>38</v>
      </c>
      <c r="C29" s="4" t="s">
        <v>557</v>
      </c>
      <c r="D29" s="4">
        <v>1</v>
      </c>
      <c r="E29" s="4">
        <v>14.55</v>
      </c>
      <c r="F29" s="4">
        <v>2.9999999999999997E-4</v>
      </c>
      <c r="G29" s="5">
        <f t="shared" ref="G29" si="32">AVERAGE(F29:F31)</f>
        <v>3.3333333333333332E-4</v>
      </c>
      <c r="H29" s="5">
        <f t="shared" ref="H29" si="33">STDEV(F29:F31)</f>
        <v>5.7735026918962605E-5</v>
      </c>
      <c r="I29" s="6">
        <f t="shared" ref="I29" si="34">H29/G29</f>
        <v>0.17320508075688781</v>
      </c>
      <c r="J29" s="7">
        <f t="shared" ref="J29" si="35">(((G29*0.000000001)*(6.022*1E+23))/890000)</f>
        <v>225543.07116104866</v>
      </c>
    </row>
    <row r="30" spans="1:10" x14ac:dyDescent="0.2">
      <c r="A30" s="4" t="s">
        <v>37</v>
      </c>
      <c r="B30" s="4" t="s">
        <v>38</v>
      </c>
      <c r="C30" s="4" t="s">
        <v>558</v>
      </c>
      <c r="D30" s="4">
        <v>1</v>
      </c>
      <c r="E30" s="4">
        <v>14.63</v>
      </c>
      <c r="F30" s="4">
        <v>2.9999999999999997E-4</v>
      </c>
      <c r="G30" s="5"/>
      <c r="H30" s="5"/>
      <c r="I30" s="6"/>
      <c r="J30" s="7"/>
    </row>
    <row r="31" spans="1:10" x14ac:dyDescent="0.2">
      <c r="A31" s="4" t="s">
        <v>37</v>
      </c>
      <c r="B31" s="4" t="s">
        <v>38</v>
      </c>
      <c r="C31" s="4" t="s">
        <v>559</v>
      </c>
      <c r="D31" s="4">
        <v>1</v>
      </c>
      <c r="E31" s="4">
        <v>14.66</v>
      </c>
      <c r="F31" s="4">
        <v>4.0000000000000002E-4</v>
      </c>
      <c r="G31" s="5"/>
      <c r="H31" s="5"/>
      <c r="I31" s="6"/>
      <c r="J31" s="7"/>
    </row>
    <row r="32" spans="1:10" x14ac:dyDescent="0.2">
      <c r="A32" s="4" t="s">
        <v>39</v>
      </c>
      <c r="B32" s="4" t="s">
        <v>40</v>
      </c>
      <c r="C32" s="4" t="s">
        <v>557</v>
      </c>
      <c r="D32" s="4">
        <v>1</v>
      </c>
      <c r="E32" s="4">
        <v>2.42</v>
      </c>
      <c r="F32" s="4">
        <v>1.4E-3</v>
      </c>
      <c r="G32" s="5">
        <f t="shared" ref="G32" si="36">AVERAGE(F32:F34)</f>
        <v>1.4999999999999998E-3</v>
      </c>
      <c r="H32" s="5">
        <f t="shared" ref="H32" si="37">STDEV(F32:F34)</f>
        <v>1.0000000000000005E-4</v>
      </c>
      <c r="I32" s="6">
        <f t="shared" ref="I32" si="38">H32/G32</f>
        <v>6.6666666666666707E-2</v>
      </c>
      <c r="J32" s="7">
        <f t="shared" ref="J32" si="39">(((G32*0.000000001)*(6.022*1E+23))/890000)</f>
        <v>1014943.820224719</v>
      </c>
    </row>
    <row r="33" spans="1:10" x14ac:dyDescent="0.2">
      <c r="A33" s="4" t="s">
        <v>39</v>
      </c>
      <c r="B33" s="4" t="s">
        <v>40</v>
      </c>
      <c r="C33" s="4" t="s">
        <v>558</v>
      </c>
      <c r="D33" s="4">
        <v>1</v>
      </c>
      <c r="E33" s="4">
        <v>2.4300000000000002</v>
      </c>
      <c r="F33" s="4">
        <v>1.5E-3</v>
      </c>
      <c r="G33" s="5"/>
      <c r="H33" s="5"/>
      <c r="I33" s="6"/>
      <c r="J33" s="7"/>
    </row>
    <row r="34" spans="1:10" x14ac:dyDescent="0.2">
      <c r="A34" s="4" t="s">
        <v>39</v>
      </c>
      <c r="B34" s="4" t="s">
        <v>40</v>
      </c>
      <c r="C34" s="4" t="s">
        <v>559</v>
      </c>
      <c r="D34" s="4">
        <v>1</v>
      </c>
      <c r="E34" s="4">
        <v>2.4300000000000002</v>
      </c>
      <c r="F34" s="4">
        <v>1.6000000000000001E-3</v>
      </c>
      <c r="G34" s="5"/>
      <c r="H34" s="5"/>
      <c r="I34" s="6"/>
      <c r="J34" s="7"/>
    </row>
    <row r="35" spans="1:10" x14ac:dyDescent="0.2">
      <c r="A35" s="4" t="s">
        <v>41</v>
      </c>
      <c r="B35" s="4" t="s">
        <v>42</v>
      </c>
      <c r="C35" s="4" t="s">
        <v>557</v>
      </c>
      <c r="D35" s="4">
        <v>1</v>
      </c>
      <c r="E35" s="4">
        <v>22.26</v>
      </c>
      <c r="F35" s="4">
        <v>1E-3</v>
      </c>
      <c r="G35" s="5">
        <f t="shared" ref="G35" si="40">AVERAGE(F35:F37)</f>
        <v>1.4666666666666665E-3</v>
      </c>
      <c r="H35" s="5">
        <f t="shared" ref="H35" si="41">STDEV(F35:F37)</f>
        <v>6.4291005073286377E-4</v>
      </c>
      <c r="I35" s="6">
        <f t="shared" ref="I35" si="42">H35/G35</f>
        <v>0.43834776186331625</v>
      </c>
      <c r="J35" s="7">
        <f t="shared" ref="J35" si="43">(((G35*0.000000001)*(6.022*1E+23))/890000)</f>
        <v>992389.51310861413</v>
      </c>
    </row>
    <row r="36" spans="1:10" x14ac:dyDescent="0.2">
      <c r="A36" s="4" t="s">
        <v>41</v>
      </c>
      <c r="B36" s="4" t="s">
        <v>42</v>
      </c>
      <c r="C36" s="4" t="s">
        <v>558</v>
      </c>
      <c r="D36" s="4">
        <v>1</v>
      </c>
      <c r="E36" s="4">
        <v>22.34</v>
      </c>
      <c r="F36" s="4">
        <v>1.1999999999999999E-3</v>
      </c>
      <c r="G36" s="5"/>
      <c r="H36" s="5"/>
      <c r="I36" s="6"/>
      <c r="J36" s="7"/>
    </row>
    <row r="37" spans="1:10" x14ac:dyDescent="0.2">
      <c r="A37" s="4" t="s">
        <v>41</v>
      </c>
      <c r="B37" s="4" t="s">
        <v>42</v>
      </c>
      <c r="C37" s="4" t="s">
        <v>559</v>
      </c>
      <c r="D37" s="4">
        <v>1</v>
      </c>
      <c r="E37" s="4">
        <v>22.23</v>
      </c>
      <c r="F37" s="4">
        <v>2.2000000000000001E-3</v>
      </c>
      <c r="G37" s="5"/>
      <c r="H37" s="5"/>
      <c r="I37" s="6"/>
      <c r="J37" s="7"/>
    </row>
    <row r="38" spans="1:10" x14ac:dyDescent="0.2">
      <c r="A38" s="11" t="s">
        <v>43</v>
      </c>
      <c r="B38" s="11" t="s">
        <v>44</v>
      </c>
      <c r="C38" s="11" t="s">
        <v>557</v>
      </c>
      <c r="D38" s="11">
        <v>0.83</v>
      </c>
      <c r="E38" s="11">
        <v>38.35</v>
      </c>
      <c r="F38" s="11">
        <v>6.4000000000000003E-3</v>
      </c>
      <c r="G38" s="12">
        <f t="shared" ref="G38" si="44">AVERAGE(F38:F40)</f>
        <v>5.9666666666666661E-3</v>
      </c>
      <c r="H38" s="12">
        <f t="shared" ref="H38" si="45">STDEV(F38:F40)</f>
        <v>5.8594652770823155E-4</v>
      </c>
      <c r="I38" s="6">
        <f t="shared" ref="I38" si="46">H38/G38</f>
        <v>9.8203328666184073E-2</v>
      </c>
      <c r="J38" s="13">
        <f t="shared" ref="J38" si="47">(((G38*0.000000001)*(6.022*1E+23))/890000)</f>
        <v>4037220.9737827713</v>
      </c>
    </row>
    <row r="39" spans="1:10" x14ac:dyDescent="0.2">
      <c r="A39" s="11" t="s">
        <v>43</v>
      </c>
      <c r="B39" s="11" t="s">
        <v>44</v>
      </c>
      <c r="C39" s="11" t="s">
        <v>558</v>
      </c>
      <c r="D39" s="11">
        <v>0.83</v>
      </c>
      <c r="E39" s="11">
        <v>38.44</v>
      </c>
      <c r="F39" s="11">
        <v>6.1999999999999998E-3</v>
      </c>
      <c r="G39" s="12"/>
      <c r="H39" s="12"/>
      <c r="I39" s="6"/>
      <c r="J39" s="13"/>
    </row>
    <row r="40" spans="1:10" x14ac:dyDescent="0.2">
      <c r="A40" s="11" t="s">
        <v>43</v>
      </c>
      <c r="B40" s="11" t="s">
        <v>44</v>
      </c>
      <c r="C40" s="11" t="s">
        <v>559</v>
      </c>
      <c r="D40" s="11">
        <v>0.83</v>
      </c>
      <c r="E40" s="11">
        <v>38.5</v>
      </c>
      <c r="F40" s="11">
        <v>5.3E-3</v>
      </c>
      <c r="G40" s="12"/>
      <c r="H40" s="12"/>
      <c r="I40" s="6"/>
      <c r="J40" s="13"/>
    </row>
    <row r="41" spans="1:10" x14ac:dyDescent="0.2">
      <c r="A41" s="11" t="s">
        <v>45</v>
      </c>
      <c r="B41" s="11" t="s">
        <v>46</v>
      </c>
      <c r="C41" s="11" t="s">
        <v>554</v>
      </c>
      <c r="D41" s="11">
        <v>1</v>
      </c>
      <c r="E41" s="11">
        <v>12.05</v>
      </c>
      <c r="F41" s="11">
        <v>3.5999999999999999E-3</v>
      </c>
      <c r="G41" s="12">
        <f t="shared" ref="G41" si="48">AVERAGE(F41:F43)</f>
        <v>3.9333333333333338E-3</v>
      </c>
      <c r="H41" s="12">
        <f t="shared" ref="H41" si="49">STDEV(F41:F43)</f>
        <v>2.8867513459481312E-4</v>
      </c>
      <c r="I41" s="6">
        <f t="shared" ref="I41" si="50">H41/G41</f>
        <v>7.339198337156265E-2</v>
      </c>
      <c r="J41" s="13">
        <f t="shared" ref="J41" si="51">(((G41*0.000000001)*(6.022*1E+23))/890000)</f>
        <v>2661408.2397003747</v>
      </c>
    </row>
    <row r="42" spans="1:10" x14ac:dyDescent="0.2">
      <c r="A42" s="11" t="s">
        <v>45</v>
      </c>
      <c r="B42" s="11" t="s">
        <v>46</v>
      </c>
      <c r="C42" s="11" t="s">
        <v>555</v>
      </c>
      <c r="D42" s="11">
        <v>1</v>
      </c>
      <c r="E42" s="11">
        <v>12.1</v>
      </c>
      <c r="F42" s="11">
        <v>4.1000000000000003E-3</v>
      </c>
      <c r="G42" s="12"/>
      <c r="H42" s="12"/>
      <c r="I42" s="6"/>
      <c r="J42" s="13"/>
    </row>
    <row r="43" spans="1:10" x14ac:dyDescent="0.2">
      <c r="A43" s="11" t="s">
        <v>45</v>
      </c>
      <c r="B43" s="11" t="s">
        <v>46</v>
      </c>
      <c r="C43" s="11" t="s">
        <v>556</v>
      </c>
      <c r="D43" s="11">
        <v>1</v>
      </c>
      <c r="E43" s="11">
        <v>12.02</v>
      </c>
      <c r="F43" s="11">
        <v>4.1000000000000003E-3</v>
      </c>
      <c r="G43" s="12"/>
      <c r="H43" s="12"/>
      <c r="I43" s="6"/>
      <c r="J43" s="13"/>
    </row>
    <row r="44" spans="1:10" x14ac:dyDescent="0.2">
      <c r="A44" s="8" t="s">
        <v>47</v>
      </c>
      <c r="B44" s="8" t="s">
        <v>48</v>
      </c>
      <c r="C44" s="8" t="s">
        <v>560</v>
      </c>
      <c r="D44" s="8">
        <v>1</v>
      </c>
      <c r="E44" s="8">
        <v>14.14</v>
      </c>
      <c r="F44" s="8">
        <v>3.0000000000000001E-3</v>
      </c>
      <c r="G44" s="9">
        <f t="shared" ref="G44" si="52">AVERAGE(F44:F46)</f>
        <v>2.9333333333333334E-3</v>
      </c>
      <c r="H44" s="9">
        <f t="shared" ref="H44" si="53">STDEV(F44:F46)</f>
        <v>2.0816659994661317E-4</v>
      </c>
      <c r="I44" s="14">
        <f t="shared" ref="I44" si="54">H44/G44</f>
        <v>7.096588634543631E-2</v>
      </c>
      <c r="J44" s="10">
        <f t="shared" ref="J44" si="55">(((G44*0.000000001)*(6.022*1E+23))/890000)</f>
        <v>1984779.0262172287</v>
      </c>
    </row>
    <row r="45" spans="1:10" x14ac:dyDescent="0.2">
      <c r="A45" s="8" t="s">
        <v>47</v>
      </c>
      <c r="B45" s="8" t="s">
        <v>48</v>
      </c>
      <c r="C45" s="8" t="s">
        <v>561</v>
      </c>
      <c r="D45" s="8">
        <v>1</v>
      </c>
      <c r="E45" s="8">
        <v>14.13</v>
      </c>
      <c r="F45" s="8">
        <v>2.7000000000000001E-3</v>
      </c>
      <c r="G45" s="9"/>
      <c r="H45" s="9"/>
      <c r="I45" s="14"/>
      <c r="J45" s="10"/>
    </row>
    <row r="46" spans="1:10" x14ac:dyDescent="0.2">
      <c r="A46" s="8" t="s">
        <v>47</v>
      </c>
      <c r="B46" s="8" t="s">
        <v>48</v>
      </c>
      <c r="C46" s="8" t="s">
        <v>562</v>
      </c>
      <c r="D46" s="8">
        <v>1</v>
      </c>
      <c r="E46" s="8">
        <v>14.14</v>
      </c>
      <c r="F46" s="8">
        <v>3.0999999999999999E-3</v>
      </c>
      <c r="G46" s="9"/>
      <c r="H46" s="9"/>
      <c r="I46" s="14"/>
      <c r="J46" s="10"/>
    </row>
    <row r="47" spans="1:10" x14ac:dyDescent="0.2">
      <c r="A47" s="4" t="s">
        <v>49</v>
      </c>
      <c r="B47" s="4" t="s">
        <v>50</v>
      </c>
      <c r="C47" s="4" t="s">
        <v>554</v>
      </c>
      <c r="D47" s="4">
        <v>1</v>
      </c>
      <c r="E47" s="4">
        <v>29.71</v>
      </c>
      <c r="F47" s="4">
        <v>0.58650000000000002</v>
      </c>
      <c r="G47" s="5">
        <f t="shared" ref="G47" si="56">AVERAGE(F47:F49)</f>
        <v>0.39003333333333329</v>
      </c>
      <c r="H47" s="5">
        <f t="shared" ref="H47" si="57">STDEV(F47:F49)</f>
        <v>0.19082537392425925</v>
      </c>
      <c r="I47" s="6">
        <f t="shared" ref="I47" si="58">H47/G47</f>
        <v>0.48925401399263124</v>
      </c>
      <c r="J47" s="7">
        <f t="shared" ref="J47" si="59">(((G47*0.000000001)*(6.022*1E+23))/890000)</f>
        <v>263907947.56554303</v>
      </c>
    </row>
    <row r="48" spans="1:10" x14ac:dyDescent="0.2">
      <c r="A48" s="4" t="s">
        <v>49</v>
      </c>
      <c r="B48" s="4" t="s">
        <v>50</v>
      </c>
      <c r="C48" s="4" t="s">
        <v>555</v>
      </c>
      <c r="D48" s="4">
        <v>1</v>
      </c>
      <c r="E48" s="4">
        <v>29.67</v>
      </c>
      <c r="F48" s="4">
        <v>0.37819999999999998</v>
      </c>
      <c r="G48" s="5"/>
      <c r="H48" s="5"/>
      <c r="I48" s="6"/>
      <c r="J48" s="7"/>
    </row>
    <row r="49" spans="1:10" x14ac:dyDescent="0.2">
      <c r="A49" s="4" t="s">
        <v>49</v>
      </c>
      <c r="B49" s="4" t="s">
        <v>50</v>
      </c>
      <c r="C49" s="4" t="s">
        <v>556</v>
      </c>
      <c r="D49" s="4">
        <v>1</v>
      </c>
      <c r="E49" s="4">
        <v>30.11</v>
      </c>
      <c r="F49" s="4">
        <v>0.2054</v>
      </c>
      <c r="G49" s="5"/>
      <c r="H49" s="5"/>
      <c r="I49" s="6"/>
      <c r="J49" s="7"/>
    </row>
    <row r="50" spans="1:10" x14ac:dyDescent="0.2">
      <c r="A50" s="4" t="s">
        <v>51</v>
      </c>
      <c r="B50" s="4" t="s">
        <v>52</v>
      </c>
      <c r="C50" s="4" t="s">
        <v>554</v>
      </c>
      <c r="D50" s="4">
        <v>1</v>
      </c>
      <c r="E50" s="4">
        <v>15.53</v>
      </c>
      <c r="F50" s="4">
        <v>4.0000000000000001E-3</v>
      </c>
      <c r="G50" s="5">
        <f t="shared" ref="G50" si="60">AVERAGE(F50:F52)</f>
        <v>6.8333333333333328E-3</v>
      </c>
      <c r="H50" s="5">
        <f t="shared" ref="H50" si="61">STDEV(F50:F52)</f>
        <v>2.6689573494781352E-3</v>
      </c>
      <c r="I50" s="6">
        <f t="shared" ref="I50" si="62">H50/G50</f>
        <v>0.39057912431387348</v>
      </c>
      <c r="J50" s="7">
        <f t="shared" ref="J50" si="63">(((G50*0.000000001)*(6.022*1E+23))/890000)</f>
        <v>4623632.9588014977</v>
      </c>
    </row>
    <row r="51" spans="1:10" x14ac:dyDescent="0.2">
      <c r="A51" s="4" t="s">
        <v>51</v>
      </c>
      <c r="B51" s="4" t="s">
        <v>52</v>
      </c>
      <c r="C51" s="4" t="s">
        <v>555</v>
      </c>
      <c r="D51" s="4">
        <v>1</v>
      </c>
      <c r="E51" s="4">
        <v>15.49</v>
      </c>
      <c r="F51" s="4">
        <v>7.1999999999999998E-3</v>
      </c>
      <c r="G51" s="5"/>
      <c r="H51" s="5"/>
      <c r="I51" s="6"/>
      <c r="J51" s="7"/>
    </row>
    <row r="52" spans="1:10" x14ac:dyDescent="0.2">
      <c r="A52" s="4" t="s">
        <v>51</v>
      </c>
      <c r="B52" s="4" t="s">
        <v>52</v>
      </c>
      <c r="C52" s="4" t="s">
        <v>556</v>
      </c>
      <c r="D52" s="4">
        <v>1</v>
      </c>
      <c r="E52" s="4">
        <v>15.54</v>
      </c>
      <c r="F52" s="4">
        <v>9.2999999999999992E-3</v>
      </c>
      <c r="G52" s="5"/>
      <c r="H52" s="5"/>
      <c r="I52" s="6"/>
      <c r="J52" s="7"/>
    </row>
    <row r="53" spans="1:10" x14ac:dyDescent="0.2">
      <c r="A53" s="8" t="s">
        <v>53</v>
      </c>
      <c r="B53" s="8" t="s">
        <v>54</v>
      </c>
      <c r="C53" s="8" t="s">
        <v>557</v>
      </c>
      <c r="D53" s="8">
        <v>1</v>
      </c>
      <c r="E53" s="8">
        <v>8.5399999999999991</v>
      </c>
      <c r="F53" s="8">
        <v>3.0999999999999999E-3</v>
      </c>
      <c r="G53" s="9">
        <f t="shared" ref="G53" si="64">AVERAGE(F53:F55)</f>
        <v>3.0666666666666668E-3</v>
      </c>
      <c r="H53" s="9">
        <f t="shared" ref="H53" si="65">STDEV(F53:F55)</f>
        <v>2.5166114784235834E-4</v>
      </c>
      <c r="I53" s="14">
        <f t="shared" ref="I53" si="66">H53/G53</f>
        <v>8.2063417774682068E-2</v>
      </c>
      <c r="J53" s="10">
        <f t="shared" ref="J53" si="67">(((G53*0.000000001)*(6.022*1E+23))/890000)</f>
        <v>2074996.254681648</v>
      </c>
    </row>
    <row r="54" spans="1:10" x14ac:dyDescent="0.2">
      <c r="A54" s="8" t="s">
        <v>53</v>
      </c>
      <c r="B54" s="8" t="s">
        <v>54</v>
      </c>
      <c r="C54" s="8" t="s">
        <v>558</v>
      </c>
      <c r="D54" s="8">
        <v>1</v>
      </c>
      <c r="E54" s="8">
        <v>8.52</v>
      </c>
      <c r="F54" s="8">
        <v>2.8E-3</v>
      </c>
      <c r="G54" s="9"/>
      <c r="H54" s="9"/>
      <c r="I54" s="14"/>
      <c r="J54" s="10"/>
    </row>
    <row r="55" spans="1:10" x14ac:dyDescent="0.2">
      <c r="A55" s="8" t="s">
        <v>53</v>
      </c>
      <c r="B55" s="8" t="s">
        <v>54</v>
      </c>
      <c r="C55" s="8" t="s">
        <v>559</v>
      </c>
      <c r="D55" s="8">
        <v>1</v>
      </c>
      <c r="E55" s="8">
        <v>8.52</v>
      </c>
      <c r="F55" s="8">
        <v>3.3E-3</v>
      </c>
      <c r="G55" s="9"/>
      <c r="H55" s="9"/>
      <c r="I55" s="14"/>
      <c r="J55" s="10"/>
    </row>
    <row r="56" spans="1:10" x14ac:dyDescent="0.2">
      <c r="A56" s="4" t="s">
        <v>55</v>
      </c>
      <c r="B56" s="4" t="s">
        <v>56</v>
      </c>
      <c r="C56" s="4" t="s">
        <v>560</v>
      </c>
      <c r="D56" s="4">
        <v>1</v>
      </c>
      <c r="E56" s="4">
        <v>16.829999999999998</v>
      </c>
      <c r="F56" s="4">
        <v>8.9999999999999993E-3</v>
      </c>
      <c r="G56" s="5">
        <f t="shared" ref="G56" si="68">AVERAGE(F56:F58)</f>
        <v>9.4999999999999998E-3</v>
      </c>
      <c r="H56" s="5">
        <f t="shared" ref="H56" si="69">STDEV(F56:F58)</f>
        <v>4.3588989435406771E-4</v>
      </c>
      <c r="I56" s="6">
        <f t="shared" ref="I56" si="70">H56/G56</f>
        <v>4.5883146774112392E-2</v>
      </c>
      <c r="J56" s="7">
        <f t="shared" ref="J56" si="71">(((G56*0.000000001)*(6.022*1E+23))/890000)</f>
        <v>6427977.5280898875</v>
      </c>
    </row>
    <row r="57" spans="1:10" x14ac:dyDescent="0.2">
      <c r="A57" s="4" t="s">
        <v>55</v>
      </c>
      <c r="B57" s="4" t="s">
        <v>56</v>
      </c>
      <c r="C57" s="4" t="s">
        <v>561</v>
      </c>
      <c r="D57" s="4">
        <v>1</v>
      </c>
      <c r="E57" s="4">
        <v>16.98</v>
      </c>
      <c r="F57" s="4">
        <v>9.7999999999999997E-3</v>
      </c>
      <c r="G57" s="5"/>
      <c r="H57" s="5"/>
      <c r="I57" s="6"/>
      <c r="J57" s="7"/>
    </row>
    <row r="58" spans="1:10" x14ac:dyDescent="0.2">
      <c r="A58" s="4" t="s">
        <v>55</v>
      </c>
      <c r="B58" s="4" t="s">
        <v>56</v>
      </c>
      <c r="C58" s="4" t="s">
        <v>562</v>
      </c>
      <c r="D58" s="4">
        <v>1</v>
      </c>
      <c r="E58" s="4">
        <v>16.78</v>
      </c>
      <c r="F58" s="4">
        <v>9.7000000000000003E-3</v>
      </c>
      <c r="G58" s="5"/>
      <c r="H58" s="5"/>
      <c r="I58" s="6"/>
      <c r="J58" s="7"/>
    </row>
    <row r="59" spans="1:10" x14ac:dyDescent="0.2">
      <c r="A59" s="4" t="s">
        <v>57</v>
      </c>
      <c r="B59" s="4" t="s">
        <v>58</v>
      </c>
      <c r="C59" s="4" t="s">
        <v>554</v>
      </c>
      <c r="D59" s="4">
        <v>1</v>
      </c>
      <c r="E59" s="4">
        <v>5.47</v>
      </c>
      <c r="F59" s="4">
        <v>1.5866</v>
      </c>
      <c r="G59" s="5">
        <f t="shared" ref="G59" si="72">AVERAGE(F59:F61)</f>
        <v>1.6501000000000001</v>
      </c>
      <c r="H59" s="5">
        <f t="shared" ref="H59" si="73">STDEV(F59:F61)</f>
        <v>6.1870105867050169E-2</v>
      </c>
      <c r="I59" s="6">
        <f t="shared" ref="I59" si="74">H59/G59</f>
        <v>3.7494761449033492E-2</v>
      </c>
      <c r="J59" s="7">
        <f t="shared" ref="J59" si="75">(((G59*0.000000001)*(6.022*1E+23))/890000)</f>
        <v>1116505865.1685393</v>
      </c>
    </row>
    <row r="60" spans="1:10" x14ac:dyDescent="0.2">
      <c r="A60" s="4" t="s">
        <v>57</v>
      </c>
      <c r="B60" s="4" t="s">
        <v>58</v>
      </c>
      <c r="C60" s="4" t="s">
        <v>555</v>
      </c>
      <c r="D60" s="4">
        <v>1</v>
      </c>
      <c r="E60" s="4">
        <v>5.47</v>
      </c>
      <c r="F60" s="4">
        <v>1.7101999999999999</v>
      </c>
      <c r="G60" s="5"/>
      <c r="H60" s="5"/>
      <c r="I60" s="6"/>
      <c r="J60" s="7"/>
    </row>
    <row r="61" spans="1:10" x14ac:dyDescent="0.2">
      <c r="A61" s="4" t="s">
        <v>57</v>
      </c>
      <c r="B61" s="4" t="s">
        <v>58</v>
      </c>
      <c r="C61" s="4" t="s">
        <v>556</v>
      </c>
      <c r="D61" s="4">
        <v>1</v>
      </c>
      <c r="E61" s="4">
        <v>5.45</v>
      </c>
      <c r="F61" s="4">
        <v>1.6535</v>
      </c>
      <c r="G61" s="5"/>
      <c r="H61" s="5"/>
      <c r="I61" s="6"/>
      <c r="J61" s="7"/>
    </row>
    <row r="62" spans="1:10" x14ac:dyDescent="0.2">
      <c r="A62" s="8" t="s">
        <v>59</v>
      </c>
      <c r="B62" s="8" t="s">
        <v>60</v>
      </c>
      <c r="C62" s="8" t="s">
        <v>560</v>
      </c>
      <c r="D62" s="8">
        <v>1</v>
      </c>
      <c r="E62" s="8">
        <v>24.81</v>
      </c>
      <c r="F62" s="8">
        <v>3.3999999999999998E-3</v>
      </c>
      <c r="G62" s="9">
        <f t="shared" ref="G62" si="76">AVERAGE(F62:F64)</f>
        <v>3.7333333333333333E-3</v>
      </c>
      <c r="H62" s="9">
        <f t="shared" ref="H62" si="77">STDEV(F62:F64)</f>
        <v>3.0550504633038947E-4</v>
      </c>
      <c r="I62" s="14">
        <f t="shared" ref="I62" si="78">H62/G62</f>
        <v>8.1831708838497177E-2</v>
      </c>
      <c r="J62" s="10">
        <f t="shared" ref="J62" si="79">(((G62*0.000000001)*(6.022*1E+23))/890000)</f>
        <v>2526082.3970037457</v>
      </c>
    </row>
    <row r="63" spans="1:10" x14ac:dyDescent="0.2">
      <c r="A63" s="8" t="s">
        <v>59</v>
      </c>
      <c r="B63" s="8" t="s">
        <v>60</v>
      </c>
      <c r="C63" s="8" t="s">
        <v>561</v>
      </c>
      <c r="D63" s="8">
        <v>1</v>
      </c>
      <c r="E63" s="8">
        <v>24.79</v>
      </c>
      <c r="F63" s="8">
        <v>4.0000000000000001E-3</v>
      </c>
      <c r="G63" s="9"/>
      <c r="H63" s="9"/>
      <c r="I63" s="14"/>
      <c r="J63" s="10"/>
    </row>
    <row r="64" spans="1:10" x14ac:dyDescent="0.2">
      <c r="A64" s="8" t="s">
        <v>59</v>
      </c>
      <c r="B64" s="8" t="s">
        <v>60</v>
      </c>
      <c r="C64" s="8" t="s">
        <v>562</v>
      </c>
      <c r="D64" s="8">
        <v>1</v>
      </c>
      <c r="E64" s="8">
        <v>24.84</v>
      </c>
      <c r="F64" s="8">
        <v>3.8E-3</v>
      </c>
      <c r="G64" s="9"/>
      <c r="H64" s="9"/>
      <c r="I64" s="14"/>
      <c r="J64" s="10"/>
    </row>
    <row r="65" spans="1:10" x14ac:dyDescent="0.2">
      <c r="A65" s="8" t="s">
        <v>61</v>
      </c>
      <c r="B65" s="8" t="s">
        <v>62</v>
      </c>
      <c r="C65" s="8" t="s">
        <v>554</v>
      </c>
      <c r="D65" s="8">
        <v>1</v>
      </c>
      <c r="E65" s="8">
        <v>17.05</v>
      </c>
      <c r="F65" s="8">
        <v>2.2000000000000001E-3</v>
      </c>
      <c r="G65" s="9">
        <f t="shared" ref="G65" si="80">AVERAGE(F65:F67)</f>
        <v>1.9333333333333336E-3</v>
      </c>
      <c r="H65" s="9">
        <f t="shared" ref="H65" si="81">STDEV(F65:F67)</f>
        <v>3.0550504633038936E-4</v>
      </c>
      <c r="I65" s="14">
        <f t="shared" ref="I65" si="82">H65/G65</f>
        <v>0.15801985155020137</v>
      </c>
      <c r="J65" s="10">
        <f t="shared" ref="J65" si="83">(((G65*0.000000001)*(6.022*1E+23))/890000)</f>
        <v>1308149.8127340826</v>
      </c>
    </row>
    <row r="66" spans="1:10" x14ac:dyDescent="0.2">
      <c r="A66" s="8" t="s">
        <v>61</v>
      </c>
      <c r="B66" s="8" t="s">
        <v>62</v>
      </c>
      <c r="C66" s="8" t="s">
        <v>555</v>
      </c>
      <c r="D66" s="8">
        <v>1</v>
      </c>
      <c r="E66" s="8">
        <v>17</v>
      </c>
      <c r="F66" s="8">
        <v>1.6000000000000001E-3</v>
      </c>
      <c r="G66" s="9"/>
      <c r="H66" s="9"/>
      <c r="I66" s="14"/>
      <c r="J66" s="10"/>
    </row>
    <row r="67" spans="1:10" x14ac:dyDescent="0.2">
      <c r="A67" s="8" t="s">
        <v>61</v>
      </c>
      <c r="B67" s="8" t="s">
        <v>62</v>
      </c>
      <c r="C67" s="8" t="s">
        <v>556</v>
      </c>
      <c r="D67" s="8">
        <v>1</v>
      </c>
      <c r="E67" s="8">
        <v>17</v>
      </c>
      <c r="F67" s="8">
        <v>2E-3</v>
      </c>
      <c r="G67" s="9"/>
      <c r="H67" s="9"/>
      <c r="I67" s="14"/>
      <c r="J67" s="10"/>
    </row>
    <row r="68" spans="1:10" x14ac:dyDescent="0.2">
      <c r="A68" s="8" t="s">
        <v>63</v>
      </c>
      <c r="B68" s="8" t="s">
        <v>64</v>
      </c>
      <c r="C68" s="8" t="s">
        <v>557</v>
      </c>
      <c r="D68" s="8">
        <v>1</v>
      </c>
      <c r="E68" s="8">
        <v>6.23</v>
      </c>
      <c r="F68" s="8">
        <v>3.5999999999999999E-3</v>
      </c>
      <c r="G68" s="9">
        <f t="shared" ref="G68" si="84">AVERAGE(F68:F70)</f>
        <v>3.2333333333333333E-3</v>
      </c>
      <c r="H68" s="9">
        <f t="shared" ref="H68" si="85">STDEV(F68:F70)</f>
        <v>3.2145502536643178E-4</v>
      </c>
      <c r="I68" s="14">
        <f t="shared" ref="I68" si="86">H68/G68</f>
        <v>9.9419080010236638E-2</v>
      </c>
      <c r="J68" s="10">
        <f t="shared" ref="J68" si="87">(((G68*0.000000001)*(6.022*1E+23))/890000)</f>
        <v>2187767.790262172</v>
      </c>
    </row>
    <row r="69" spans="1:10" x14ac:dyDescent="0.2">
      <c r="A69" s="8" t="s">
        <v>63</v>
      </c>
      <c r="B69" s="8" t="s">
        <v>64</v>
      </c>
      <c r="C69" s="8" t="s">
        <v>558</v>
      </c>
      <c r="D69" s="8">
        <v>1</v>
      </c>
      <c r="E69" s="8">
        <v>6.22</v>
      </c>
      <c r="F69" s="8">
        <v>3.0000000000000001E-3</v>
      </c>
      <c r="G69" s="9"/>
      <c r="H69" s="9"/>
      <c r="I69" s="14"/>
      <c r="J69" s="10"/>
    </row>
    <row r="70" spans="1:10" x14ac:dyDescent="0.2">
      <c r="A70" s="8" t="s">
        <v>63</v>
      </c>
      <c r="B70" s="8" t="s">
        <v>64</v>
      </c>
      <c r="C70" s="8" t="s">
        <v>559</v>
      </c>
      <c r="D70" s="8">
        <v>1</v>
      </c>
      <c r="E70" s="8">
        <v>6.19</v>
      </c>
      <c r="F70" s="8">
        <v>3.0999999999999999E-3</v>
      </c>
      <c r="G70" s="9"/>
      <c r="H70" s="9"/>
      <c r="I70" s="14"/>
      <c r="J70" s="10"/>
    </row>
    <row r="71" spans="1:10" x14ac:dyDescent="0.2">
      <c r="A71" s="8" t="s">
        <v>65</v>
      </c>
      <c r="B71" s="8" t="s">
        <v>66</v>
      </c>
      <c r="C71" s="8" t="s">
        <v>554</v>
      </c>
      <c r="D71" s="8">
        <v>1</v>
      </c>
      <c r="E71" s="8">
        <v>2.73</v>
      </c>
      <c r="F71" s="8">
        <v>1.35E-2</v>
      </c>
      <c r="G71" s="9">
        <f t="shared" ref="G71" si="88">AVERAGE(F71:F73)</f>
        <v>1.3633333333333332E-2</v>
      </c>
      <c r="H71" s="9">
        <f t="shared" ref="H71" si="89">STDEV(F71:F73)</f>
        <v>2.3094010767584991E-4</v>
      </c>
      <c r="I71" s="14">
        <f t="shared" ref="I71" si="90">H71/G71</f>
        <v>1.6939372201162588E-2</v>
      </c>
      <c r="J71" s="10">
        <f t="shared" ref="J71" si="91">(((G71*0.000000001)*(6.022*1E+23))/890000)</f>
        <v>9224711.6104868893</v>
      </c>
    </row>
    <row r="72" spans="1:10" x14ac:dyDescent="0.2">
      <c r="A72" s="8" t="s">
        <v>65</v>
      </c>
      <c r="B72" s="8" t="s">
        <v>66</v>
      </c>
      <c r="C72" s="8" t="s">
        <v>555</v>
      </c>
      <c r="D72" s="8">
        <v>1</v>
      </c>
      <c r="E72" s="8">
        <v>2.74</v>
      </c>
      <c r="F72" s="8">
        <v>1.35E-2</v>
      </c>
      <c r="G72" s="9"/>
      <c r="H72" s="9"/>
      <c r="I72" s="14"/>
      <c r="J72" s="10"/>
    </row>
    <row r="73" spans="1:10" x14ac:dyDescent="0.2">
      <c r="A73" s="8" t="s">
        <v>65</v>
      </c>
      <c r="B73" s="8" t="s">
        <v>66</v>
      </c>
      <c r="C73" s="8" t="s">
        <v>556</v>
      </c>
      <c r="D73" s="8">
        <v>1</v>
      </c>
      <c r="E73" s="8">
        <v>2.74</v>
      </c>
      <c r="F73" s="8">
        <v>1.3899999999999999E-2</v>
      </c>
      <c r="G73" s="9"/>
      <c r="H73" s="9"/>
      <c r="I73" s="14"/>
      <c r="J73" s="10"/>
    </row>
    <row r="74" spans="1:10" x14ac:dyDescent="0.2">
      <c r="A74" s="8" t="s">
        <v>67</v>
      </c>
      <c r="B74" s="8" t="s">
        <v>68</v>
      </c>
      <c r="C74" s="8" t="s">
        <v>557</v>
      </c>
      <c r="D74" s="8">
        <v>1</v>
      </c>
      <c r="E74" s="8">
        <v>22.24</v>
      </c>
      <c r="F74" s="8">
        <v>4.7999999999999996E-3</v>
      </c>
      <c r="G74" s="9">
        <f t="shared" ref="G74" si="92">AVERAGE(F74:F76)</f>
        <v>4.5333333333333328E-3</v>
      </c>
      <c r="H74" s="9">
        <f t="shared" ref="H74" si="93">STDEV(F74:F76)</f>
        <v>3.0550504633038926E-4</v>
      </c>
      <c r="I74" s="14">
        <f t="shared" ref="I74" si="94">H74/G74</f>
        <v>6.739081904346822E-2</v>
      </c>
      <c r="J74" s="10">
        <f t="shared" ref="J74" si="95">(((G74*0.000000001)*(6.022*1E+23))/890000)</f>
        <v>3067385.7677902617</v>
      </c>
    </row>
    <row r="75" spans="1:10" x14ac:dyDescent="0.2">
      <c r="A75" s="8" t="s">
        <v>67</v>
      </c>
      <c r="B75" s="8" t="s">
        <v>68</v>
      </c>
      <c r="C75" s="8" t="s">
        <v>558</v>
      </c>
      <c r="D75" s="8">
        <v>1</v>
      </c>
      <c r="E75" s="8">
        <v>22.26</v>
      </c>
      <c r="F75" s="8">
        <v>4.5999999999999999E-3</v>
      </c>
      <c r="G75" s="9"/>
      <c r="H75" s="9"/>
      <c r="I75" s="14"/>
      <c r="J75" s="10"/>
    </row>
    <row r="76" spans="1:10" x14ac:dyDescent="0.2">
      <c r="A76" s="8" t="s">
        <v>67</v>
      </c>
      <c r="B76" s="8" t="s">
        <v>68</v>
      </c>
      <c r="C76" s="8" t="s">
        <v>559</v>
      </c>
      <c r="D76" s="8">
        <v>1</v>
      </c>
      <c r="E76" s="8">
        <v>22.26</v>
      </c>
      <c r="F76" s="8">
        <v>4.1999999999999997E-3</v>
      </c>
      <c r="G76" s="9"/>
      <c r="H76" s="9"/>
      <c r="I76" s="14"/>
      <c r="J76" s="10"/>
    </row>
    <row r="77" spans="1:10" x14ac:dyDescent="0.2">
      <c r="A77" s="8" t="s">
        <v>69</v>
      </c>
      <c r="B77" s="8" t="s">
        <v>70</v>
      </c>
      <c r="C77" s="8" t="s">
        <v>560</v>
      </c>
      <c r="D77" s="8">
        <v>1</v>
      </c>
      <c r="E77" s="8">
        <v>18.010000000000002</v>
      </c>
      <c r="F77" s="8">
        <v>2.7799999999999998E-2</v>
      </c>
      <c r="G77" s="9">
        <f t="shared" ref="G77" si="96">AVERAGE(F77:F79)</f>
        <v>2.7966666666666667E-2</v>
      </c>
      <c r="H77" s="9">
        <f t="shared" ref="H77" si="97">STDEV(F77:F79)</f>
        <v>2.8867513459481317E-4</v>
      </c>
      <c r="I77" s="14">
        <f t="shared" ref="I77" si="98">H77/G77</f>
        <v>1.0322114467037419E-2</v>
      </c>
      <c r="J77" s="10">
        <f t="shared" ref="J77" si="99">(((G77*0.000000001)*(6.022*1E+23))/890000)</f>
        <v>18923063.670411985</v>
      </c>
    </row>
    <row r="78" spans="1:10" x14ac:dyDescent="0.2">
      <c r="A78" s="8" t="s">
        <v>69</v>
      </c>
      <c r="B78" s="8" t="s">
        <v>70</v>
      </c>
      <c r="C78" s="8" t="s">
        <v>561</v>
      </c>
      <c r="D78" s="8">
        <v>1</v>
      </c>
      <c r="E78" s="8">
        <v>18</v>
      </c>
      <c r="F78" s="8">
        <v>2.8299999999999999E-2</v>
      </c>
      <c r="G78" s="9"/>
      <c r="H78" s="9"/>
      <c r="I78" s="14"/>
      <c r="J78" s="10"/>
    </row>
    <row r="79" spans="1:10" x14ac:dyDescent="0.2">
      <c r="A79" s="8" t="s">
        <v>69</v>
      </c>
      <c r="B79" s="8" t="s">
        <v>70</v>
      </c>
      <c r="C79" s="8" t="s">
        <v>562</v>
      </c>
      <c r="D79" s="8">
        <v>1</v>
      </c>
      <c r="E79" s="8">
        <v>18</v>
      </c>
      <c r="F79" s="8">
        <v>2.7799999999999998E-2</v>
      </c>
      <c r="G79" s="9"/>
      <c r="H79" s="9"/>
      <c r="I79" s="14"/>
      <c r="J79" s="10"/>
    </row>
    <row r="80" spans="1:10" x14ac:dyDescent="0.2">
      <c r="A80" s="4" t="s">
        <v>71</v>
      </c>
      <c r="B80" s="4" t="s">
        <v>72</v>
      </c>
      <c r="C80" s="4" t="s">
        <v>554</v>
      </c>
      <c r="D80" s="4">
        <v>1</v>
      </c>
      <c r="E80" s="4">
        <v>3.87</v>
      </c>
      <c r="F80" s="4">
        <v>1.2999999999999999E-3</v>
      </c>
      <c r="G80" s="5">
        <f t="shared" ref="G80" si="100">AVERAGE(F80:F82)</f>
        <v>1.4666666666666665E-3</v>
      </c>
      <c r="H80" s="5">
        <f t="shared" ref="H80" si="101">STDEV(F80:F82)</f>
        <v>3.7859388972001829E-4</v>
      </c>
      <c r="I80" s="6">
        <f t="shared" ref="I80" si="102">H80/G80</f>
        <v>0.25813219753637612</v>
      </c>
      <c r="J80" s="7">
        <f t="shared" ref="J80" si="103">(((G80*0.000000001)*(6.022*1E+23))/890000)</f>
        <v>992389.51310861413</v>
      </c>
    </row>
    <row r="81" spans="1:10" x14ac:dyDescent="0.2">
      <c r="A81" s="4" t="s">
        <v>71</v>
      </c>
      <c r="B81" s="4" t="s">
        <v>72</v>
      </c>
      <c r="C81" s="4" t="s">
        <v>555</v>
      </c>
      <c r="D81" s="4">
        <v>1</v>
      </c>
      <c r="E81" s="4">
        <v>3.9</v>
      </c>
      <c r="F81" s="4">
        <v>1.9E-3</v>
      </c>
      <c r="G81" s="5"/>
      <c r="H81" s="5"/>
      <c r="I81" s="6"/>
      <c r="J81" s="7"/>
    </row>
    <row r="82" spans="1:10" x14ac:dyDescent="0.2">
      <c r="A82" s="4" t="s">
        <v>71</v>
      </c>
      <c r="B82" s="4" t="s">
        <v>72</v>
      </c>
      <c r="C82" s="4" t="s">
        <v>556</v>
      </c>
      <c r="D82" s="4">
        <v>1</v>
      </c>
      <c r="E82" s="4">
        <v>3.87</v>
      </c>
      <c r="F82" s="4">
        <v>1.1999999999999999E-3</v>
      </c>
      <c r="G82" s="5"/>
      <c r="H82" s="5"/>
      <c r="I82" s="6"/>
      <c r="J82" s="7"/>
    </row>
    <row r="83" spans="1:10" x14ac:dyDescent="0.2">
      <c r="A83" s="4" t="s">
        <v>73</v>
      </c>
      <c r="B83" s="4" t="s">
        <v>74</v>
      </c>
      <c r="C83" s="4" t="s">
        <v>557</v>
      </c>
      <c r="D83" s="4">
        <v>1</v>
      </c>
      <c r="E83" s="4">
        <v>10.91</v>
      </c>
      <c r="F83" s="4">
        <v>3.0000000000000001E-3</v>
      </c>
      <c r="G83" s="5">
        <f t="shared" ref="G83" si="104">AVERAGE(F83:F85)</f>
        <v>3.0666666666666668E-3</v>
      </c>
      <c r="H83" s="5">
        <f t="shared" ref="H83" si="105">STDEV(F83:F85)</f>
        <v>6.0277137733417085E-4</v>
      </c>
      <c r="I83" s="6">
        <f t="shared" ref="I83" si="106">H83/G83</f>
        <v>0.19655588391331658</v>
      </c>
      <c r="J83" s="7">
        <f t="shared" ref="J83" si="107">(((G83*0.000000001)*(6.022*1E+23))/890000)</f>
        <v>2074996.254681648</v>
      </c>
    </row>
    <row r="84" spans="1:10" x14ac:dyDescent="0.2">
      <c r="A84" s="4" t="s">
        <v>73</v>
      </c>
      <c r="B84" s="4" t="s">
        <v>74</v>
      </c>
      <c r="C84" s="4" t="s">
        <v>558</v>
      </c>
      <c r="D84" s="4">
        <v>1</v>
      </c>
      <c r="E84" s="4">
        <v>10.91</v>
      </c>
      <c r="F84" s="4">
        <v>3.7000000000000002E-3</v>
      </c>
      <c r="G84" s="5"/>
      <c r="H84" s="5"/>
      <c r="I84" s="6"/>
      <c r="J84" s="7"/>
    </row>
    <row r="85" spans="1:10" x14ac:dyDescent="0.2">
      <c r="A85" s="4" t="s">
        <v>73</v>
      </c>
      <c r="B85" s="4" t="s">
        <v>74</v>
      </c>
      <c r="C85" s="4" t="s">
        <v>559</v>
      </c>
      <c r="D85" s="4">
        <v>1</v>
      </c>
      <c r="E85" s="4">
        <v>10.91</v>
      </c>
      <c r="F85" s="4">
        <v>2.5000000000000001E-3</v>
      </c>
      <c r="G85" s="5"/>
      <c r="H85" s="5"/>
      <c r="I85" s="6"/>
      <c r="J85" s="7"/>
    </row>
    <row r="86" spans="1:10" x14ac:dyDescent="0.2">
      <c r="A86" s="11" t="s">
        <v>75</v>
      </c>
      <c r="B86" s="11" t="s">
        <v>76</v>
      </c>
      <c r="C86" s="11" t="s">
        <v>560</v>
      </c>
      <c r="D86" s="11">
        <v>1</v>
      </c>
      <c r="E86" s="11">
        <v>23.03</v>
      </c>
      <c r="F86" s="11">
        <v>8.0000000000000002E-3</v>
      </c>
      <c r="G86" s="12">
        <f t="shared" ref="G86" si="108">AVERAGE(F86:F88)</f>
        <v>8.0000000000000002E-3</v>
      </c>
      <c r="H86" s="12">
        <f t="shared" ref="H86" si="109">STDEV(F86:F88)</f>
        <v>3.9999999999999975E-4</v>
      </c>
      <c r="I86" s="15">
        <f t="shared" ref="I86" si="110">H86/G86</f>
        <v>4.9999999999999968E-2</v>
      </c>
      <c r="J86" s="13">
        <f t="shared" ref="J86" si="111">(((G86*0.000000001)*(6.022*1E+23))/890000)</f>
        <v>5413033.7078651693</v>
      </c>
    </row>
    <row r="87" spans="1:10" x14ac:dyDescent="0.2">
      <c r="A87" s="11" t="s">
        <v>75</v>
      </c>
      <c r="B87" s="11" t="s">
        <v>76</v>
      </c>
      <c r="C87" s="11" t="s">
        <v>561</v>
      </c>
      <c r="D87" s="11">
        <v>1</v>
      </c>
      <c r="E87" s="11">
        <v>23.07</v>
      </c>
      <c r="F87" s="11">
        <v>7.6E-3</v>
      </c>
      <c r="G87" s="12"/>
      <c r="H87" s="12"/>
      <c r="I87" s="15"/>
      <c r="J87" s="13"/>
    </row>
    <row r="88" spans="1:10" x14ac:dyDescent="0.2">
      <c r="A88" s="11" t="s">
        <v>75</v>
      </c>
      <c r="B88" s="11" t="s">
        <v>76</v>
      </c>
      <c r="C88" s="11" t="s">
        <v>562</v>
      </c>
      <c r="D88" s="11">
        <v>1</v>
      </c>
      <c r="E88" s="11">
        <v>23.15</v>
      </c>
      <c r="F88" s="11">
        <v>8.3999999999999995E-3</v>
      </c>
      <c r="G88" s="12"/>
      <c r="H88" s="12"/>
      <c r="I88" s="15"/>
      <c r="J88" s="13"/>
    </row>
    <row r="89" spans="1:10" x14ac:dyDescent="0.2">
      <c r="A89" s="8" t="s">
        <v>80</v>
      </c>
      <c r="B89" s="8" t="s">
        <v>77</v>
      </c>
      <c r="C89" s="8" t="s">
        <v>560</v>
      </c>
      <c r="D89" s="8">
        <v>1</v>
      </c>
      <c r="E89" s="8">
        <v>27.28</v>
      </c>
      <c r="F89" s="8">
        <v>5.0500000000000003E-2</v>
      </c>
      <c r="G89" s="9">
        <f t="shared" ref="G89" si="112">AVERAGE(F89:F91)</f>
        <v>5.2999999999999999E-2</v>
      </c>
      <c r="H89" s="9">
        <f t="shared" ref="H89" si="113">STDEV(F89:F91)</f>
        <v>2.2338307903688659E-3</v>
      </c>
      <c r="I89" s="14">
        <f t="shared" ref="I89" si="114">H89/G89</f>
        <v>4.2147750761676712E-2</v>
      </c>
      <c r="J89" s="10">
        <f t="shared" ref="J89" si="115">(((G89*0.000000001)*(6.022*1E+23))/890000)</f>
        <v>35861348.314606741</v>
      </c>
    </row>
    <row r="90" spans="1:10" x14ac:dyDescent="0.2">
      <c r="A90" s="8" t="s">
        <v>80</v>
      </c>
      <c r="B90" s="8" t="s">
        <v>77</v>
      </c>
      <c r="C90" s="8" t="s">
        <v>561</v>
      </c>
      <c r="D90" s="8">
        <v>1</v>
      </c>
      <c r="E90" s="8">
        <v>27.23</v>
      </c>
      <c r="F90" s="8">
        <v>5.3699999999999998E-2</v>
      </c>
      <c r="G90" s="9"/>
      <c r="H90" s="9"/>
      <c r="I90" s="14"/>
      <c r="J90" s="10"/>
    </row>
    <row r="91" spans="1:10" x14ac:dyDescent="0.2">
      <c r="A91" s="8" t="s">
        <v>80</v>
      </c>
      <c r="B91" s="8" t="s">
        <v>77</v>
      </c>
      <c r="C91" s="8" t="s">
        <v>562</v>
      </c>
      <c r="D91" s="8">
        <v>1</v>
      </c>
      <c r="E91" s="8">
        <v>27.26</v>
      </c>
      <c r="F91" s="8">
        <v>5.4800000000000001E-2</v>
      </c>
      <c r="G91" s="9"/>
      <c r="H91" s="9"/>
      <c r="I91" s="14"/>
      <c r="J91" s="10"/>
    </row>
    <row r="92" spans="1:10" x14ac:dyDescent="0.2">
      <c r="A92" s="8" t="s">
        <v>84</v>
      </c>
      <c r="B92" s="8" t="s">
        <v>78</v>
      </c>
      <c r="C92" s="8" t="s">
        <v>560</v>
      </c>
      <c r="D92" s="8">
        <v>1</v>
      </c>
      <c r="E92" s="8">
        <v>31.04</v>
      </c>
      <c r="F92" s="8">
        <v>1.54E-2</v>
      </c>
      <c r="G92" s="9">
        <f t="shared" ref="G92" si="116">AVERAGE(F92:F94)</f>
        <v>1.5066666666666667E-2</v>
      </c>
      <c r="H92" s="9">
        <f t="shared" ref="H92" si="117">STDEV(F92:F94)</f>
        <v>1.0408329997330672E-3</v>
      </c>
      <c r="I92" s="14">
        <f t="shared" ref="I92" si="118">H92/G92</f>
        <v>6.9081836265469057E-2</v>
      </c>
      <c r="J92" s="10">
        <f t="shared" ref="J92" si="119">(((G92*0.000000001)*(6.022*1E+23))/890000)</f>
        <v>10194546.8164794</v>
      </c>
    </row>
    <row r="93" spans="1:10" x14ac:dyDescent="0.2">
      <c r="A93" s="8" t="s">
        <v>84</v>
      </c>
      <c r="B93" s="8" t="s">
        <v>78</v>
      </c>
      <c r="C93" s="8" t="s">
        <v>561</v>
      </c>
      <c r="D93" s="8">
        <v>1</v>
      </c>
      <c r="E93" s="8">
        <v>31.05</v>
      </c>
      <c r="F93" s="8">
        <v>1.5900000000000001E-2</v>
      </c>
      <c r="G93" s="9"/>
      <c r="H93" s="9"/>
      <c r="I93" s="14"/>
      <c r="J93" s="10"/>
    </row>
    <row r="94" spans="1:10" x14ac:dyDescent="0.2">
      <c r="A94" s="8" t="s">
        <v>84</v>
      </c>
      <c r="B94" s="8" t="s">
        <v>78</v>
      </c>
      <c r="C94" s="8" t="s">
        <v>562</v>
      </c>
      <c r="D94" s="8">
        <v>1</v>
      </c>
      <c r="E94" s="8">
        <v>31.04</v>
      </c>
      <c r="F94" s="8">
        <v>1.3899999999999999E-2</v>
      </c>
      <c r="G94" s="9"/>
      <c r="H94" s="9"/>
      <c r="I94" s="14"/>
      <c r="J94" s="10"/>
    </row>
    <row r="95" spans="1:10" x14ac:dyDescent="0.2">
      <c r="A95" s="4" t="s">
        <v>88</v>
      </c>
      <c r="B95" s="4" t="s">
        <v>89</v>
      </c>
      <c r="C95" s="4" t="s">
        <v>560</v>
      </c>
      <c r="D95" s="4">
        <v>1</v>
      </c>
      <c r="E95" s="4">
        <v>32.42</v>
      </c>
      <c r="F95" s="4">
        <v>1.5E-3</v>
      </c>
      <c r="G95" s="5">
        <f t="shared" ref="G95" si="120">AVERAGE(F95:F97)</f>
        <v>1.2666666666666666E-3</v>
      </c>
      <c r="H95" s="5">
        <f t="shared" ref="H95" si="121">STDEV(F95:F97)</f>
        <v>2.5166114784235834E-4</v>
      </c>
      <c r="I95" s="6">
        <f t="shared" ref="I95" si="122">H95/G95</f>
        <v>0.19867985355975659</v>
      </c>
      <c r="J95" s="7">
        <f t="shared" ref="J95" si="123">(((G95*0.000000001)*(6.022*1E+23))/890000)</f>
        <v>857063.67041198502</v>
      </c>
    </row>
    <row r="96" spans="1:10" x14ac:dyDescent="0.2">
      <c r="A96" s="4" t="s">
        <v>88</v>
      </c>
      <c r="B96" s="4" t="s">
        <v>89</v>
      </c>
      <c r="C96" s="4" t="s">
        <v>561</v>
      </c>
      <c r="D96" s="4">
        <v>1</v>
      </c>
      <c r="E96" s="4">
        <v>32.450000000000003</v>
      </c>
      <c r="F96" s="4">
        <v>1E-3</v>
      </c>
      <c r="G96" s="5"/>
      <c r="H96" s="5"/>
      <c r="I96" s="6"/>
      <c r="J96" s="7"/>
    </row>
    <row r="97" spans="1:10" x14ac:dyDescent="0.2">
      <c r="A97" s="4" t="s">
        <v>88</v>
      </c>
      <c r="B97" s="4" t="s">
        <v>89</v>
      </c>
      <c r="C97" s="4" t="s">
        <v>562</v>
      </c>
      <c r="D97" s="4">
        <v>1</v>
      </c>
      <c r="E97" s="4">
        <v>32.43</v>
      </c>
      <c r="F97" s="4">
        <v>1.2999999999999999E-3</v>
      </c>
      <c r="G97" s="5"/>
      <c r="H97" s="5"/>
      <c r="I97" s="6"/>
      <c r="J97" s="7"/>
    </row>
    <row r="98" spans="1:10" x14ac:dyDescent="0.2">
      <c r="A98" s="8" t="s">
        <v>93</v>
      </c>
      <c r="B98" s="8" t="s">
        <v>79</v>
      </c>
      <c r="C98" s="8" t="s">
        <v>560</v>
      </c>
      <c r="D98" s="8">
        <v>1</v>
      </c>
      <c r="E98" s="8">
        <v>21.97</v>
      </c>
      <c r="F98" s="8">
        <v>8.9999999999999998E-4</v>
      </c>
      <c r="G98" s="9">
        <f t="shared" ref="G98" si="124">AVERAGE(F98:F100)</f>
        <v>1.0333333333333334E-3</v>
      </c>
      <c r="H98" s="9">
        <f t="shared" ref="H98" si="125">STDEV(F98:F100)</f>
        <v>1.5275252316519463E-4</v>
      </c>
      <c r="I98" s="14">
        <f t="shared" ref="I98" si="126">H98/G98</f>
        <v>0.14782502241793027</v>
      </c>
      <c r="J98" s="10">
        <f t="shared" ref="J98" si="127">(((G98*0.000000001)*(6.022*1E+23))/890000)</f>
        <v>699183.52059925103</v>
      </c>
    </row>
    <row r="99" spans="1:10" x14ac:dyDescent="0.2">
      <c r="A99" s="8" t="s">
        <v>93</v>
      </c>
      <c r="B99" s="8" t="s">
        <v>79</v>
      </c>
      <c r="C99" s="8" t="s">
        <v>561</v>
      </c>
      <c r="D99" s="8">
        <v>1</v>
      </c>
      <c r="E99" s="8">
        <v>21.97</v>
      </c>
      <c r="F99" s="8">
        <v>1E-3</v>
      </c>
      <c r="G99" s="9"/>
      <c r="H99" s="9"/>
      <c r="I99" s="14"/>
      <c r="J99" s="10"/>
    </row>
    <row r="100" spans="1:10" x14ac:dyDescent="0.2">
      <c r="A100" s="8" t="s">
        <v>93</v>
      </c>
      <c r="B100" s="8" t="s">
        <v>79</v>
      </c>
      <c r="C100" s="8" t="s">
        <v>562</v>
      </c>
      <c r="D100" s="8">
        <v>1</v>
      </c>
      <c r="E100" s="8">
        <v>21.95</v>
      </c>
      <c r="F100" s="8">
        <v>1.1999999999999999E-3</v>
      </c>
      <c r="G100" s="9"/>
      <c r="H100" s="9"/>
      <c r="I100" s="14"/>
      <c r="J100" s="10"/>
    </row>
    <row r="101" spans="1:10" x14ac:dyDescent="0.2">
      <c r="A101" s="4" t="s">
        <v>97</v>
      </c>
      <c r="B101" s="4" t="s">
        <v>98</v>
      </c>
      <c r="C101" s="4" t="s">
        <v>560</v>
      </c>
      <c r="D101" s="4">
        <v>1</v>
      </c>
      <c r="E101" s="4">
        <v>1.92</v>
      </c>
      <c r="F101" s="4">
        <v>3.3999999999999998E-3</v>
      </c>
      <c r="G101" s="5">
        <f t="shared" ref="G101" si="128">AVERAGE(F101:F103)</f>
        <v>2.6666666666666666E-3</v>
      </c>
      <c r="H101" s="5">
        <f t="shared" ref="H101" si="129">STDEV(F101:F103)</f>
        <v>8.7368949480541038E-4</v>
      </c>
      <c r="I101" s="6">
        <f t="shared" ref="I101" si="130">H101/G101</f>
        <v>0.32763356055202891</v>
      </c>
      <c r="J101" s="7">
        <f t="shared" ref="J101" si="131">(((G101*0.000000001)*(6.022*1E+23))/890000)</f>
        <v>1804344.5692883893</v>
      </c>
    </row>
    <row r="102" spans="1:10" x14ac:dyDescent="0.2">
      <c r="A102" s="4" t="s">
        <v>97</v>
      </c>
      <c r="B102" s="4" t="s">
        <v>98</v>
      </c>
      <c r="C102" s="4" t="s">
        <v>561</v>
      </c>
      <c r="D102" s="4">
        <v>1</v>
      </c>
      <c r="E102" s="4">
        <v>2</v>
      </c>
      <c r="F102" s="4">
        <v>2.8999999999999998E-3</v>
      </c>
      <c r="G102" s="5"/>
      <c r="H102" s="5"/>
      <c r="I102" s="6"/>
      <c r="J102" s="7"/>
    </row>
    <row r="103" spans="1:10" x14ac:dyDescent="0.2">
      <c r="A103" s="4" t="s">
        <v>97</v>
      </c>
      <c r="B103" s="4" t="s">
        <v>98</v>
      </c>
      <c r="C103" s="4" t="s">
        <v>562</v>
      </c>
      <c r="D103" s="4">
        <v>1</v>
      </c>
      <c r="E103" s="4">
        <v>1.97</v>
      </c>
      <c r="F103" s="4">
        <v>1.6999999999999999E-3</v>
      </c>
      <c r="G103" s="5"/>
      <c r="H103" s="5"/>
      <c r="I103" s="6"/>
      <c r="J103" s="7"/>
    </row>
    <row r="104" spans="1:10" x14ac:dyDescent="0.2">
      <c r="A104" s="11" t="s">
        <v>102</v>
      </c>
      <c r="B104" s="11" t="s">
        <v>81</v>
      </c>
      <c r="C104" s="11" t="s">
        <v>560</v>
      </c>
      <c r="D104" s="11">
        <v>1</v>
      </c>
      <c r="E104" s="11">
        <v>18.850000000000001</v>
      </c>
      <c r="F104" s="11">
        <v>1.1999999999999999E-3</v>
      </c>
      <c r="G104" s="12">
        <f t="shared" ref="G104" si="132">AVERAGE(F104:F106)</f>
        <v>1.1000000000000001E-3</v>
      </c>
      <c r="H104" s="12">
        <f t="shared" ref="H104" si="133">STDEV(F104:F106)</f>
        <v>9.9999999999999937E-5</v>
      </c>
      <c r="I104" s="15">
        <f t="shared" ref="I104" si="134">H104/G104</f>
        <v>9.0909090909090842E-2</v>
      </c>
      <c r="J104" s="13">
        <f t="shared" ref="J104" si="135">(((G104*0.000000001)*(6.022*1E+23))/890000)</f>
        <v>744292.13483146066</v>
      </c>
    </row>
    <row r="105" spans="1:10" x14ac:dyDescent="0.2">
      <c r="A105" s="11" t="s">
        <v>102</v>
      </c>
      <c r="B105" s="11" t="s">
        <v>81</v>
      </c>
      <c r="C105" s="11" t="s">
        <v>561</v>
      </c>
      <c r="D105" s="11">
        <v>1</v>
      </c>
      <c r="E105" s="11">
        <v>18.84</v>
      </c>
      <c r="F105" s="11">
        <v>1.1000000000000001E-3</v>
      </c>
      <c r="G105" s="12"/>
      <c r="H105" s="12"/>
      <c r="I105" s="15"/>
      <c r="J105" s="13"/>
    </row>
    <row r="106" spans="1:10" x14ac:dyDescent="0.2">
      <c r="A106" s="11" t="s">
        <v>102</v>
      </c>
      <c r="B106" s="11" t="s">
        <v>81</v>
      </c>
      <c r="C106" s="11" t="s">
        <v>562</v>
      </c>
      <c r="D106" s="11">
        <v>1</v>
      </c>
      <c r="E106" s="11">
        <v>18.87</v>
      </c>
      <c r="F106" s="11">
        <v>1E-3</v>
      </c>
      <c r="G106" s="12"/>
      <c r="H106" s="12"/>
      <c r="I106" s="15"/>
      <c r="J106" s="13"/>
    </row>
    <row r="107" spans="1:10" x14ac:dyDescent="0.2">
      <c r="A107" s="8" t="s">
        <v>106</v>
      </c>
      <c r="B107" s="8" t="s">
        <v>82</v>
      </c>
      <c r="C107" s="8" t="s">
        <v>560</v>
      </c>
      <c r="D107" s="8">
        <v>1</v>
      </c>
      <c r="E107" s="8">
        <v>40.82</v>
      </c>
      <c r="F107" s="8">
        <v>3.5000000000000001E-3</v>
      </c>
      <c r="G107" s="9">
        <f t="shared" ref="G107" si="136">AVERAGE(F107:F109)</f>
        <v>3.5333333333333332E-3</v>
      </c>
      <c r="H107" s="9">
        <f t="shared" ref="H107" si="137">STDEV(F107:F109)</f>
        <v>5.7735026918962477E-5</v>
      </c>
      <c r="I107" s="14">
        <f t="shared" ref="I107" si="138">H107/G107</f>
        <v>1.6340101958196927E-2</v>
      </c>
      <c r="J107" s="10">
        <f t="shared" ref="J107" si="139">(((G107*0.000000001)*(6.022*1E+23))/890000)</f>
        <v>2390756.5543071162</v>
      </c>
    </row>
    <row r="108" spans="1:10" x14ac:dyDescent="0.2">
      <c r="A108" s="8" t="s">
        <v>106</v>
      </c>
      <c r="B108" s="8" t="s">
        <v>82</v>
      </c>
      <c r="C108" s="8" t="s">
        <v>561</v>
      </c>
      <c r="D108" s="8">
        <v>1</v>
      </c>
      <c r="E108" s="8">
        <v>40.85</v>
      </c>
      <c r="F108" s="8">
        <v>3.5000000000000001E-3</v>
      </c>
      <c r="G108" s="9"/>
      <c r="H108" s="9"/>
      <c r="I108" s="14"/>
      <c r="J108" s="10"/>
    </row>
    <row r="109" spans="1:10" x14ac:dyDescent="0.2">
      <c r="A109" s="8" t="s">
        <v>106</v>
      </c>
      <c r="B109" s="8" t="s">
        <v>82</v>
      </c>
      <c r="C109" s="8" t="s">
        <v>562</v>
      </c>
      <c r="D109" s="8">
        <v>1</v>
      </c>
      <c r="E109" s="8">
        <v>40.85</v>
      </c>
      <c r="F109" s="8">
        <v>3.5999999999999999E-3</v>
      </c>
      <c r="G109" s="9"/>
      <c r="H109" s="9"/>
      <c r="I109" s="14"/>
      <c r="J109" s="10"/>
    </row>
    <row r="110" spans="1:10" x14ac:dyDescent="0.2">
      <c r="A110" s="4" t="s">
        <v>110</v>
      </c>
      <c r="B110" s="4" t="s">
        <v>111</v>
      </c>
      <c r="C110" s="4" t="s">
        <v>557</v>
      </c>
      <c r="D110" s="4">
        <v>1</v>
      </c>
      <c r="E110" s="4">
        <v>13.65</v>
      </c>
      <c r="F110" s="4">
        <v>1.6000000000000001E-3</v>
      </c>
      <c r="G110" s="5">
        <f t="shared" ref="G110" si="140">AVERAGE(F110:F112)</f>
        <v>1.4666666666666667E-3</v>
      </c>
      <c r="H110" s="5">
        <f t="shared" ref="H110" si="141">STDEV(F110:F112)</f>
        <v>1.154700538379252E-4</v>
      </c>
      <c r="I110" s="6">
        <f t="shared" ref="I110" si="142">H110/G110</f>
        <v>7.8729582162221728E-2</v>
      </c>
      <c r="J110" s="7">
        <f t="shared" ref="J110" si="143">(((G110*0.000000001)*(6.022*1E+23))/890000)</f>
        <v>992389.51310861437</v>
      </c>
    </row>
    <row r="111" spans="1:10" x14ac:dyDescent="0.2">
      <c r="A111" s="4" t="s">
        <v>110</v>
      </c>
      <c r="B111" s="4" t="s">
        <v>111</v>
      </c>
      <c r="C111" s="4" t="s">
        <v>558</v>
      </c>
      <c r="D111" s="4">
        <v>1</v>
      </c>
      <c r="E111" s="4">
        <v>13.59</v>
      </c>
      <c r="F111" s="4">
        <v>1.4E-3</v>
      </c>
      <c r="G111" s="5"/>
      <c r="H111" s="5"/>
      <c r="I111" s="6"/>
      <c r="J111" s="7"/>
    </row>
    <row r="112" spans="1:10" x14ac:dyDescent="0.2">
      <c r="A112" s="4" t="s">
        <v>110</v>
      </c>
      <c r="B112" s="4" t="s">
        <v>111</v>
      </c>
      <c r="C112" s="4" t="s">
        <v>559</v>
      </c>
      <c r="D112" s="4">
        <v>1</v>
      </c>
      <c r="E112" s="4">
        <v>13.58</v>
      </c>
      <c r="F112" s="4">
        <v>1.4E-3</v>
      </c>
      <c r="G112" s="5"/>
      <c r="H112" s="5"/>
      <c r="I112" s="6"/>
      <c r="J112" s="7"/>
    </row>
    <row r="113" spans="1:10" x14ac:dyDescent="0.2">
      <c r="A113" s="4" t="s">
        <v>115</v>
      </c>
      <c r="B113" s="4" t="s">
        <v>116</v>
      </c>
      <c r="C113" s="4" t="s">
        <v>554</v>
      </c>
      <c r="D113" s="4">
        <v>1</v>
      </c>
      <c r="E113" s="4">
        <v>19.86</v>
      </c>
      <c r="F113" s="4">
        <v>1.17E-2</v>
      </c>
      <c r="G113" s="5">
        <f t="shared" ref="G113" si="144">AVERAGE(F113:F115)</f>
        <v>9.633333333333334E-3</v>
      </c>
      <c r="H113" s="5">
        <f t="shared" ref="H113" si="145">STDEV(F113:F115)</f>
        <v>1.8339392937971892E-3</v>
      </c>
      <c r="I113" s="6">
        <f t="shared" ref="I113" si="146">H113/G113</f>
        <v>0.19037432115541755</v>
      </c>
      <c r="J113" s="7">
        <f t="shared" ref="J113" si="147">(((G113*0.000000001)*(6.022*1E+23))/890000)</f>
        <v>6518194.7565543074</v>
      </c>
    </row>
    <row r="114" spans="1:10" x14ac:dyDescent="0.2">
      <c r="A114" s="4" t="s">
        <v>115</v>
      </c>
      <c r="B114" s="4" t="s">
        <v>116</v>
      </c>
      <c r="C114" s="4" t="s">
        <v>555</v>
      </c>
      <c r="D114" s="4">
        <v>1</v>
      </c>
      <c r="E114" s="4">
        <v>19.8</v>
      </c>
      <c r="F114" s="4">
        <v>8.2000000000000007E-3</v>
      </c>
      <c r="G114" s="5"/>
      <c r="H114" s="5"/>
      <c r="I114" s="6"/>
      <c r="J114" s="7"/>
    </row>
    <row r="115" spans="1:10" x14ac:dyDescent="0.2">
      <c r="A115" s="4" t="s">
        <v>115</v>
      </c>
      <c r="B115" s="4" t="s">
        <v>116</v>
      </c>
      <c r="C115" s="4" t="s">
        <v>556</v>
      </c>
      <c r="D115" s="4">
        <v>1</v>
      </c>
      <c r="E115" s="4">
        <v>19.88</v>
      </c>
      <c r="F115" s="4">
        <v>8.9999999999999993E-3</v>
      </c>
      <c r="G115" s="5"/>
      <c r="H115" s="5"/>
      <c r="I115" s="6"/>
      <c r="J115" s="7"/>
    </row>
    <row r="116" spans="1:10" x14ac:dyDescent="0.2">
      <c r="A116" s="8" t="s">
        <v>120</v>
      </c>
      <c r="B116" s="8" t="s">
        <v>83</v>
      </c>
      <c r="C116" s="8" t="s">
        <v>557</v>
      </c>
      <c r="D116" s="8">
        <v>1</v>
      </c>
      <c r="E116" s="8">
        <v>11.03</v>
      </c>
      <c r="F116" s="8">
        <v>1.7600000000000001E-2</v>
      </c>
      <c r="G116" s="9">
        <f t="shared" ref="G116" si="148">AVERAGE(F116:F118)</f>
        <v>1.8699999999999998E-2</v>
      </c>
      <c r="H116" s="9">
        <f t="shared" ref="H116" si="149">STDEV(F116:F118)</f>
        <v>9.6436507609929485E-4</v>
      </c>
      <c r="I116" s="14">
        <f t="shared" ref="I116" si="150">H116/G116</f>
        <v>5.1570324925095987E-2</v>
      </c>
      <c r="J116" s="10">
        <f t="shared" ref="J116" si="151">(((G116*0.000000001)*(6.022*1E+23))/890000)</f>
        <v>12652966.292134829</v>
      </c>
    </row>
    <row r="117" spans="1:10" x14ac:dyDescent="0.2">
      <c r="A117" s="8" t="s">
        <v>120</v>
      </c>
      <c r="B117" s="8" t="s">
        <v>83</v>
      </c>
      <c r="C117" s="8" t="s">
        <v>558</v>
      </c>
      <c r="D117" s="8">
        <v>1</v>
      </c>
      <c r="E117" s="8">
        <v>11.02</v>
      </c>
      <c r="F117" s="8">
        <v>1.9099999999999999E-2</v>
      </c>
      <c r="G117" s="9"/>
      <c r="H117" s="9"/>
      <c r="I117" s="14"/>
      <c r="J117" s="10"/>
    </row>
    <row r="118" spans="1:10" x14ac:dyDescent="0.2">
      <c r="A118" s="8" t="s">
        <v>120</v>
      </c>
      <c r="B118" s="8" t="s">
        <v>83</v>
      </c>
      <c r="C118" s="8" t="s">
        <v>559</v>
      </c>
      <c r="D118" s="8">
        <v>1</v>
      </c>
      <c r="E118" s="8">
        <v>10.99</v>
      </c>
      <c r="F118" s="8">
        <v>1.9400000000000001E-2</v>
      </c>
      <c r="G118" s="9"/>
      <c r="H118" s="9"/>
      <c r="I118" s="14"/>
      <c r="J118" s="10"/>
    </row>
    <row r="119" spans="1:10" x14ac:dyDescent="0.2">
      <c r="A119" s="4" t="s">
        <v>124</v>
      </c>
      <c r="B119" s="4" t="s">
        <v>125</v>
      </c>
      <c r="C119" s="4" t="s">
        <v>560</v>
      </c>
      <c r="D119" s="4">
        <v>1</v>
      </c>
      <c r="E119" s="4">
        <v>2.99</v>
      </c>
      <c r="F119" s="4">
        <v>1.1000000000000001E-3</v>
      </c>
      <c r="G119" s="5">
        <f t="shared" ref="G119" si="152">AVERAGE(F119:F121)</f>
        <v>1.0666666666666665E-3</v>
      </c>
      <c r="H119" s="5">
        <f t="shared" ref="H119" si="153">STDEV(F119:F121)</f>
        <v>3.5118845842842467E-4</v>
      </c>
      <c r="I119" s="6">
        <f t="shared" ref="I119" si="154">H119/G119</f>
        <v>0.32923917977664818</v>
      </c>
      <c r="J119" s="7">
        <f t="shared" ref="J119" si="155">(((G119*0.000000001)*(6.022*1E+23))/890000)</f>
        <v>721737.82771535567</v>
      </c>
    </row>
    <row r="120" spans="1:10" x14ac:dyDescent="0.2">
      <c r="A120" s="4" t="s">
        <v>124</v>
      </c>
      <c r="B120" s="4" t="s">
        <v>125</v>
      </c>
      <c r="C120" s="4" t="s">
        <v>561</v>
      </c>
      <c r="D120" s="4">
        <v>1</v>
      </c>
      <c r="E120" s="4">
        <v>3.07</v>
      </c>
      <c r="F120" s="4">
        <v>6.9999999999999999E-4</v>
      </c>
      <c r="G120" s="5"/>
      <c r="H120" s="5"/>
      <c r="I120" s="6"/>
      <c r="J120" s="7"/>
    </row>
    <row r="121" spans="1:10" x14ac:dyDescent="0.2">
      <c r="A121" s="4" t="s">
        <v>124</v>
      </c>
      <c r="B121" s="4" t="s">
        <v>125</v>
      </c>
      <c r="C121" s="4" t="s">
        <v>562</v>
      </c>
      <c r="D121" s="4">
        <v>1</v>
      </c>
      <c r="E121" s="4">
        <v>3</v>
      </c>
      <c r="F121" s="4">
        <v>1.4E-3</v>
      </c>
      <c r="G121" s="5"/>
      <c r="H121" s="5"/>
      <c r="I121" s="6"/>
      <c r="J121" s="7"/>
    </row>
    <row r="122" spans="1:10" x14ac:dyDescent="0.2">
      <c r="A122" s="4" t="s">
        <v>129</v>
      </c>
      <c r="B122" s="4" t="s">
        <v>130</v>
      </c>
      <c r="C122" s="4" t="s">
        <v>557</v>
      </c>
      <c r="D122" s="4">
        <v>1</v>
      </c>
      <c r="E122" s="4">
        <v>19.34</v>
      </c>
      <c r="F122" s="4">
        <v>5.0000000000000001E-4</v>
      </c>
      <c r="G122" s="5">
        <f t="shared" ref="G122" si="156">AVERAGE(F122:F124)</f>
        <v>4.6666666666666666E-4</v>
      </c>
      <c r="H122" s="5">
        <f t="shared" ref="H122" si="157">STDEV(F122:F124)</f>
        <v>5.7735026918962572E-5</v>
      </c>
      <c r="I122" s="6">
        <f t="shared" ref="I122" si="158">H122/G122</f>
        <v>0.12371791482634836</v>
      </c>
      <c r="J122" s="7">
        <f t="shared" ref="J122" si="159">(((G122*0.000000001)*(6.022*1E+23))/890000)</f>
        <v>315760.29962546821</v>
      </c>
    </row>
    <row r="123" spans="1:10" x14ac:dyDescent="0.2">
      <c r="A123" s="4" t="s">
        <v>129</v>
      </c>
      <c r="B123" s="4" t="s">
        <v>130</v>
      </c>
      <c r="C123" s="4" t="s">
        <v>558</v>
      </c>
      <c r="D123" s="4">
        <v>1</v>
      </c>
      <c r="E123" s="4">
        <v>19.34</v>
      </c>
      <c r="F123" s="4">
        <v>4.0000000000000002E-4</v>
      </c>
      <c r="G123" s="5"/>
      <c r="H123" s="5"/>
      <c r="I123" s="6"/>
      <c r="J123" s="7"/>
    </row>
    <row r="124" spans="1:10" x14ac:dyDescent="0.2">
      <c r="A124" s="4" t="s">
        <v>129</v>
      </c>
      <c r="B124" s="4" t="s">
        <v>130</v>
      </c>
      <c r="C124" s="4" t="s">
        <v>559</v>
      </c>
      <c r="D124" s="4">
        <v>1</v>
      </c>
      <c r="E124" s="4">
        <v>19.32</v>
      </c>
      <c r="F124" s="4">
        <v>5.0000000000000001E-4</v>
      </c>
      <c r="G124" s="5"/>
      <c r="H124" s="5"/>
      <c r="I124" s="6"/>
      <c r="J124" s="7"/>
    </row>
    <row r="125" spans="1:10" x14ac:dyDescent="0.2">
      <c r="A125" s="8" t="s">
        <v>134</v>
      </c>
      <c r="B125" s="8" t="s">
        <v>85</v>
      </c>
      <c r="C125" s="8" t="s">
        <v>557</v>
      </c>
      <c r="D125" s="8">
        <v>1</v>
      </c>
      <c r="E125" s="8">
        <v>28.08</v>
      </c>
      <c r="F125" s="8">
        <v>1E-3</v>
      </c>
      <c r="G125" s="9">
        <f t="shared" ref="G125" si="160">AVERAGE(F125:F127)</f>
        <v>1E-3</v>
      </c>
      <c r="H125" s="9">
        <f t="shared" ref="H125" si="161">STDEV(F125:F127)</f>
        <v>1.0000000000000005E-4</v>
      </c>
      <c r="I125" s="14">
        <f t="shared" ref="I125" si="162">H125/G125</f>
        <v>0.10000000000000005</v>
      </c>
      <c r="J125" s="10">
        <f t="shared" ref="J125" si="163">(((G125*0.000000001)*(6.022*1E+23))/890000)</f>
        <v>676629.21348314616</v>
      </c>
    </row>
    <row r="126" spans="1:10" x14ac:dyDescent="0.2">
      <c r="A126" s="8" t="s">
        <v>134</v>
      </c>
      <c r="B126" s="8" t="s">
        <v>85</v>
      </c>
      <c r="C126" s="8" t="s">
        <v>558</v>
      </c>
      <c r="D126" s="8">
        <v>1</v>
      </c>
      <c r="E126" s="8">
        <v>28.08</v>
      </c>
      <c r="F126" s="8">
        <v>8.9999999999999998E-4</v>
      </c>
      <c r="G126" s="9"/>
      <c r="H126" s="9"/>
      <c r="I126" s="14"/>
      <c r="J126" s="10"/>
    </row>
    <row r="127" spans="1:10" x14ac:dyDescent="0.2">
      <c r="A127" s="8" t="s">
        <v>134</v>
      </c>
      <c r="B127" s="8" t="s">
        <v>85</v>
      </c>
      <c r="C127" s="8" t="s">
        <v>559</v>
      </c>
      <c r="D127" s="8">
        <v>1</v>
      </c>
      <c r="E127" s="8">
        <v>28.05</v>
      </c>
      <c r="F127" s="8">
        <v>1.1000000000000001E-3</v>
      </c>
      <c r="G127" s="9"/>
      <c r="H127" s="9"/>
      <c r="I127" s="14"/>
      <c r="J127" s="10"/>
    </row>
    <row r="128" spans="1:10" x14ac:dyDescent="0.2">
      <c r="A128" s="4" t="s">
        <v>138</v>
      </c>
      <c r="B128" s="4" t="s">
        <v>139</v>
      </c>
      <c r="C128" s="4" t="s">
        <v>554</v>
      </c>
      <c r="D128" s="4">
        <v>1</v>
      </c>
      <c r="E128" s="4">
        <v>13.78</v>
      </c>
      <c r="F128" s="4">
        <v>1.1000000000000001E-3</v>
      </c>
      <c r="G128" s="5">
        <f t="shared" ref="G128" si="164">AVERAGE(F128:F130)</f>
        <v>1.8000000000000002E-3</v>
      </c>
      <c r="H128" s="5">
        <f t="shared" ref="H128" si="165">STDEV(F128:F130)</f>
        <v>8.1853527718724506E-4</v>
      </c>
      <c r="I128" s="6">
        <f t="shared" ref="I128" si="166">H128/G128</f>
        <v>0.45474182065958058</v>
      </c>
      <c r="J128" s="7">
        <f t="shared" ref="J128" si="167">(((G128*0.000000001)*(6.022*1E+23))/890000)</f>
        <v>1217932.5842696629</v>
      </c>
    </row>
    <row r="129" spans="1:10" x14ac:dyDescent="0.2">
      <c r="A129" s="4" t="s">
        <v>138</v>
      </c>
      <c r="B129" s="4" t="s">
        <v>139</v>
      </c>
      <c r="C129" s="4" t="s">
        <v>555</v>
      </c>
      <c r="D129" s="4">
        <v>1</v>
      </c>
      <c r="E129" s="4">
        <v>13.7</v>
      </c>
      <c r="F129" s="4">
        <v>2.7000000000000001E-3</v>
      </c>
      <c r="G129" s="5"/>
      <c r="H129" s="5"/>
      <c r="I129" s="6"/>
      <c r="J129" s="7"/>
    </row>
    <row r="130" spans="1:10" x14ac:dyDescent="0.2">
      <c r="A130" s="4" t="s">
        <v>138</v>
      </c>
      <c r="B130" s="4" t="s">
        <v>139</v>
      </c>
      <c r="C130" s="4" t="s">
        <v>556</v>
      </c>
      <c r="D130" s="4">
        <v>1</v>
      </c>
      <c r="E130" s="4">
        <v>13.79</v>
      </c>
      <c r="F130" s="4">
        <v>1.6000000000000001E-3</v>
      </c>
      <c r="G130" s="5"/>
      <c r="H130" s="5"/>
      <c r="I130" s="6"/>
      <c r="J130" s="7"/>
    </row>
    <row r="131" spans="1:10" x14ac:dyDescent="0.2">
      <c r="A131" s="4" t="s">
        <v>143</v>
      </c>
      <c r="B131" s="4" t="s">
        <v>144</v>
      </c>
      <c r="C131" s="4" t="s">
        <v>560</v>
      </c>
      <c r="D131" s="4">
        <v>1</v>
      </c>
      <c r="E131" s="4">
        <v>2.4300000000000002</v>
      </c>
      <c r="F131" s="4">
        <v>1.5E-3</v>
      </c>
      <c r="G131" s="5">
        <f t="shared" ref="G131" si="168">AVERAGE(F131:F133)</f>
        <v>2.2666666666666668E-3</v>
      </c>
      <c r="H131" s="5">
        <f t="shared" ref="H131" si="169">STDEV(F131:F133)</f>
        <v>8.0208062770106424E-4</v>
      </c>
      <c r="I131" s="6">
        <f t="shared" ref="I131" si="170">H131/G131</f>
        <v>0.35385910045635183</v>
      </c>
      <c r="J131" s="7">
        <f t="shared" ref="J131" si="171">(((G131*0.000000001)*(6.022*1E+23))/890000)</f>
        <v>1533692.8838951313</v>
      </c>
    </row>
    <row r="132" spans="1:10" x14ac:dyDescent="0.2">
      <c r="A132" s="4" t="s">
        <v>143</v>
      </c>
      <c r="B132" s="4" t="s">
        <v>144</v>
      </c>
      <c r="C132" s="4" t="s">
        <v>561</v>
      </c>
      <c r="D132" s="4">
        <v>1</v>
      </c>
      <c r="E132" s="4">
        <v>2.42</v>
      </c>
      <c r="F132" s="4">
        <v>3.0999999999999999E-3</v>
      </c>
      <c r="G132" s="5"/>
      <c r="H132" s="5"/>
      <c r="I132" s="6"/>
      <c r="J132" s="7"/>
    </row>
    <row r="133" spans="1:10" x14ac:dyDescent="0.2">
      <c r="A133" s="4" t="s">
        <v>143</v>
      </c>
      <c r="B133" s="4" t="s">
        <v>144</v>
      </c>
      <c r="C133" s="4" t="s">
        <v>562</v>
      </c>
      <c r="D133" s="4">
        <v>1</v>
      </c>
      <c r="E133" s="4">
        <v>2.42</v>
      </c>
      <c r="F133" s="4">
        <v>2.2000000000000001E-3</v>
      </c>
      <c r="G133" s="5"/>
      <c r="H133" s="5"/>
      <c r="I133" s="6"/>
      <c r="J133" s="7"/>
    </row>
    <row r="134" spans="1:10" x14ac:dyDescent="0.2">
      <c r="A134" s="8" t="s">
        <v>148</v>
      </c>
      <c r="B134" s="8" t="s">
        <v>86</v>
      </c>
      <c r="C134" s="8" t="s">
        <v>560</v>
      </c>
      <c r="D134" s="8">
        <v>1</v>
      </c>
      <c r="E134" s="8">
        <v>4.75</v>
      </c>
      <c r="F134" s="8">
        <v>4.0000000000000001E-3</v>
      </c>
      <c r="G134" s="9">
        <f t="shared" ref="G134" si="172">AVERAGE(F134:F136)</f>
        <v>3.7333333333333333E-3</v>
      </c>
      <c r="H134" s="9">
        <f t="shared" ref="H134" si="173">STDEV(F134:F136)</f>
        <v>2.3094010767585039E-4</v>
      </c>
      <c r="I134" s="14">
        <f t="shared" ref="I134" si="174">H134/G134</f>
        <v>6.1858957413174216E-2</v>
      </c>
      <c r="J134" s="10">
        <f t="shared" ref="J134" si="175">(((G134*0.000000001)*(6.022*1E+23))/890000)</f>
        <v>2526082.3970037457</v>
      </c>
    </row>
    <row r="135" spans="1:10" x14ac:dyDescent="0.2">
      <c r="A135" s="8" t="s">
        <v>148</v>
      </c>
      <c r="B135" s="8" t="s">
        <v>86</v>
      </c>
      <c r="C135" s="8" t="s">
        <v>561</v>
      </c>
      <c r="D135" s="8">
        <v>1</v>
      </c>
      <c r="E135" s="8">
        <v>4.74</v>
      </c>
      <c r="F135" s="8">
        <v>3.5999999999999999E-3</v>
      </c>
      <c r="G135" s="9"/>
      <c r="H135" s="9"/>
      <c r="I135" s="14"/>
      <c r="J135" s="10"/>
    </row>
    <row r="136" spans="1:10" x14ac:dyDescent="0.2">
      <c r="A136" s="8" t="s">
        <v>148</v>
      </c>
      <c r="B136" s="8" t="s">
        <v>86</v>
      </c>
      <c r="C136" s="8" t="s">
        <v>562</v>
      </c>
      <c r="D136" s="8">
        <v>1</v>
      </c>
      <c r="E136" s="8">
        <v>4.72</v>
      </c>
      <c r="F136" s="8">
        <v>3.5999999999999999E-3</v>
      </c>
      <c r="G136" s="9"/>
      <c r="H136" s="9"/>
      <c r="I136" s="14"/>
      <c r="J136" s="10"/>
    </row>
    <row r="137" spans="1:10" x14ac:dyDescent="0.2">
      <c r="A137" s="4" t="s">
        <v>152</v>
      </c>
      <c r="B137" s="4" t="s">
        <v>153</v>
      </c>
      <c r="C137" s="4" t="s">
        <v>560</v>
      </c>
      <c r="D137" s="4">
        <v>1</v>
      </c>
      <c r="E137" s="4">
        <v>10.79</v>
      </c>
      <c r="F137" s="4">
        <v>3.3E-3</v>
      </c>
      <c r="G137" s="5">
        <f t="shared" ref="G137" si="176">AVERAGE(F137:F139)</f>
        <v>3.666666666666667E-3</v>
      </c>
      <c r="H137" s="5">
        <f t="shared" ref="H137" si="177">STDEV(F137:F139)</f>
        <v>8.144527815247077E-4</v>
      </c>
      <c r="I137" s="6">
        <f t="shared" ref="I137" si="178">H137/G137</f>
        <v>0.22212348587037481</v>
      </c>
      <c r="J137" s="7">
        <f t="shared" ref="J137" si="179">(((G137*0.000000001)*(6.022*1E+23))/890000)</f>
        <v>2480973.7827715352</v>
      </c>
    </row>
    <row r="138" spans="1:10" x14ac:dyDescent="0.2">
      <c r="A138" s="4" t="s">
        <v>152</v>
      </c>
      <c r="B138" s="4" t="s">
        <v>153</v>
      </c>
      <c r="C138" s="4" t="s">
        <v>561</v>
      </c>
      <c r="D138" s="4">
        <v>1</v>
      </c>
      <c r="E138" s="4">
        <v>10.81</v>
      </c>
      <c r="F138" s="4">
        <v>4.5999999999999999E-3</v>
      </c>
      <c r="G138" s="5"/>
      <c r="H138" s="5"/>
      <c r="I138" s="6"/>
      <c r="J138" s="7"/>
    </row>
    <row r="139" spans="1:10" x14ac:dyDescent="0.2">
      <c r="A139" s="4" t="s">
        <v>152</v>
      </c>
      <c r="B139" s="4" t="s">
        <v>153</v>
      </c>
      <c r="C139" s="4" t="s">
        <v>562</v>
      </c>
      <c r="D139" s="4">
        <v>1</v>
      </c>
      <c r="E139" s="4">
        <v>10.85</v>
      </c>
      <c r="F139" s="4">
        <v>3.0999999999999999E-3</v>
      </c>
      <c r="G139" s="5"/>
      <c r="H139" s="5"/>
      <c r="I139" s="6"/>
      <c r="J139" s="7"/>
    </row>
    <row r="140" spans="1:10" x14ac:dyDescent="0.2">
      <c r="A140" s="4" t="s">
        <v>157</v>
      </c>
      <c r="B140" s="4" t="s">
        <v>158</v>
      </c>
      <c r="C140" s="4" t="s">
        <v>560</v>
      </c>
      <c r="D140" s="4">
        <v>1</v>
      </c>
      <c r="E140" s="4">
        <v>28.14</v>
      </c>
      <c r="F140" s="4">
        <v>9.5999999999999992E-3</v>
      </c>
      <c r="G140" s="5">
        <f t="shared" ref="G140" si="180">AVERAGE(F140:F142)</f>
        <v>9.2666666666666678E-3</v>
      </c>
      <c r="H140" s="5">
        <f t="shared" ref="H140" si="181">STDEV(F140:F142)</f>
        <v>1.2342339054382406E-3</v>
      </c>
      <c r="I140" s="6">
        <f t="shared" ref="I140" si="182">H140/G140</f>
        <v>0.13319070921995402</v>
      </c>
      <c r="J140" s="7">
        <f t="shared" ref="J140" si="183">(((G140*0.000000001)*(6.022*1E+23))/890000)</f>
        <v>6270097.3782771546</v>
      </c>
    </row>
    <row r="141" spans="1:10" x14ac:dyDescent="0.2">
      <c r="A141" s="4" t="s">
        <v>157</v>
      </c>
      <c r="B141" s="4" t="s">
        <v>158</v>
      </c>
      <c r="C141" s="4" t="s">
        <v>561</v>
      </c>
      <c r="D141" s="4">
        <v>1</v>
      </c>
      <c r="E141" s="4">
        <v>28.12</v>
      </c>
      <c r="F141" s="4">
        <v>1.03E-2</v>
      </c>
      <c r="G141" s="5"/>
      <c r="H141" s="5"/>
      <c r="I141" s="6"/>
      <c r="J141" s="7"/>
    </row>
    <row r="142" spans="1:10" x14ac:dyDescent="0.2">
      <c r="A142" s="4" t="s">
        <v>157</v>
      </c>
      <c r="B142" s="4" t="s">
        <v>158</v>
      </c>
      <c r="C142" s="4" t="s">
        <v>562</v>
      </c>
      <c r="D142" s="4">
        <v>1</v>
      </c>
      <c r="E142" s="4">
        <v>28.13</v>
      </c>
      <c r="F142" s="4">
        <v>7.9000000000000008E-3</v>
      </c>
      <c r="G142" s="5"/>
      <c r="H142" s="5"/>
      <c r="I142" s="6"/>
      <c r="J142" s="7"/>
    </row>
    <row r="143" spans="1:10" x14ac:dyDescent="0.2">
      <c r="A143" s="4" t="s">
        <v>162</v>
      </c>
      <c r="B143" s="4" t="s">
        <v>163</v>
      </c>
      <c r="C143" s="4" t="s">
        <v>554</v>
      </c>
      <c r="D143" s="4">
        <v>1</v>
      </c>
      <c r="E143" s="4">
        <v>13.99</v>
      </c>
      <c r="F143" s="4">
        <v>5.0000000000000001E-4</v>
      </c>
      <c r="G143" s="5">
        <f t="shared" ref="G143" si="184">AVERAGE(F143:F145)</f>
        <v>1.0666666666666665E-3</v>
      </c>
      <c r="H143" s="5">
        <f t="shared" ref="H143" si="185">STDEV(F143:F145)</f>
        <v>4.932882862316247E-4</v>
      </c>
      <c r="I143" s="6">
        <f t="shared" ref="I143" si="186">H143/G143</f>
        <v>0.46245776834214825</v>
      </c>
      <c r="J143" s="7">
        <f t="shared" ref="J143" si="187">(((G143*0.000000001)*(6.022*1E+23))/890000)</f>
        <v>721737.82771535567</v>
      </c>
    </row>
    <row r="144" spans="1:10" x14ac:dyDescent="0.2">
      <c r="A144" s="4" t="s">
        <v>162</v>
      </c>
      <c r="B144" s="4" t="s">
        <v>163</v>
      </c>
      <c r="C144" s="4" t="s">
        <v>555</v>
      </c>
      <c r="D144" s="4">
        <v>1</v>
      </c>
      <c r="E144" s="4">
        <v>13.8</v>
      </c>
      <c r="F144" s="4">
        <v>1.2999999999999999E-3</v>
      </c>
      <c r="G144" s="5"/>
      <c r="H144" s="5"/>
      <c r="I144" s="6"/>
      <c r="J144" s="7"/>
    </row>
    <row r="145" spans="1:10" x14ac:dyDescent="0.2">
      <c r="A145" s="4" t="s">
        <v>162</v>
      </c>
      <c r="B145" s="4" t="s">
        <v>163</v>
      </c>
      <c r="C145" s="4" t="s">
        <v>556</v>
      </c>
      <c r="D145" s="4">
        <v>1</v>
      </c>
      <c r="E145" s="4">
        <v>13.94</v>
      </c>
      <c r="F145" s="4">
        <v>1.4E-3</v>
      </c>
      <c r="G145" s="5"/>
      <c r="H145" s="5"/>
      <c r="I145" s="6"/>
      <c r="J145" s="7"/>
    </row>
    <row r="146" spans="1:10" x14ac:dyDescent="0.2">
      <c r="A146" s="4" t="s">
        <v>167</v>
      </c>
      <c r="B146" s="4" t="s">
        <v>168</v>
      </c>
      <c r="C146" s="4" t="s">
        <v>557</v>
      </c>
      <c r="D146" s="4">
        <v>1</v>
      </c>
      <c r="E146" s="4">
        <v>8.23</v>
      </c>
      <c r="F146" s="4">
        <v>1.1000000000000001E-3</v>
      </c>
      <c r="G146" s="5">
        <f t="shared" ref="G146" si="188">AVERAGE(F146:F148)</f>
        <v>1.3333333333333333E-3</v>
      </c>
      <c r="H146" s="5">
        <f t="shared" ref="H146" si="189">STDEV(F146:F148)</f>
        <v>4.932882862316247E-4</v>
      </c>
      <c r="I146" s="6">
        <f t="shared" ref="I146" si="190">H146/G146</f>
        <v>0.36996621467371854</v>
      </c>
      <c r="J146" s="7">
        <f t="shared" ref="J146" si="191">(((G146*0.000000001)*(6.022*1E+23))/890000)</f>
        <v>902172.28464419465</v>
      </c>
    </row>
    <row r="147" spans="1:10" x14ac:dyDescent="0.2">
      <c r="A147" s="4" t="s">
        <v>167</v>
      </c>
      <c r="B147" s="4" t="s">
        <v>168</v>
      </c>
      <c r="C147" s="4" t="s">
        <v>558</v>
      </c>
      <c r="D147" s="4">
        <v>1</v>
      </c>
      <c r="E147" s="4">
        <v>8.27</v>
      </c>
      <c r="F147" s="4">
        <v>1.9E-3</v>
      </c>
      <c r="G147" s="5"/>
      <c r="H147" s="5"/>
      <c r="I147" s="6"/>
      <c r="J147" s="7"/>
    </row>
    <row r="148" spans="1:10" x14ac:dyDescent="0.2">
      <c r="A148" s="4" t="s">
        <v>167</v>
      </c>
      <c r="B148" s="4" t="s">
        <v>168</v>
      </c>
      <c r="C148" s="4" t="s">
        <v>559</v>
      </c>
      <c r="D148" s="4">
        <v>1</v>
      </c>
      <c r="E148" s="4">
        <v>8.16</v>
      </c>
      <c r="F148" s="4">
        <v>1E-3</v>
      </c>
      <c r="G148" s="5"/>
      <c r="H148" s="5"/>
      <c r="I148" s="6"/>
      <c r="J148" s="7"/>
    </row>
    <row r="149" spans="1:10" x14ac:dyDescent="0.2">
      <c r="A149" s="11" t="s">
        <v>172</v>
      </c>
      <c r="B149" s="11" t="s">
        <v>87</v>
      </c>
      <c r="C149" s="11" t="s">
        <v>554</v>
      </c>
      <c r="D149" s="11">
        <v>1</v>
      </c>
      <c r="E149" s="11">
        <v>30.79</v>
      </c>
      <c r="F149" s="11">
        <v>5.0000000000000001E-4</v>
      </c>
      <c r="G149" s="12">
        <f t="shared" ref="G149" si="192">AVERAGE(F149:F151)</f>
        <v>4.999999999999999E-4</v>
      </c>
      <c r="H149" s="12">
        <f t="shared" ref="H149" si="193">STDEV(F149:F151)</f>
        <v>9.9999999999999964E-5</v>
      </c>
      <c r="I149" s="15">
        <f t="shared" ref="I149" si="194">H149/G149</f>
        <v>0.19999999999999996</v>
      </c>
      <c r="J149" s="13">
        <f t="shared" ref="J149" si="195">(((G149*0.000000001)*(6.022*1E+23))/890000)</f>
        <v>338314.60674157296</v>
      </c>
    </row>
    <row r="150" spans="1:10" x14ac:dyDescent="0.2">
      <c r="A150" s="11" t="s">
        <v>172</v>
      </c>
      <c r="B150" s="11" t="s">
        <v>87</v>
      </c>
      <c r="C150" s="11" t="s">
        <v>555</v>
      </c>
      <c r="D150" s="11">
        <v>1</v>
      </c>
      <c r="E150" s="11">
        <v>30.79</v>
      </c>
      <c r="F150" s="11">
        <v>5.9999999999999995E-4</v>
      </c>
      <c r="G150" s="12"/>
      <c r="H150" s="12"/>
      <c r="I150" s="15"/>
      <c r="J150" s="13"/>
    </row>
    <row r="151" spans="1:10" x14ac:dyDescent="0.2">
      <c r="A151" s="11" t="s">
        <v>172</v>
      </c>
      <c r="B151" s="11" t="s">
        <v>87</v>
      </c>
      <c r="C151" s="11" t="s">
        <v>556</v>
      </c>
      <c r="D151" s="11">
        <v>1</v>
      </c>
      <c r="E151" s="11">
        <v>30.8</v>
      </c>
      <c r="F151" s="11">
        <v>4.0000000000000002E-4</v>
      </c>
      <c r="G151" s="12"/>
      <c r="H151" s="12"/>
      <c r="I151" s="15"/>
      <c r="J151" s="13"/>
    </row>
    <row r="152" spans="1:10" x14ac:dyDescent="0.2">
      <c r="A152" s="11" t="s">
        <v>176</v>
      </c>
      <c r="B152" s="11" t="s">
        <v>177</v>
      </c>
      <c r="C152" s="11" t="s">
        <v>557</v>
      </c>
      <c r="D152" s="11">
        <v>1</v>
      </c>
      <c r="E152" s="11">
        <v>2.59</v>
      </c>
      <c r="F152" s="11">
        <v>1E-3</v>
      </c>
      <c r="G152" s="12">
        <f t="shared" ref="G152" si="196">AVERAGE(F152:F154)</f>
        <v>1.3000000000000002E-3</v>
      </c>
      <c r="H152" s="12">
        <f t="shared" ref="H152" si="197">STDEV(F152:F154)</f>
        <v>2.6457513110645904E-4</v>
      </c>
      <c r="I152" s="15">
        <f t="shared" ref="I152" si="198">H152/G152</f>
        <v>0.20351933162035307</v>
      </c>
      <c r="J152" s="13">
        <f t="shared" ref="J152" si="199">(((G152*0.000000001)*(6.022*1E+23))/890000)</f>
        <v>879617.97752809001</v>
      </c>
    </row>
    <row r="153" spans="1:10" x14ac:dyDescent="0.2">
      <c r="A153" s="11" t="s">
        <v>176</v>
      </c>
      <c r="B153" s="11" t="s">
        <v>177</v>
      </c>
      <c r="C153" s="11" t="s">
        <v>558</v>
      </c>
      <c r="D153" s="11">
        <v>1</v>
      </c>
      <c r="E153" s="11">
        <v>2.5099999999999998</v>
      </c>
      <c r="F153" s="11">
        <v>1.4E-3</v>
      </c>
      <c r="G153" s="12"/>
      <c r="H153" s="12"/>
      <c r="I153" s="15"/>
      <c r="J153" s="13"/>
    </row>
    <row r="154" spans="1:10" x14ac:dyDescent="0.2">
      <c r="A154" s="11" t="s">
        <v>176</v>
      </c>
      <c r="B154" s="11" t="s">
        <v>177</v>
      </c>
      <c r="C154" s="11" t="s">
        <v>559</v>
      </c>
      <c r="D154" s="11">
        <v>1</v>
      </c>
      <c r="E154" s="11">
        <v>2.52</v>
      </c>
      <c r="F154" s="11">
        <v>1.5E-3</v>
      </c>
      <c r="G154" s="12"/>
      <c r="H154" s="12"/>
      <c r="I154" s="15"/>
      <c r="J154" s="13"/>
    </row>
    <row r="155" spans="1:10" x14ac:dyDescent="0.2">
      <c r="A155" s="4" t="s">
        <v>181</v>
      </c>
      <c r="B155" s="4" t="s">
        <v>182</v>
      </c>
      <c r="C155" s="4" t="s">
        <v>560</v>
      </c>
      <c r="D155" s="4">
        <v>1</v>
      </c>
      <c r="E155" s="4">
        <v>6.82</v>
      </c>
      <c r="F155" s="4">
        <v>3.3099999999999997E-2</v>
      </c>
      <c r="G155" s="5">
        <f t="shared" ref="G155" si="200">AVERAGE(F155:F157)</f>
        <v>3.5566666666666663E-2</v>
      </c>
      <c r="H155" s="5">
        <f t="shared" ref="H155" si="201">STDEV(F155:F157)</f>
        <v>4.7120413127787154E-3</v>
      </c>
      <c r="I155" s="6">
        <f t="shared" ref="I155" si="202">H155/G155</f>
        <v>0.13248476043426569</v>
      </c>
      <c r="J155" s="7">
        <f t="shared" ref="J155" si="203">(((G155*0.000000001)*(6.022*1E+23))/890000)</f>
        <v>24065445.692883894</v>
      </c>
    </row>
    <row r="156" spans="1:10" x14ac:dyDescent="0.2">
      <c r="A156" s="4" t="s">
        <v>181</v>
      </c>
      <c r="B156" s="4" t="s">
        <v>182</v>
      </c>
      <c r="C156" s="4" t="s">
        <v>561</v>
      </c>
      <c r="D156" s="4">
        <v>1</v>
      </c>
      <c r="E156" s="4">
        <v>6.77</v>
      </c>
      <c r="F156" s="4">
        <v>3.2599999999999997E-2</v>
      </c>
      <c r="G156" s="5"/>
      <c r="H156" s="5"/>
      <c r="I156" s="6"/>
      <c r="J156" s="7"/>
    </row>
    <row r="157" spans="1:10" x14ac:dyDescent="0.2">
      <c r="A157" s="4" t="s">
        <v>181</v>
      </c>
      <c r="B157" s="4" t="s">
        <v>182</v>
      </c>
      <c r="C157" s="4" t="s">
        <v>562</v>
      </c>
      <c r="D157" s="4">
        <v>1</v>
      </c>
      <c r="E157" s="4">
        <v>6.76</v>
      </c>
      <c r="F157" s="4">
        <v>4.1000000000000002E-2</v>
      </c>
      <c r="G157" s="5"/>
      <c r="H157" s="5"/>
      <c r="I157" s="6"/>
      <c r="J157" s="7"/>
    </row>
    <row r="158" spans="1:10" x14ac:dyDescent="0.2">
      <c r="A158" s="4" t="s">
        <v>186</v>
      </c>
      <c r="B158" s="4" t="s">
        <v>187</v>
      </c>
      <c r="C158" s="4" t="s">
        <v>560</v>
      </c>
      <c r="D158" s="4">
        <v>1</v>
      </c>
      <c r="E158" s="4">
        <v>2.4</v>
      </c>
      <c r="F158" s="4">
        <v>1.9599999999999999E-2</v>
      </c>
      <c r="G158" s="5">
        <f t="shared" ref="G158" si="204">AVERAGE(F158:F160)</f>
        <v>1.5033333333333334E-2</v>
      </c>
      <c r="H158" s="5">
        <f t="shared" ref="H158" si="205">STDEV(F158:F160)</f>
        <v>4.994330118577796E-3</v>
      </c>
      <c r="I158" s="6">
        <f t="shared" ref="I158" si="206">H158/G158</f>
        <v>0.33221708105838993</v>
      </c>
      <c r="J158" s="7">
        <f t="shared" ref="J158" si="207">(((G158*0.000000001)*(6.022*1E+23))/890000)</f>
        <v>10171992.509363294</v>
      </c>
    </row>
    <row r="159" spans="1:10" x14ac:dyDescent="0.2">
      <c r="A159" s="4" t="s">
        <v>186</v>
      </c>
      <c r="B159" s="4" t="s">
        <v>187</v>
      </c>
      <c r="C159" s="4" t="s">
        <v>561</v>
      </c>
      <c r="D159" s="4">
        <v>1</v>
      </c>
      <c r="E159" s="4">
        <v>2.4</v>
      </c>
      <c r="F159" s="4">
        <v>1.5800000000000002E-2</v>
      </c>
      <c r="G159" s="5"/>
      <c r="H159" s="5"/>
      <c r="I159" s="6"/>
      <c r="J159" s="7"/>
    </row>
    <row r="160" spans="1:10" x14ac:dyDescent="0.2">
      <c r="A160" s="4" t="s">
        <v>186</v>
      </c>
      <c r="B160" s="4" t="s">
        <v>187</v>
      </c>
      <c r="C160" s="4" t="s">
        <v>562</v>
      </c>
      <c r="D160" s="4">
        <v>1</v>
      </c>
      <c r="E160" s="4">
        <v>2.4</v>
      </c>
      <c r="F160" s="4">
        <v>9.7000000000000003E-3</v>
      </c>
      <c r="G160" s="5"/>
      <c r="H160" s="5"/>
      <c r="I160" s="6"/>
      <c r="J160" s="7"/>
    </row>
    <row r="161" spans="1:10" x14ac:dyDescent="0.2">
      <c r="A161" s="4" t="s">
        <v>191</v>
      </c>
      <c r="B161" s="4" t="s">
        <v>90</v>
      </c>
      <c r="C161" s="4" t="s">
        <v>554</v>
      </c>
      <c r="D161" s="4">
        <v>1</v>
      </c>
      <c r="E161" s="4">
        <v>13.4</v>
      </c>
      <c r="F161" s="4">
        <v>6.9999999999999999E-4</v>
      </c>
      <c r="G161" s="5">
        <f t="shared" ref="G161" si="208">AVERAGE(F161:F163)</f>
        <v>5.3333333333333336E-4</v>
      </c>
      <c r="H161" s="5">
        <f t="shared" ref="H161" si="209">STDEV(F161:F163)</f>
        <v>1.5275252316519465E-4</v>
      </c>
      <c r="I161" s="6">
        <f t="shared" ref="I161" si="210">H161/G161</f>
        <v>0.28641098093473999</v>
      </c>
      <c r="J161" s="7">
        <f t="shared" ref="J161" si="211">(((G161*0.000000001)*(6.022*1E+23))/890000)</f>
        <v>360868.91385767789</v>
      </c>
    </row>
    <row r="162" spans="1:10" x14ac:dyDescent="0.2">
      <c r="A162" s="4" t="s">
        <v>191</v>
      </c>
      <c r="B162" s="4" t="s">
        <v>90</v>
      </c>
      <c r="C162" s="4" t="s">
        <v>555</v>
      </c>
      <c r="D162" s="4">
        <v>1</v>
      </c>
      <c r="E162" s="4">
        <v>13.32</v>
      </c>
      <c r="F162" s="4">
        <v>4.0000000000000002E-4</v>
      </c>
      <c r="G162" s="5"/>
      <c r="H162" s="5"/>
      <c r="I162" s="6"/>
      <c r="J162" s="7"/>
    </row>
    <row r="163" spans="1:10" x14ac:dyDescent="0.2">
      <c r="A163" s="4" t="s">
        <v>191</v>
      </c>
      <c r="B163" s="4" t="s">
        <v>90</v>
      </c>
      <c r="C163" s="4" t="s">
        <v>556</v>
      </c>
      <c r="D163" s="4">
        <v>1</v>
      </c>
      <c r="E163" s="4">
        <v>13.4</v>
      </c>
      <c r="F163" s="4">
        <v>5.0000000000000001E-4</v>
      </c>
      <c r="G163" s="5"/>
      <c r="H163" s="5"/>
      <c r="I163" s="6"/>
      <c r="J163" s="7"/>
    </row>
    <row r="164" spans="1:10" x14ac:dyDescent="0.2">
      <c r="A164" s="8" t="s">
        <v>194</v>
      </c>
      <c r="B164" s="8" t="s">
        <v>91</v>
      </c>
      <c r="C164" s="8" t="s">
        <v>557</v>
      </c>
      <c r="D164" s="8">
        <v>1</v>
      </c>
      <c r="E164" s="8">
        <v>7.68</v>
      </c>
      <c r="F164" s="8">
        <v>0.28560000000000002</v>
      </c>
      <c r="G164" s="9">
        <f t="shared" ref="G164" si="212">AVERAGE(F164:F166)</f>
        <v>0.2782</v>
      </c>
      <c r="H164" s="9">
        <f t="shared" ref="H164" si="213">STDEV(F164:F166)</f>
        <v>6.4583279569870242E-3</v>
      </c>
      <c r="I164" s="14">
        <f t="shared" ref="I164" si="214">H164/G164</f>
        <v>2.3214694309802386E-2</v>
      </c>
      <c r="J164" s="10">
        <f t="shared" ref="J164" si="215">(((G164*0.000000001)*(6.022*1E+23))/890000)</f>
        <v>188238247.19101125</v>
      </c>
    </row>
    <row r="165" spans="1:10" x14ac:dyDescent="0.2">
      <c r="A165" s="8" t="s">
        <v>194</v>
      </c>
      <c r="B165" s="8" t="s">
        <v>91</v>
      </c>
      <c r="C165" s="8" t="s">
        <v>558</v>
      </c>
      <c r="D165" s="8">
        <v>1</v>
      </c>
      <c r="E165" s="8">
        <v>7.67</v>
      </c>
      <c r="F165" s="8">
        <v>0.2737</v>
      </c>
      <c r="G165" s="9"/>
      <c r="H165" s="9"/>
      <c r="I165" s="14"/>
      <c r="J165" s="10"/>
    </row>
    <row r="166" spans="1:10" x14ac:dyDescent="0.2">
      <c r="A166" s="8" t="s">
        <v>194</v>
      </c>
      <c r="B166" s="8" t="s">
        <v>91</v>
      </c>
      <c r="C166" s="8" t="s">
        <v>559</v>
      </c>
      <c r="D166" s="8">
        <v>1</v>
      </c>
      <c r="E166" s="8">
        <v>7.62</v>
      </c>
      <c r="F166" s="8">
        <v>0.27529999999999999</v>
      </c>
      <c r="G166" s="9"/>
      <c r="H166" s="9"/>
      <c r="I166" s="14"/>
      <c r="J166" s="10"/>
    </row>
    <row r="167" spans="1:10" x14ac:dyDescent="0.2">
      <c r="A167" s="11" t="s">
        <v>195</v>
      </c>
      <c r="B167" s="11" t="s">
        <v>196</v>
      </c>
      <c r="C167" s="11" t="s">
        <v>554</v>
      </c>
      <c r="D167" s="11">
        <v>1</v>
      </c>
      <c r="E167" s="11">
        <v>9.1199999999999992</v>
      </c>
      <c r="F167" s="11">
        <v>6.9999999999999999E-4</v>
      </c>
      <c r="G167" s="12">
        <f t="shared" ref="G167" si="216">AVERAGE(F167:F169)</f>
        <v>5.9999999999999995E-4</v>
      </c>
      <c r="H167" s="12">
        <f t="shared" ref="H167" si="217">STDEV(F167:F169)</f>
        <v>9.9999999999999991E-5</v>
      </c>
      <c r="I167" s="15">
        <f t="shared" ref="I167" si="218">H167/G167</f>
        <v>0.16666666666666666</v>
      </c>
      <c r="J167" s="13">
        <f t="shared" ref="J167" si="219">(((G167*0.000000001)*(6.022*1E+23))/890000)</f>
        <v>405977.52808988758</v>
      </c>
    </row>
    <row r="168" spans="1:10" x14ac:dyDescent="0.2">
      <c r="A168" s="11" t="s">
        <v>195</v>
      </c>
      <c r="B168" s="11" t="s">
        <v>196</v>
      </c>
      <c r="C168" s="11" t="s">
        <v>555</v>
      </c>
      <c r="D168" s="11">
        <v>1</v>
      </c>
      <c r="E168" s="11">
        <v>9.16</v>
      </c>
      <c r="F168" s="11">
        <v>5.9999999999999995E-4</v>
      </c>
      <c r="G168" s="12"/>
      <c r="H168" s="12"/>
      <c r="I168" s="15"/>
      <c r="J168" s="13"/>
    </row>
    <row r="169" spans="1:10" x14ac:dyDescent="0.2">
      <c r="A169" s="11" t="s">
        <v>195</v>
      </c>
      <c r="B169" s="11" t="s">
        <v>196</v>
      </c>
      <c r="C169" s="11" t="s">
        <v>556</v>
      </c>
      <c r="D169" s="11">
        <v>1</v>
      </c>
      <c r="E169" s="11">
        <v>9.08</v>
      </c>
      <c r="F169" s="11">
        <v>5.0000000000000001E-4</v>
      </c>
      <c r="G169" s="12"/>
      <c r="H169" s="12"/>
      <c r="I169" s="15"/>
      <c r="J169" s="13"/>
    </row>
    <row r="170" spans="1:10" x14ac:dyDescent="0.2">
      <c r="A170" s="8" t="s">
        <v>197</v>
      </c>
      <c r="B170" s="8" t="s">
        <v>92</v>
      </c>
      <c r="C170" s="8" t="s">
        <v>557</v>
      </c>
      <c r="D170" s="8">
        <v>1</v>
      </c>
      <c r="E170" s="8">
        <v>31.06</v>
      </c>
      <c r="F170" s="8">
        <v>1.01E-2</v>
      </c>
      <c r="G170" s="9">
        <f t="shared" ref="G170" si="220">AVERAGE(F170:F172)</f>
        <v>9.9000000000000008E-3</v>
      </c>
      <c r="H170" s="9">
        <f t="shared" ref="H170" si="221">STDEV(F170:F172)</f>
        <v>1.7320508075688767E-4</v>
      </c>
      <c r="I170" s="14">
        <f t="shared" ref="I170" si="222">H170/G170</f>
        <v>1.7495462702715927E-2</v>
      </c>
      <c r="J170" s="10">
        <f t="shared" ref="J170" si="223">(((G170*0.000000001)*(6.022*1E+23))/890000)</f>
        <v>6698629.2134831464</v>
      </c>
    </row>
    <row r="171" spans="1:10" x14ac:dyDescent="0.2">
      <c r="A171" s="8" t="s">
        <v>197</v>
      </c>
      <c r="B171" s="8" t="s">
        <v>92</v>
      </c>
      <c r="C171" s="8" t="s">
        <v>558</v>
      </c>
      <c r="D171" s="8">
        <v>1</v>
      </c>
      <c r="E171" s="8">
        <v>31.07</v>
      </c>
      <c r="F171" s="8">
        <v>9.7999999999999997E-3</v>
      </c>
      <c r="G171" s="9"/>
      <c r="H171" s="9"/>
      <c r="I171" s="14"/>
      <c r="J171" s="10"/>
    </row>
    <row r="172" spans="1:10" x14ac:dyDescent="0.2">
      <c r="A172" s="8" t="s">
        <v>197</v>
      </c>
      <c r="B172" s="8" t="s">
        <v>92</v>
      </c>
      <c r="C172" s="8" t="s">
        <v>559</v>
      </c>
      <c r="D172" s="8">
        <v>1</v>
      </c>
      <c r="E172" s="8">
        <v>31.02</v>
      </c>
      <c r="F172" s="8">
        <v>9.7999999999999997E-3</v>
      </c>
      <c r="G172" s="9"/>
      <c r="H172" s="9"/>
      <c r="I172" s="14"/>
      <c r="J172" s="10"/>
    </row>
    <row r="173" spans="1:10" x14ac:dyDescent="0.2">
      <c r="A173" s="4" t="s">
        <v>198</v>
      </c>
      <c r="B173" s="4" t="s">
        <v>94</v>
      </c>
      <c r="C173" s="4" t="s">
        <v>560</v>
      </c>
      <c r="D173" s="4">
        <v>1</v>
      </c>
      <c r="E173" s="4">
        <v>8.1199999999999992</v>
      </c>
      <c r="F173" s="4">
        <v>2.3999999999999998E-3</v>
      </c>
      <c r="G173" s="5">
        <f t="shared" ref="G173" si="224">AVERAGE(F173:F175)</f>
        <v>2.3999999999999998E-3</v>
      </c>
      <c r="H173" s="5">
        <f t="shared" ref="H173" si="225">STDEV(F173:F175)</f>
        <v>3.0000000000000014E-4</v>
      </c>
      <c r="I173" s="6">
        <f t="shared" ref="I173" si="226">H173/G173</f>
        <v>0.12500000000000006</v>
      </c>
      <c r="J173" s="7">
        <f t="shared" ref="J173" si="227">(((G173*0.000000001)*(6.022*1E+23))/890000)</f>
        <v>1623910.1123595503</v>
      </c>
    </row>
    <row r="174" spans="1:10" x14ac:dyDescent="0.2">
      <c r="A174" s="4" t="s">
        <v>198</v>
      </c>
      <c r="B174" s="4" t="s">
        <v>94</v>
      </c>
      <c r="C174" s="4" t="s">
        <v>561</v>
      </c>
      <c r="D174" s="4">
        <v>1</v>
      </c>
      <c r="E174" s="4">
        <v>8.08</v>
      </c>
      <c r="F174" s="4">
        <v>2.0999999999999999E-3</v>
      </c>
      <c r="G174" s="5"/>
      <c r="H174" s="5"/>
      <c r="I174" s="6"/>
      <c r="J174" s="7"/>
    </row>
    <row r="175" spans="1:10" x14ac:dyDescent="0.2">
      <c r="A175" s="4" t="s">
        <v>198</v>
      </c>
      <c r="B175" s="4" t="s">
        <v>94</v>
      </c>
      <c r="C175" s="4" t="s">
        <v>562</v>
      </c>
      <c r="D175" s="4">
        <v>1</v>
      </c>
      <c r="E175" s="4">
        <v>8.1</v>
      </c>
      <c r="F175" s="4">
        <v>2.7000000000000001E-3</v>
      </c>
      <c r="G175" s="5"/>
      <c r="H175" s="5"/>
      <c r="I175" s="6"/>
      <c r="J175" s="7"/>
    </row>
    <row r="176" spans="1:10" x14ac:dyDescent="0.2">
      <c r="A176" s="4" t="s">
        <v>199</v>
      </c>
      <c r="B176" s="4" t="s">
        <v>200</v>
      </c>
      <c r="C176" s="4" t="s">
        <v>554</v>
      </c>
      <c r="D176" s="4">
        <v>1</v>
      </c>
      <c r="E176" s="4">
        <v>8.89</v>
      </c>
      <c r="F176" s="4">
        <v>1.2999999999999999E-2</v>
      </c>
      <c r="G176" s="5">
        <f t="shared" ref="G176" si="228">AVERAGE(F176:F178)</f>
        <v>1.0433333333333334E-2</v>
      </c>
      <c r="H176" s="5">
        <f t="shared" ref="H176" si="229">STDEV(F176:F178)</f>
        <v>3.5360052790307482E-3</v>
      </c>
      <c r="I176" s="6">
        <f t="shared" ref="I176" si="230">H176/G176</f>
        <v>0.33891424399655729</v>
      </c>
      <c r="J176" s="7">
        <f t="shared" ref="J176" si="231">(((G176*0.000000001)*(6.022*1E+23))/890000)</f>
        <v>7059498.1273408243</v>
      </c>
    </row>
    <row r="177" spans="1:10" x14ac:dyDescent="0.2">
      <c r="A177" s="4" t="s">
        <v>199</v>
      </c>
      <c r="B177" s="4" t="s">
        <v>200</v>
      </c>
      <c r="C177" s="4" t="s">
        <v>555</v>
      </c>
      <c r="D177" s="4">
        <v>1</v>
      </c>
      <c r="E177" s="4">
        <v>9.26</v>
      </c>
      <c r="F177" s="4">
        <v>1.1900000000000001E-2</v>
      </c>
      <c r="G177" s="5"/>
      <c r="H177" s="5"/>
      <c r="I177" s="6"/>
      <c r="J177" s="7"/>
    </row>
    <row r="178" spans="1:10" x14ac:dyDescent="0.2">
      <c r="A178" s="4" t="s">
        <v>199</v>
      </c>
      <c r="B178" s="4" t="s">
        <v>200</v>
      </c>
      <c r="C178" s="4" t="s">
        <v>556</v>
      </c>
      <c r="D178" s="4">
        <v>1</v>
      </c>
      <c r="E178" s="4">
        <v>8.9</v>
      </c>
      <c r="F178" s="4">
        <v>6.4000000000000003E-3</v>
      </c>
      <c r="G178" s="5"/>
      <c r="H178" s="5"/>
      <c r="I178" s="6"/>
      <c r="J178" s="7"/>
    </row>
    <row r="179" spans="1:10" x14ac:dyDescent="0.2">
      <c r="A179" s="4" t="s">
        <v>201</v>
      </c>
      <c r="B179" s="4" t="s">
        <v>202</v>
      </c>
      <c r="C179" s="4" t="s">
        <v>554</v>
      </c>
      <c r="D179" s="4">
        <v>1</v>
      </c>
      <c r="E179" s="4">
        <v>7.31</v>
      </c>
      <c r="F179" s="4">
        <v>8.0000000000000004E-4</v>
      </c>
      <c r="G179" s="5">
        <f t="shared" ref="G179" si="232">AVERAGE(F179:F181)</f>
        <v>9.0000000000000008E-4</v>
      </c>
      <c r="H179" s="5">
        <f t="shared" ref="H179" si="233">STDEV(F179:F181)</f>
        <v>3.6055512754639893E-4</v>
      </c>
      <c r="I179" s="6">
        <f t="shared" ref="I179" si="234">H179/G179</f>
        <v>0.40061680838488767</v>
      </c>
      <c r="J179" s="7">
        <f t="shared" ref="J179" si="235">(((G179*0.000000001)*(6.022*1E+23))/890000)</f>
        <v>608966.29213483143</v>
      </c>
    </row>
    <row r="180" spans="1:10" x14ac:dyDescent="0.2">
      <c r="A180" s="4" t="s">
        <v>201</v>
      </c>
      <c r="B180" s="4" t="s">
        <v>202</v>
      </c>
      <c r="C180" s="4" t="s">
        <v>555</v>
      </c>
      <c r="D180" s="4">
        <v>1</v>
      </c>
      <c r="E180" s="4">
        <v>7.33</v>
      </c>
      <c r="F180" s="4">
        <v>5.9999999999999995E-4</v>
      </c>
      <c r="G180" s="5"/>
      <c r="H180" s="5"/>
      <c r="I180" s="6"/>
      <c r="J180" s="7"/>
    </row>
    <row r="181" spans="1:10" x14ac:dyDescent="0.2">
      <c r="A181" s="4" t="s">
        <v>201</v>
      </c>
      <c r="B181" s="4" t="s">
        <v>202</v>
      </c>
      <c r="C181" s="4" t="s">
        <v>556</v>
      </c>
      <c r="D181" s="4">
        <v>1</v>
      </c>
      <c r="E181" s="4">
        <v>7.31</v>
      </c>
      <c r="F181" s="4">
        <v>1.2999999999999999E-3</v>
      </c>
      <c r="G181" s="5"/>
      <c r="H181" s="5"/>
      <c r="I181" s="6"/>
      <c r="J181" s="7"/>
    </row>
    <row r="182" spans="1:10" x14ac:dyDescent="0.2">
      <c r="A182" s="8" t="s">
        <v>203</v>
      </c>
      <c r="B182" s="8" t="s">
        <v>95</v>
      </c>
      <c r="C182" s="8" t="s">
        <v>557</v>
      </c>
      <c r="D182" s="8">
        <v>1</v>
      </c>
      <c r="E182" s="8">
        <v>14.34</v>
      </c>
      <c r="F182" s="8">
        <v>7.9500000000000001E-2</v>
      </c>
      <c r="G182" s="9">
        <f t="shared" ref="G182" si="236">AVERAGE(F182:F184)</f>
        <v>8.1533333333333333E-2</v>
      </c>
      <c r="H182" s="9">
        <f t="shared" ref="H182" si="237">STDEV(F182:F184)</f>
        <v>1.8448125469362252E-3</v>
      </c>
      <c r="I182" s="14">
        <f t="shared" ref="I182" si="238">H182/G182</f>
        <v>2.2626482587116418E-2</v>
      </c>
      <c r="J182" s="10">
        <f t="shared" ref="J182" si="239">(((G182*0.000000001)*(6.022*1E+23))/890000)</f>
        <v>55167835.205992505</v>
      </c>
    </row>
    <row r="183" spans="1:10" x14ac:dyDescent="0.2">
      <c r="A183" s="8" t="s">
        <v>203</v>
      </c>
      <c r="B183" s="8" t="s">
        <v>95</v>
      </c>
      <c r="C183" s="8" t="s">
        <v>558</v>
      </c>
      <c r="D183" s="8">
        <v>1</v>
      </c>
      <c r="E183" s="8">
        <v>14.34</v>
      </c>
      <c r="F183" s="8">
        <v>8.3099999999999993E-2</v>
      </c>
      <c r="G183" s="9"/>
      <c r="H183" s="9"/>
      <c r="I183" s="14"/>
      <c r="J183" s="10"/>
    </row>
    <row r="184" spans="1:10" x14ac:dyDescent="0.2">
      <c r="A184" s="8" t="s">
        <v>203</v>
      </c>
      <c r="B184" s="8" t="s">
        <v>95</v>
      </c>
      <c r="C184" s="8" t="s">
        <v>559</v>
      </c>
      <c r="D184" s="8">
        <v>1</v>
      </c>
      <c r="E184" s="8">
        <v>14.3</v>
      </c>
      <c r="F184" s="8">
        <v>8.2000000000000003E-2</v>
      </c>
      <c r="G184" s="9"/>
      <c r="H184" s="9"/>
      <c r="I184" s="14"/>
      <c r="J184" s="10"/>
    </row>
    <row r="185" spans="1:10" x14ac:dyDescent="0.2">
      <c r="A185" s="4" t="s">
        <v>204</v>
      </c>
      <c r="B185" s="4" t="s">
        <v>205</v>
      </c>
      <c r="C185" s="4" t="s">
        <v>557</v>
      </c>
      <c r="D185" s="4">
        <v>1</v>
      </c>
      <c r="E185" s="4">
        <v>3.2</v>
      </c>
      <c r="F185" s="4">
        <v>1.1999999999999999E-3</v>
      </c>
      <c r="G185" s="5">
        <f t="shared" ref="G185" si="240">AVERAGE(F185:F187)</f>
        <v>1.8666666666666666E-3</v>
      </c>
      <c r="H185" s="5">
        <f t="shared" ref="H185" si="241">STDEV(F185:F187)</f>
        <v>6.506407098647712E-4</v>
      </c>
      <c r="I185" s="6">
        <f t="shared" ref="I185" si="242">H185/G185</f>
        <v>0.34855752314184174</v>
      </c>
      <c r="J185" s="7">
        <f t="shared" ref="J185" si="243">(((G185*0.000000001)*(6.022*1E+23))/890000)</f>
        <v>1263041.1985018728</v>
      </c>
    </row>
    <row r="186" spans="1:10" x14ac:dyDescent="0.2">
      <c r="A186" s="4" t="s">
        <v>204</v>
      </c>
      <c r="B186" s="4" t="s">
        <v>205</v>
      </c>
      <c r="C186" s="4" t="s">
        <v>558</v>
      </c>
      <c r="D186" s="4">
        <v>1</v>
      </c>
      <c r="E186" s="4">
        <v>3.18</v>
      </c>
      <c r="F186" s="4">
        <v>2.5000000000000001E-3</v>
      </c>
      <c r="G186" s="5"/>
      <c r="H186" s="5"/>
      <c r="I186" s="6"/>
      <c r="J186" s="7"/>
    </row>
    <row r="187" spans="1:10" x14ac:dyDescent="0.2">
      <c r="A187" s="4" t="s">
        <v>204</v>
      </c>
      <c r="B187" s="4" t="s">
        <v>205</v>
      </c>
      <c r="C187" s="4" t="s">
        <v>559</v>
      </c>
      <c r="D187" s="4">
        <v>1</v>
      </c>
      <c r="E187" s="4">
        <v>3.18</v>
      </c>
      <c r="F187" s="4">
        <v>1.9E-3</v>
      </c>
      <c r="G187" s="5"/>
      <c r="H187" s="5"/>
      <c r="I187" s="6"/>
      <c r="J187" s="7"/>
    </row>
    <row r="188" spans="1:10" x14ac:dyDescent="0.2">
      <c r="A188" s="8" t="s">
        <v>206</v>
      </c>
      <c r="B188" s="8" t="s">
        <v>96</v>
      </c>
      <c r="C188" s="8" t="s">
        <v>560</v>
      </c>
      <c r="D188" s="8">
        <v>1</v>
      </c>
      <c r="E188" s="8">
        <v>14.97</v>
      </c>
      <c r="F188" s="8">
        <v>5.9999999999999995E-4</v>
      </c>
      <c r="G188" s="9">
        <f t="shared" ref="G188" si="244">AVERAGE(F188:F190)</f>
        <v>5.9999999999999995E-4</v>
      </c>
      <c r="H188" s="9">
        <f t="shared" ref="H188" si="245">STDEV(F188:F190)</f>
        <v>0</v>
      </c>
      <c r="I188" s="14">
        <f t="shared" ref="I188" si="246">H188/G188</f>
        <v>0</v>
      </c>
      <c r="J188" s="10">
        <f t="shared" ref="J188" si="247">(((G188*0.000000001)*(6.022*1E+23))/890000)</f>
        <v>405977.52808988758</v>
      </c>
    </row>
    <row r="189" spans="1:10" x14ac:dyDescent="0.2">
      <c r="A189" s="8" t="s">
        <v>206</v>
      </c>
      <c r="B189" s="8" t="s">
        <v>96</v>
      </c>
      <c r="C189" s="8" t="s">
        <v>561</v>
      </c>
      <c r="D189" s="8">
        <v>1</v>
      </c>
      <c r="E189" s="8">
        <v>14.94</v>
      </c>
      <c r="F189" s="8">
        <v>5.9999999999999995E-4</v>
      </c>
      <c r="G189" s="9"/>
      <c r="H189" s="9"/>
      <c r="I189" s="14"/>
      <c r="J189" s="10"/>
    </row>
    <row r="190" spans="1:10" x14ac:dyDescent="0.2">
      <c r="A190" s="8" t="s">
        <v>206</v>
      </c>
      <c r="B190" s="8" t="s">
        <v>96</v>
      </c>
      <c r="C190" s="8" t="s">
        <v>562</v>
      </c>
      <c r="D190" s="8">
        <v>1</v>
      </c>
      <c r="E190" s="8">
        <v>14.98</v>
      </c>
      <c r="F190" s="8">
        <v>5.9999999999999995E-4</v>
      </c>
      <c r="G190" s="9"/>
      <c r="H190" s="9"/>
      <c r="I190" s="14"/>
      <c r="J190" s="10"/>
    </row>
    <row r="191" spans="1:10" x14ac:dyDescent="0.2">
      <c r="A191" s="8" t="s">
        <v>207</v>
      </c>
      <c r="B191" s="8" t="s">
        <v>99</v>
      </c>
      <c r="C191" s="8" t="s">
        <v>557</v>
      </c>
      <c r="D191" s="8">
        <v>1</v>
      </c>
      <c r="E191" s="8">
        <v>3.94</v>
      </c>
      <c r="F191" s="8">
        <v>0.7016</v>
      </c>
      <c r="G191" s="9">
        <f t="shared" ref="G191" si="248">AVERAGE(F191:F193)</f>
        <v>0.66443333333333332</v>
      </c>
      <c r="H191" s="9">
        <f t="shared" ref="H191" si="249">STDEV(F191:F193)</f>
        <v>3.2416713796023996E-2</v>
      </c>
      <c r="I191" s="14">
        <f t="shared" ref="I191" si="250">H191/G191</f>
        <v>4.8788512209939294E-2</v>
      </c>
      <c r="J191" s="10">
        <f t="shared" ref="J191" si="251">(((G191*0.000000001)*(6.022*1E+23))/890000)</f>
        <v>449575003.74531835</v>
      </c>
    </row>
    <row r="192" spans="1:10" x14ac:dyDescent="0.2">
      <c r="A192" s="8" t="s">
        <v>207</v>
      </c>
      <c r="B192" s="8" t="s">
        <v>99</v>
      </c>
      <c r="C192" s="8" t="s">
        <v>558</v>
      </c>
      <c r="D192" s="8">
        <v>1</v>
      </c>
      <c r="E192" s="8">
        <v>3.95</v>
      </c>
      <c r="F192" s="8">
        <v>0.64970000000000006</v>
      </c>
      <c r="G192" s="9"/>
      <c r="H192" s="9"/>
      <c r="I192" s="14"/>
      <c r="J192" s="10"/>
    </row>
    <row r="193" spans="1:10" x14ac:dyDescent="0.2">
      <c r="A193" s="8" t="s">
        <v>207</v>
      </c>
      <c r="B193" s="8" t="s">
        <v>99</v>
      </c>
      <c r="C193" s="8" t="s">
        <v>559</v>
      </c>
      <c r="D193" s="8">
        <v>1</v>
      </c>
      <c r="E193" s="8">
        <v>3.94</v>
      </c>
      <c r="F193" s="8">
        <v>0.64200000000000002</v>
      </c>
      <c r="G193" s="9"/>
      <c r="H193" s="9"/>
      <c r="I193" s="14"/>
      <c r="J193" s="10"/>
    </row>
    <row r="194" spans="1:10" x14ac:dyDescent="0.2">
      <c r="A194" s="4" t="s">
        <v>208</v>
      </c>
      <c r="B194" s="4" t="s">
        <v>209</v>
      </c>
      <c r="C194" s="4" t="s">
        <v>554</v>
      </c>
      <c r="D194" s="4">
        <v>0.67</v>
      </c>
      <c r="E194" s="4">
        <v>11.8</v>
      </c>
      <c r="F194" s="4">
        <v>8.2000000000000007E-3</v>
      </c>
      <c r="G194" s="5">
        <f t="shared" ref="G194" si="252">AVERAGE(F194:F196)</f>
        <v>5.2666666666666669E-3</v>
      </c>
      <c r="H194" s="5">
        <f t="shared" ref="H194" si="253">STDEV(F194:F196)</f>
        <v>2.5890796305508518E-3</v>
      </c>
      <c r="I194" s="6">
        <f t="shared" ref="I194" si="254">H194/G194</f>
        <v>0.49159739820585791</v>
      </c>
      <c r="J194" s="7">
        <f t="shared" ref="J194" si="255">(((G194*0.000000001)*(6.022*1E+23))/890000)</f>
        <v>3563580.5243445695</v>
      </c>
    </row>
    <row r="195" spans="1:10" x14ac:dyDescent="0.2">
      <c r="A195" s="4" t="s">
        <v>208</v>
      </c>
      <c r="B195" s="4" t="s">
        <v>209</v>
      </c>
      <c r="C195" s="4" t="s">
        <v>555</v>
      </c>
      <c r="D195" s="4">
        <v>0.67</v>
      </c>
      <c r="E195" s="4">
        <v>11.7</v>
      </c>
      <c r="F195" s="4">
        <v>3.3E-3</v>
      </c>
      <c r="G195" s="5"/>
      <c r="H195" s="5"/>
      <c r="I195" s="6"/>
      <c r="J195" s="7"/>
    </row>
    <row r="196" spans="1:10" x14ac:dyDescent="0.2">
      <c r="A196" s="4" t="s">
        <v>208</v>
      </c>
      <c r="B196" s="4" t="s">
        <v>209</v>
      </c>
      <c r="C196" s="4" t="s">
        <v>556</v>
      </c>
      <c r="D196" s="4">
        <v>0.67</v>
      </c>
      <c r="E196" s="4">
        <v>11.78</v>
      </c>
      <c r="F196" s="4">
        <v>4.3E-3</v>
      </c>
      <c r="G196" s="5"/>
      <c r="H196" s="5"/>
      <c r="I196" s="6"/>
      <c r="J196" s="7"/>
    </row>
    <row r="197" spans="1:10" x14ac:dyDescent="0.2">
      <c r="A197" s="4" t="s">
        <v>210</v>
      </c>
      <c r="B197" s="4" t="s">
        <v>211</v>
      </c>
      <c r="C197" s="4" t="s">
        <v>557</v>
      </c>
      <c r="D197" s="4">
        <v>1</v>
      </c>
      <c r="E197" s="4">
        <v>18.5</v>
      </c>
      <c r="F197" s="4">
        <v>7.7999999999999996E-3</v>
      </c>
      <c r="G197" s="5">
        <f t="shared" ref="G197" si="256">AVERAGE(F197:F199)</f>
        <v>5.5999999999999999E-3</v>
      </c>
      <c r="H197" s="5">
        <f t="shared" ref="H197" si="257">STDEV(F197:F199)</f>
        <v>1.928730152198591E-3</v>
      </c>
      <c r="I197" s="6">
        <f t="shared" ref="I197" si="258">H197/G197</f>
        <v>0.34441609860689126</v>
      </c>
      <c r="J197" s="7">
        <f t="shared" ref="J197" si="259">(((G197*0.000000001)*(6.022*1E+23))/890000)</f>
        <v>3789123.595505618</v>
      </c>
    </row>
    <row r="198" spans="1:10" x14ac:dyDescent="0.2">
      <c r="A198" s="4" t="s">
        <v>210</v>
      </c>
      <c r="B198" s="4" t="s">
        <v>211</v>
      </c>
      <c r="C198" s="4" t="s">
        <v>558</v>
      </c>
      <c r="D198" s="4">
        <v>1</v>
      </c>
      <c r="E198" s="4">
        <v>18.84</v>
      </c>
      <c r="F198" s="4">
        <v>4.1999999999999997E-3</v>
      </c>
      <c r="G198" s="5"/>
      <c r="H198" s="5"/>
      <c r="I198" s="6"/>
      <c r="J198" s="7"/>
    </row>
    <row r="199" spans="1:10" x14ac:dyDescent="0.2">
      <c r="A199" s="4" t="s">
        <v>210</v>
      </c>
      <c r="B199" s="4" t="s">
        <v>211</v>
      </c>
      <c r="C199" s="4" t="s">
        <v>559</v>
      </c>
      <c r="D199" s="4">
        <v>1</v>
      </c>
      <c r="E199" s="4">
        <v>18.579999999999998</v>
      </c>
      <c r="F199" s="4">
        <v>4.7999999999999996E-3</v>
      </c>
      <c r="G199" s="5"/>
      <c r="H199" s="5"/>
      <c r="I199" s="6"/>
      <c r="J199" s="7"/>
    </row>
    <row r="200" spans="1:10" x14ac:dyDescent="0.2">
      <c r="A200" s="4" t="s">
        <v>212</v>
      </c>
      <c r="B200" s="4" t="s">
        <v>213</v>
      </c>
      <c r="C200" s="4" t="s">
        <v>554</v>
      </c>
      <c r="D200" s="4">
        <v>1</v>
      </c>
      <c r="E200" s="4">
        <v>5.76</v>
      </c>
      <c r="F200" s="4">
        <v>2.9999999999999997E-4</v>
      </c>
      <c r="G200" s="5">
        <f t="shared" ref="G200" si="260">AVERAGE(F200:F202)</f>
        <v>2.6666666666666663E-4</v>
      </c>
      <c r="H200" s="5">
        <f t="shared" ref="H200" si="261">STDEV(F200:F202)</f>
        <v>5.7735026918962558E-5</v>
      </c>
      <c r="I200" s="6">
        <f t="shared" ref="I200" si="262">H200/G200</f>
        <v>0.21650635094610962</v>
      </c>
      <c r="J200" s="7">
        <f t="shared" ref="J200" si="263">(((G200*0.000000001)*(6.022*1E+23))/890000)</f>
        <v>180434.45692883892</v>
      </c>
    </row>
    <row r="201" spans="1:10" x14ac:dyDescent="0.2">
      <c r="A201" s="4" t="s">
        <v>212</v>
      </c>
      <c r="B201" s="4" t="s">
        <v>213</v>
      </c>
      <c r="C201" s="4" t="s">
        <v>555</v>
      </c>
      <c r="D201" s="4">
        <v>1</v>
      </c>
      <c r="E201" s="4">
        <v>5.76</v>
      </c>
      <c r="F201" s="4">
        <v>2.9999999999999997E-4</v>
      </c>
      <c r="G201" s="5"/>
      <c r="H201" s="5"/>
      <c r="I201" s="6"/>
      <c r="J201" s="7"/>
    </row>
    <row r="202" spans="1:10" x14ac:dyDescent="0.2">
      <c r="A202" s="4" t="s">
        <v>212</v>
      </c>
      <c r="B202" s="4" t="s">
        <v>213</v>
      </c>
      <c r="C202" s="4" t="s">
        <v>556</v>
      </c>
      <c r="D202" s="4">
        <v>1</v>
      </c>
      <c r="E202" s="4">
        <v>5.74</v>
      </c>
      <c r="F202" s="4">
        <v>2.0000000000000001E-4</v>
      </c>
      <c r="G202" s="5"/>
      <c r="H202" s="5"/>
      <c r="I202" s="6"/>
      <c r="J202" s="7"/>
    </row>
    <row r="203" spans="1:10" x14ac:dyDescent="0.2">
      <c r="A203" s="8" t="s">
        <v>214</v>
      </c>
      <c r="B203" s="8" t="s">
        <v>100</v>
      </c>
      <c r="C203" s="8" t="s">
        <v>557</v>
      </c>
      <c r="D203" s="8">
        <v>1</v>
      </c>
      <c r="E203" s="8">
        <v>3.52</v>
      </c>
      <c r="F203" s="8">
        <v>9.7999999999999997E-3</v>
      </c>
      <c r="G203" s="9">
        <f t="shared" ref="G203" si="264">AVERAGE(F203:F205)</f>
        <v>1.1033333333333332E-2</v>
      </c>
      <c r="H203" s="9">
        <f t="shared" ref="H203" si="265">STDEV(F203:F205)</f>
        <v>2.0502032419575712E-3</v>
      </c>
      <c r="I203" s="14">
        <f t="shared" ref="I203" si="266">H203/G203</f>
        <v>0.18581902495083727</v>
      </c>
      <c r="J203" s="10">
        <f t="shared" ref="J203" si="267">(((G203*0.000000001)*(6.022*1E+23))/890000)</f>
        <v>7465475.6554307109</v>
      </c>
    </row>
    <row r="204" spans="1:10" x14ac:dyDescent="0.2">
      <c r="A204" s="8" t="s">
        <v>214</v>
      </c>
      <c r="B204" s="8" t="s">
        <v>100</v>
      </c>
      <c r="C204" s="8" t="s">
        <v>558</v>
      </c>
      <c r="D204" s="8">
        <v>1</v>
      </c>
      <c r="E204" s="8">
        <v>3.51</v>
      </c>
      <c r="F204" s="8">
        <v>1.34E-2</v>
      </c>
      <c r="G204" s="9"/>
      <c r="H204" s="9"/>
      <c r="I204" s="14"/>
      <c r="J204" s="10"/>
    </row>
    <row r="205" spans="1:10" x14ac:dyDescent="0.2">
      <c r="A205" s="8" t="s">
        <v>214</v>
      </c>
      <c r="B205" s="8" t="s">
        <v>100</v>
      </c>
      <c r="C205" s="8" t="s">
        <v>559</v>
      </c>
      <c r="D205" s="8">
        <v>1</v>
      </c>
      <c r="E205" s="8">
        <v>3.52</v>
      </c>
      <c r="F205" s="8">
        <v>9.9000000000000008E-3</v>
      </c>
      <c r="G205" s="9"/>
      <c r="H205" s="9"/>
      <c r="I205" s="14"/>
      <c r="J205" s="10"/>
    </row>
    <row r="206" spans="1:10" x14ac:dyDescent="0.2">
      <c r="A206" s="4" t="s">
        <v>215</v>
      </c>
      <c r="B206" s="4" t="s">
        <v>216</v>
      </c>
      <c r="C206" s="4" t="s">
        <v>554</v>
      </c>
      <c r="D206" s="4">
        <v>1</v>
      </c>
      <c r="E206" s="4">
        <v>23.38</v>
      </c>
      <c r="F206" s="4">
        <v>1.84E-2</v>
      </c>
      <c r="G206" s="5">
        <f t="shared" ref="G206" si="268">AVERAGE(F206:F208)</f>
        <v>2.0766666666666666E-2</v>
      </c>
      <c r="H206" s="5">
        <f t="shared" ref="H206" si="269">STDEV(F206:F208)</f>
        <v>2.4542480178933296E-3</v>
      </c>
      <c r="I206" s="6">
        <f t="shared" ref="I206" si="270">H206/G206</f>
        <v>0.11818208753900464</v>
      </c>
      <c r="J206" s="7">
        <f t="shared" ref="J206" si="271">(((G206*0.000000001)*(6.022*1E+23))/890000)</f>
        <v>14051333.333333332</v>
      </c>
    </row>
    <row r="207" spans="1:10" x14ac:dyDescent="0.2">
      <c r="A207" s="4" t="s">
        <v>215</v>
      </c>
      <c r="B207" s="4" t="s">
        <v>216</v>
      </c>
      <c r="C207" s="4" t="s">
        <v>555</v>
      </c>
      <c r="D207" s="4">
        <v>1</v>
      </c>
      <c r="E207" s="4">
        <v>23.39</v>
      </c>
      <c r="F207" s="4">
        <v>2.06E-2</v>
      </c>
      <c r="G207" s="5"/>
      <c r="H207" s="5"/>
      <c r="I207" s="6"/>
      <c r="J207" s="7"/>
    </row>
    <row r="208" spans="1:10" x14ac:dyDescent="0.2">
      <c r="A208" s="4" t="s">
        <v>215</v>
      </c>
      <c r="B208" s="4" t="s">
        <v>216</v>
      </c>
      <c r="C208" s="4" t="s">
        <v>556</v>
      </c>
      <c r="D208" s="4">
        <v>1</v>
      </c>
      <c r="E208" s="4">
        <v>23.36</v>
      </c>
      <c r="F208" s="4">
        <v>2.3300000000000001E-2</v>
      </c>
      <c r="G208" s="5"/>
      <c r="H208" s="5"/>
      <c r="I208" s="6"/>
      <c r="J208" s="7"/>
    </row>
    <row r="209" spans="1:10" x14ac:dyDescent="0.2">
      <c r="A209" s="4" t="s">
        <v>217</v>
      </c>
      <c r="B209" s="4" t="s">
        <v>218</v>
      </c>
      <c r="C209" s="4" t="s">
        <v>557</v>
      </c>
      <c r="D209" s="4">
        <v>1</v>
      </c>
      <c r="E209" s="4">
        <v>15.37</v>
      </c>
      <c r="F209" s="4">
        <v>1.6000000000000001E-3</v>
      </c>
      <c r="G209" s="5">
        <f t="shared" ref="G209" si="272">AVERAGE(F209:F211)</f>
        <v>1.2999999999999999E-3</v>
      </c>
      <c r="H209" s="5">
        <f t="shared" ref="H209" si="273">STDEV(F209:F211)</f>
        <v>2.645751311064591E-4</v>
      </c>
      <c r="I209" s="6">
        <f t="shared" ref="I209" si="274">H209/G209</f>
        <v>0.20351933162035316</v>
      </c>
      <c r="J209" s="7">
        <f t="shared" ref="J209" si="275">(((G209*0.000000001)*(6.022*1E+23))/890000)</f>
        <v>879617.97752808989</v>
      </c>
    </row>
    <row r="210" spans="1:10" x14ac:dyDescent="0.2">
      <c r="A210" s="4" t="s">
        <v>217</v>
      </c>
      <c r="B210" s="4" t="s">
        <v>218</v>
      </c>
      <c r="C210" s="4" t="s">
        <v>558</v>
      </c>
      <c r="D210" s="4">
        <v>1</v>
      </c>
      <c r="E210" s="4">
        <v>15.39</v>
      </c>
      <c r="F210" s="4">
        <v>1.1999999999999999E-3</v>
      </c>
      <c r="G210" s="5"/>
      <c r="H210" s="5"/>
      <c r="I210" s="6"/>
      <c r="J210" s="7"/>
    </row>
    <row r="211" spans="1:10" x14ac:dyDescent="0.2">
      <c r="A211" s="4" t="s">
        <v>217</v>
      </c>
      <c r="B211" s="4" t="s">
        <v>218</v>
      </c>
      <c r="C211" s="4" t="s">
        <v>559</v>
      </c>
      <c r="D211" s="4">
        <v>1</v>
      </c>
      <c r="E211" s="4">
        <v>15.33</v>
      </c>
      <c r="F211" s="4">
        <v>1.1000000000000001E-3</v>
      </c>
      <c r="G211" s="5"/>
      <c r="H211" s="5"/>
      <c r="I211" s="6"/>
      <c r="J211" s="7"/>
    </row>
    <row r="212" spans="1:10" x14ac:dyDescent="0.2">
      <c r="A212" s="8" t="s">
        <v>219</v>
      </c>
      <c r="B212" s="8" t="s">
        <v>101</v>
      </c>
      <c r="C212" s="8" t="s">
        <v>557</v>
      </c>
      <c r="D212" s="8">
        <v>1</v>
      </c>
      <c r="E212" s="8">
        <v>21.21</v>
      </c>
      <c r="F212" s="8">
        <v>5.4999999999999997E-3</v>
      </c>
      <c r="G212" s="9">
        <f t="shared" ref="G212" si="276">AVERAGE(F212:F214)</f>
        <v>5.5999999999999999E-3</v>
      </c>
      <c r="H212" s="9">
        <f t="shared" ref="H212" si="277">STDEV(F212:F214)</f>
        <v>2.6457513110645893E-4</v>
      </c>
      <c r="I212" s="14">
        <f t="shared" ref="I212" si="278">H212/G212</f>
        <v>4.7245559126153379E-2</v>
      </c>
      <c r="J212" s="10">
        <f t="shared" ref="J212" si="279">(((G212*0.000000001)*(6.022*1E+23))/890000)</f>
        <v>3789123.595505618</v>
      </c>
    </row>
    <row r="213" spans="1:10" x14ac:dyDescent="0.2">
      <c r="A213" s="8" t="s">
        <v>219</v>
      </c>
      <c r="B213" s="8" t="s">
        <v>101</v>
      </c>
      <c r="C213" s="8" t="s">
        <v>558</v>
      </c>
      <c r="D213" s="8">
        <v>1</v>
      </c>
      <c r="E213" s="8">
        <v>21.19</v>
      </c>
      <c r="F213" s="8">
        <v>5.4000000000000003E-3</v>
      </c>
      <c r="G213" s="9"/>
      <c r="H213" s="9"/>
      <c r="I213" s="14"/>
      <c r="J213" s="10"/>
    </row>
    <row r="214" spans="1:10" x14ac:dyDescent="0.2">
      <c r="A214" s="8" t="s">
        <v>219</v>
      </c>
      <c r="B214" s="8" t="s">
        <v>101</v>
      </c>
      <c r="C214" s="8" t="s">
        <v>559</v>
      </c>
      <c r="D214" s="8">
        <v>1</v>
      </c>
      <c r="E214" s="8">
        <v>21.17</v>
      </c>
      <c r="F214" s="8">
        <v>5.8999999999999999E-3</v>
      </c>
      <c r="G214" s="9"/>
      <c r="H214" s="9"/>
      <c r="I214" s="14"/>
      <c r="J214" s="10"/>
    </row>
    <row r="215" spans="1:10" x14ac:dyDescent="0.2">
      <c r="A215" s="4" t="s">
        <v>220</v>
      </c>
      <c r="B215" s="4" t="s">
        <v>221</v>
      </c>
      <c r="C215" s="4" t="s">
        <v>554</v>
      </c>
      <c r="D215" s="4">
        <v>1</v>
      </c>
      <c r="E215" s="4">
        <v>15.86</v>
      </c>
      <c r="F215" s="4">
        <v>7.1000000000000004E-3</v>
      </c>
      <c r="G215" s="5">
        <f t="shared" ref="G215" si="280">AVERAGE(F215:F217)</f>
        <v>9.6666666666666654E-3</v>
      </c>
      <c r="H215" s="5">
        <f t="shared" ref="H215" si="281">STDEV(F215:F217)</f>
        <v>2.7682726262659415E-3</v>
      </c>
      <c r="I215" s="6">
        <f t="shared" ref="I215" si="282">H215/G215</f>
        <v>0.2863730303033733</v>
      </c>
      <c r="J215" s="7">
        <f t="shared" ref="J215" si="283">(((G215*0.000000001)*(6.022*1E+23))/890000)</f>
        <v>6540749.0636704117</v>
      </c>
    </row>
    <row r="216" spans="1:10" x14ac:dyDescent="0.2">
      <c r="A216" s="4" t="s">
        <v>220</v>
      </c>
      <c r="B216" s="4" t="s">
        <v>221</v>
      </c>
      <c r="C216" s="4" t="s">
        <v>555</v>
      </c>
      <c r="D216" s="4">
        <v>1</v>
      </c>
      <c r="E216" s="4">
        <v>15.9</v>
      </c>
      <c r="F216" s="4">
        <v>9.2999999999999992E-3</v>
      </c>
      <c r="G216" s="5"/>
      <c r="H216" s="5"/>
      <c r="I216" s="6"/>
      <c r="J216" s="7"/>
    </row>
    <row r="217" spans="1:10" x14ac:dyDescent="0.2">
      <c r="A217" s="4" t="s">
        <v>220</v>
      </c>
      <c r="B217" s="4" t="s">
        <v>221</v>
      </c>
      <c r="C217" s="4" t="s">
        <v>556</v>
      </c>
      <c r="D217" s="4">
        <v>1</v>
      </c>
      <c r="E217" s="4">
        <v>15.92</v>
      </c>
      <c r="F217" s="4">
        <v>1.26E-2</v>
      </c>
      <c r="G217" s="5"/>
      <c r="H217" s="5"/>
      <c r="I217" s="6"/>
      <c r="J217" s="7"/>
    </row>
    <row r="218" spans="1:10" x14ac:dyDescent="0.2">
      <c r="A218" s="4" t="s">
        <v>222</v>
      </c>
      <c r="B218" s="4" t="s">
        <v>223</v>
      </c>
      <c r="C218" s="4" t="s">
        <v>560</v>
      </c>
      <c r="D218" s="4">
        <v>1</v>
      </c>
      <c r="E218" s="4">
        <v>3.72</v>
      </c>
      <c r="F218" s="4">
        <v>1.1000000000000001E-3</v>
      </c>
      <c r="G218" s="5">
        <f t="shared" ref="G218" si="284">AVERAGE(F218:F220)</f>
        <v>1.5333333333333334E-3</v>
      </c>
      <c r="H218" s="5">
        <f t="shared" ref="H218" si="285">STDEV(F218:F220)</f>
        <v>5.1316014394468834E-4</v>
      </c>
      <c r="I218" s="6">
        <f t="shared" ref="I218" si="286">H218/G218</f>
        <v>0.33466965909436197</v>
      </c>
      <c r="J218" s="7">
        <f t="shared" ref="J218" si="287">(((G218*0.000000001)*(6.022*1E+23))/890000)</f>
        <v>1037498.127340824</v>
      </c>
    </row>
    <row r="219" spans="1:10" x14ac:dyDescent="0.2">
      <c r="A219" s="4" t="s">
        <v>222</v>
      </c>
      <c r="B219" s="4" t="s">
        <v>223</v>
      </c>
      <c r="C219" s="4" t="s">
        <v>561</v>
      </c>
      <c r="D219" s="4">
        <v>1</v>
      </c>
      <c r="E219" s="4">
        <v>3.61</v>
      </c>
      <c r="F219" s="4">
        <v>1.4E-3</v>
      </c>
      <c r="G219" s="5"/>
      <c r="H219" s="5"/>
      <c r="I219" s="6"/>
      <c r="J219" s="7"/>
    </row>
    <row r="220" spans="1:10" x14ac:dyDescent="0.2">
      <c r="A220" s="4" t="s">
        <v>222</v>
      </c>
      <c r="B220" s="4" t="s">
        <v>223</v>
      </c>
      <c r="C220" s="4" t="s">
        <v>562</v>
      </c>
      <c r="D220" s="4">
        <v>1</v>
      </c>
      <c r="E220" s="4">
        <v>3.7</v>
      </c>
      <c r="F220" s="4">
        <v>2.0999999999999999E-3</v>
      </c>
      <c r="G220" s="5"/>
      <c r="H220" s="5"/>
      <c r="I220" s="6"/>
      <c r="J220" s="7"/>
    </row>
    <row r="221" spans="1:10" x14ac:dyDescent="0.2">
      <c r="A221" s="4" t="s">
        <v>224</v>
      </c>
      <c r="B221" s="4" t="s">
        <v>103</v>
      </c>
      <c r="C221" s="4" t="s">
        <v>560</v>
      </c>
      <c r="D221" s="4">
        <v>1</v>
      </c>
      <c r="E221" s="4">
        <v>34.299999999999997</v>
      </c>
      <c r="F221" s="4">
        <v>8.0000000000000004E-4</v>
      </c>
      <c r="G221" s="5">
        <f t="shared" ref="G221" si="288">AVERAGE(F221:F223)</f>
        <v>6.9999999999999999E-4</v>
      </c>
      <c r="H221" s="5">
        <f t="shared" ref="H221" si="289">STDEV(F221:F223)</f>
        <v>1.0000000000000005E-4</v>
      </c>
      <c r="I221" s="6">
        <f t="shared" ref="I221" si="290">H221/G221</f>
        <v>0.14285714285714293</v>
      </c>
      <c r="J221" s="7">
        <f t="shared" ref="J221" si="291">(((G221*0.000000001)*(6.022*1E+23))/890000)</f>
        <v>473640.44943820225</v>
      </c>
    </row>
    <row r="222" spans="1:10" x14ac:dyDescent="0.2">
      <c r="A222" s="4" t="s">
        <v>224</v>
      </c>
      <c r="B222" s="4" t="s">
        <v>103</v>
      </c>
      <c r="C222" s="4" t="s">
        <v>561</v>
      </c>
      <c r="D222" s="4">
        <v>1</v>
      </c>
      <c r="E222" s="4">
        <v>34.24</v>
      </c>
      <c r="F222" s="4">
        <v>5.9999999999999995E-4</v>
      </c>
      <c r="G222" s="5"/>
      <c r="H222" s="5"/>
      <c r="I222" s="6"/>
      <c r="J222" s="7"/>
    </row>
    <row r="223" spans="1:10" x14ac:dyDescent="0.2">
      <c r="A223" s="4" t="s">
        <v>224</v>
      </c>
      <c r="B223" s="4" t="s">
        <v>103</v>
      </c>
      <c r="C223" s="4" t="s">
        <v>562</v>
      </c>
      <c r="D223" s="4">
        <v>1</v>
      </c>
      <c r="E223" s="4">
        <v>34.29</v>
      </c>
      <c r="F223" s="4">
        <v>6.9999999999999999E-4</v>
      </c>
      <c r="G223" s="5"/>
      <c r="H223" s="5"/>
      <c r="I223" s="6"/>
      <c r="J223" s="7"/>
    </row>
    <row r="224" spans="1:10" x14ac:dyDescent="0.2">
      <c r="A224" s="4" t="s">
        <v>225</v>
      </c>
      <c r="B224" s="4" t="s">
        <v>226</v>
      </c>
      <c r="C224" s="4" t="s">
        <v>557</v>
      </c>
      <c r="D224" s="4">
        <v>1</v>
      </c>
      <c r="E224" s="4">
        <v>9.35</v>
      </c>
      <c r="F224" s="4">
        <v>1.6999999999999999E-3</v>
      </c>
      <c r="G224" s="5">
        <f t="shared" ref="G224" si="292">AVERAGE(F224:F226)</f>
        <v>2.3666666666666667E-3</v>
      </c>
      <c r="H224" s="5">
        <f t="shared" ref="H224" si="293">STDEV(F224:F226)</f>
        <v>6.506407098647712E-4</v>
      </c>
      <c r="I224" s="6">
        <f t="shared" ref="I224" si="294">H224/G224</f>
        <v>0.27491860980201599</v>
      </c>
      <c r="J224" s="7">
        <f t="shared" ref="J224" si="295">(((G224*0.000000001)*(6.022*1E+23))/890000)</f>
        <v>1601355.8052434458</v>
      </c>
    </row>
    <row r="225" spans="1:10" x14ac:dyDescent="0.2">
      <c r="A225" s="4" t="s">
        <v>225</v>
      </c>
      <c r="B225" s="4" t="s">
        <v>226</v>
      </c>
      <c r="C225" s="4" t="s">
        <v>558</v>
      </c>
      <c r="D225" s="4">
        <v>1</v>
      </c>
      <c r="E225" s="4">
        <v>9.32</v>
      </c>
      <c r="F225" s="4">
        <v>2.3999999999999998E-3</v>
      </c>
      <c r="G225" s="5"/>
      <c r="H225" s="5"/>
      <c r="I225" s="6"/>
      <c r="J225" s="7"/>
    </row>
    <row r="226" spans="1:10" x14ac:dyDescent="0.2">
      <c r="A226" s="4" t="s">
        <v>225</v>
      </c>
      <c r="B226" s="4" t="s">
        <v>226</v>
      </c>
      <c r="C226" s="4" t="s">
        <v>559</v>
      </c>
      <c r="D226" s="4">
        <v>1</v>
      </c>
      <c r="E226" s="4">
        <v>9.2899999999999991</v>
      </c>
      <c r="F226" s="4">
        <v>3.0000000000000001E-3</v>
      </c>
      <c r="G226" s="5"/>
      <c r="H226" s="5"/>
      <c r="I226" s="6"/>
      <c r="J226" s="7"/>
    </row>
    <row r="227" spans="1:10" x14ac:dyDescent="0.2">
      <c r="A227" s="8" t="s">
        <v>227</v>
      </c>
      <c r="B227" s="8" t="s">
        <v>104</v>
      </c>
      <c r="C227" s="8" t="s">
        <v>560</v>
      </c>
      <c r="D227" s="8">
        <v>1</v>
      </c>
      <c r="E227" s="8">
        <v>16.82</v>
      </c>
      <c r="F227" s="8">
        <v>0.04</v>
      </c>
      <c r="G227" s="9">
        <f t="shared" ref="G227" si="296">AVERAGE(F227:F229)</f>
        <v>4.0866666666666669E-2</v>
      </c>
      <c r="H227" s="9">
        <f t="shared" ref="H227" si="297">STDEV(F227:F229)</f>
        <v>1.7672954855748756E-3</v>
      </c>
      <c r="I227" s="14">
        <f t="shared" ref="I227" si="298">H227/G227</f>
        <v>4.324540339905894E-2</v>
      </c>
      <c r="J227" s="10">
        <f t="shared" ref="J227" si="299">(((G227*0.000000001)*(6.022*1E+23))/890000)</f>
        <v>27651580.524344571</v>
      </c>
    </row>
    <row r="228" spans="1:10" x14ac:dyDescent="0.2">
      <c r="A228" s="8" t="s">
        <v>227</v>
      </c>
      <c r="B228" s="8" t="s">
        <v>104</v>
      </c>
      <c r="C228" s="8" t="s">
        <v>561</v>
      </c>
      <c r="D228" s="8">
        <v>1</v>
      </c>
      <c r="E228" s="8">
        <v>16.809999999999999</v>
      </c>
      <c r="F228" s="8">
        <v>4.2900000000000001E-2</v>
      </c>
      <c r="G228" s="9"/>
      <c r="H228" s="9"/>
      <c r="I228" s="14"/>
      <c r="J228" s="10"/>
    </row>
    <row r="229" spans="1:10" x14ac:dyDescent="0.2">
      <c r="A229" s="8" t="s">
        <v>227</v>
      </c>
      <c r="B229" s="8" t="s">
        <v>104</v>
      </c>
      <c r="C229" s="8" t="s">
        <v>562</v>
      </c>
      <c r="D229" s="8">
        <v>1</v>
      </c>
      <c r="E229" s="8">
        <v>16.8</v>
      </c>
      <c r="F229" s="8">
        <v>3.9699999999999999E-2</v>
      </c>
      <c r="G229" s="9"/>
      <c r="H229" s="9"/>
      <c r="I229" s="14"/>
      <c r="J229" s="10"/>
    </row>
    <row r="230" spans="1:10" x14ac:dyDescent="0.2">
      <c r="A230" s="11" t="s">
        <v>228</v>
      </c>
      <c r="B230" s="11" t="s">
        <v>105</v>
      </c>
      <c r="C230" s="11" t="s">
        <v>554</v>
      </c>
      <c r="D230" s="11">
        <v>1</v>
      </c>
      <c r="E230" s="11">
        <v>19.920000000000002</v>
      </c>
      <c r="F230" s="11">
        <v>5.1000000000000004E-3</v>
      </c>
      <c r="G230" s="12">
        <f t="shared" ref="G230" si="300">AVERAGE(F230:F232)</f>
        <v>4.5000000000000005E-3</v>
      </c>
      <c r="H230" s="12">
        <f t="shared" ref="H230" si="301">STDEV(F230:F232)</f>
        <v>6.0000000000000027E-4</v>
      </c>
      <c r="I230" s="15">
        <f t="shared" ref="I230" si="302">H230/G230</f>
        <v>0.13333333333333339</v>
      </c>
      <c r="J230" s="13">
        <f t="shared" ref="J230" si="303">(((G230*0.000000001)*(6.022*1E+23))/890000)</f>
        <v>3044831.4606741574</v>
      </c>
    </row>
    <row r="231" spans="1:10" x14ac:dyDescent="0.2">
      <c r="A231" s="11" t="s">
        <v>228</v>
      </c>
      <c r="B231" s="11" t="s">
        <v>105</v>
      </c>
      <c r="C231" s="11" t="s">
        <v>555</v>
      </c>
      <c r="D231" s="11">
        <v>1</v>
      </c>
      <c r="E231" s="11">
        <v>19.91</v>
      </c>
      <c r="F231" s="11">
        <v>4.4999999999999997E-3</v>
      </c>
      <c r="G231" s="12"/>
      <c r="H231" s="12"/>
      <c r="I231" s="15"/>
      <c r="J231" s="13"/>
    </row>
    <row r="232" spans="1:10" x14ac:dyDescent="0.2">
      <c r="A232" s="11" t="s">
        <v>228</v>
      </c>
      <c r="B232" s="11" t="s">
        <v>105</v>
      </c>
      <c r="C232" s="11" t="s">
        <v>556</v>
      </c>
      <c r="D232" s="11">
        <v>1</v>
      </c>
      <c r="E232" s="11">
        <v>19.920000000000002</v>
      </c>
      <c r="F232" s="11">
        <v>3.8999999999999998E-3</v>
      </c>
      <c r="G232" s="12"/>
      <c r="H232" s="12"/>
      <c r="I232" s="15"/>
      <c r="J232" s="13"/>
    </row>
    <row r="233" spans="1:10" x14ac:dyDescent="0.2">
      <c r="A233" s="4" t="s">
        <v>229</v>
      </c>
      <c r="B233" s="4" t="s">
        <v>230</v>
      </c>
      <c r="C233" s="4" t="s">
        <v>557</v>
      </c>
      <c r="D233" s="4">
        <v>1</v>
      </c>
      <c r="E233" s="4">
        <v>21.1</v>
      </c>
      <c r="F233" s="4">
        <v>1.4E-2</v>
      </c>
      <c r="G233" s="5">
        <f t="shared" ref="G233" si="304">AVERAGE(F233:F235)</f>
        <v>1.3866666666666666E-2</v>
      </c>
      <c r="H233" s="5">
        <f t="shared" ref="H233" si="305">STDEV(F233:F235)</f>
        <v>1.1547005383792545E-4</v>
      </c>
      <c r="I233" s="6">
        <f t="shared" ref="I233" si="306">H233/G233</f>
        <v>8.3271673440811628E-3</v>
      </c>
      <c r="J233" s="7">
        <f t="shared" ref="J233" si="307">(((G233*0.000000001)*(6.022*1E+23))/890000)</f>
        <v>9382591.7602996249</v>
      </c>
    </row>
    <row r="234" spans="1:10" x14ac:dyDescent="0.2">
      <c r="A234" s="4" t="s">
        <v>229</v>
      </c>
      <c r="B234" s="4" t="s">
        <v>230</v>
      </c>
      <c r="C234" s="4" t="s">
        <v>558</v>
      </c>
      <c r="D234" s="4">
        <v>1</v>
      </c>
      <c r="E234" s="4">
        <v>21.1</v>
      </c>
      <c r="F234" s="4">
        <v>1.38E-2</v>
      </c>
      <c r="G234" s="5"/>
      <c r="H234" s="5"/>
      <c r="I234" s="6"/>
      <c r="J234" s="7"/>
    </row>
    <row r="235" spans="1:10" x14ac:dyDescent="0.2">
      <c r="A235" s="4" t="s">
        <v>229</v>
      </c>
      <c r="B235" s="4" t="s">
        <v>230</v>
      </c>
      <c r="C235" s="4" t="s">
        <v>559</v>
      </c>
      <c r="D235" s="4">
        <v>1</v>
      </c>
      <c r="E235" s="4">
        <v>21.07</v>
      </c>
      <c r="F235" s="4">
        <v>1.38E-2</v>
      </c>
      <c r="G235" s="5"/>
      <c r="H235" s="5"/>
      <c r="I235" s="6"/>
      <c r="J235" s="7"/>
    </row>
    <row r="236" spans="1:10" x14ac:dyDescent="0.2">
      <c r="A236" s="4" t="s">
        <v>231</v>
      </c>
      <c r="B236" s="4" t="s">
        <v>232</v>
      </c>
      <c r="C236" s="4" t="s">
        <v>560</v>
      </c>
      <c r="D236" s="4">
        <v>1</v>
      </c>
      <c r="E236" s="4">
        <v>23.49</v>
      </c>
      <c r="F236" s="4">
        <v>4.36E-2</v>
      </c>
      <c r="G236" s="5">
        <f t="shared" ref="G236" si="308">AVERAGE(F236:F238)</f>
        <v>3.5366666666666664E-2</v>
      </c>
      <c r="H236" s="5">
        <f t="shared" ref="H236" si="309">STDEV(F236:F238)</f>
        <v>7.3663650013648723E-3</v>
      </c>
      <c r="I236" s="6">
        <f t="shared" ref="I236" si="310">H236/G236</f>
        <v>0.20828553255508594</v>
      </c>
      <c r="J236" s="7">
        <f t="shared" ref="J236" si="311">(((G236*0.000000001)*(6.022*1E+23))/890000)</f>
        <v>23930119.850187264</v>
      </c>
    </row>
    <row r="237" spans="1:10" x14ac:dyDescent="0.2">
      <c r="A237" s="4" t="s">
        <v>231</v>
      </c>
      <c r="B237" s="4" t="s">
        <v>232</v>
      </c>
      <c r="C237" s="4" t="s">
        <v>561</v>
      </c>
      <c r="D237" s="4">
        <v>1</v>
      </c>
      <c r="E237" s="4">
        <v>23.42</v>
      </c>
      <c r="F237" s="4">
        <v>2.9399999999999999E-2</v>
      </c>
      <c r="G237" s="5"/>
      <c r="H237" s="5"/>
      <c r="I237" s="6"/>
      <c r="J237" s="7"/>
    </row>
    <row r="238" spans="1:10" x14ac:dyDescent="0.2">
      <c r="A238" s="4" t="s">
        <v>231</v>
      </c>
      <c r="B238" s="4" t="s">
        <v>232</v>
      </c>
      <c r="C238" s="4" t="s">
        <v>562</v>
      </c>
      <c r="D238" s="4">
        <v>1</v>
      </c>
      <c r="E238" s="4">
        <v>23.5</v>
      </c>
      <c r="F238" s="4">
        <v>3.3099999999999997E-2</v>
      </c>
      <c r="G238" s="5"/>
      <c r="H238" s="5"/>
      <c r="I238" s="6"/>
      <c r="J238" s="7"/>
    </row>
    <row r="239" spans="1:10" x14ac:dyDescent="0.2">
      <c r="A239" s="4" t="s">
        <v>233</v>
      </c>
      <c r="B239" s="4" t="s">
        <v>234</v>
      </c>
      <c r="C239" s="4" t="s">
        <v>557</v>
      </c>
      <c r="D239" s="4">
        <v>0.83</v>
      </c>
      <c r="E239" s="4">
        <v>24.06</v>
      </c>
      <c r="F239" s="4">
        <v>5.0000000000000001E-4</v>
      </c>
      <c r="G239" s="5">
        <f t="shared" ref="G239" si="312">AVERAGE(F239:F241)</f>
        <v>5.6666666666666671E-4</v>
      </c>
      <c r="H239" s="5">
        <f t="shared" ref="H239" si="313">STDEV(F239:F241)</f>
        <v>2.0816659994661328E-4</v>
      </c>
      <c r="I239" s="6">
        <f t="shared" ref="I239" si="314">H239/G239</f>
        <v>0.36735282343519987</v>
      </c>
      <c r="J239" s="7">
        <f t="shared" ref="J239" si="315">(((G239*0.000000001)*(6.022*1E+23))/890000)</f>
        <v>383423.22097378282</v>
      </c>
    </row>
    <row r="240" spans="1:10" x14ac:dyDescent="0.2">
      <c r="A240" s="4" t="s">
        <v>233</v>
      </c>
      <c r="B240" s="4" t="s">
        <v>234</v>
      </c>
      <c r="C240" s="4" t="s">
        <v>558</v>
      </c>
      <c r="D240" s="4">
        <v>0.83</v>
      </c>
      <c r="E240" s="4">
        <v>24.02</v>
      </c>
      <c r="F240" s="4">
        <v>4.0000000000000002E-4</v>
      </c>
      <c r="G240" s="5"/>
      <c r="H240" s="5"/>
      <c r="I240" s="6"/>
      <c r="J240" s="7"/>
    </row>
    <row r="241" spans="1:10" x14ac:dyDescent="0.2">
      <c r="A241" s="4" t="s">
        <v>233</v>
      </c>
      <c r="B241" s="4" t="s">
        <v>234</v>
      </c>
      <c r="C241" s="4" t="s">
        <v>559</v>
      </c>
      <c r="D241" s="4">
        <v>0.83</v>
      </c>
      <c r="E241" s="4">
        <v>24.12</v>
      </c>
      <c r="F241" s="4">
        <v>8.0000000000000004E-4</v>
      </c>
      <c r="G241" s="5"/>
      <c r="H241" s="5"/>
      <c r="I241" s="6"/>
      <c r="J241" s="7"/>
    </row>
    <row r="242" spans="1:10" x14ac:dyDescent="0.2">
      <c r="A242" s="4" t="s">
        <v>235</v>
      </c>
      <c r="B242" s="4" t="s">
        <v>236</v>
      </c>
      <c r="C242" s="4" t="s">
        <v>560</v>
      </c>
      <c r="D242" s="4">
        <v>1</v>
      </c>
      <c r="E242" s="4">
        <v>11.53</v>
      </c>
      <c r="F242" s="4">
        <v>1.8E-3</v>
      </c>
      <c r="G242" s="5">
        <f t="shared" ref="G242" si="316">AVERAGE(F242:F244)</f>
        <v>1.8333333333333333E-3</v>
      </c>
      <c r="H242" s="5">
        <f t="shared" ref="H242" si="317">STDEV(F242:F244)</f>
        <v>5.5075705472861012E-4</v>
      </c>
      <c r="I242" s="6">
        <f t="shared" ref="I242" si="318">H242/G242</f>
        <v>0.30041293894287824</v>
      </c>
      <c r="J242" s="7">
        <f t="shared" ref="J242" si="319">(((G242*0.000000001)*(6.022*1E+23))/890000)</f>
        <v>1240486.8913857676</v>
      </c>
    </row>
    <row r="243" spans="1:10" x14ac:dyDescent="0.2">
      <c r="A243" s="4" t="s">
        <v>235</v>
      </c>
      <c r="B243" s="4" t="s">
        <v>236</v>
      </c>
      <c r="C243" s="4" t="s">
        <v>561</v>
      </c>
      <c r="D243" s="4">
        <v>1</v>
      </c>
      <c r="E243" s="4">
        <v>11.56</v>
      </c>
      <c r="F243" s="4">
        <v>1.2999999999999999E-3</v>
      </c>
      <c r="G243" s="5"/>
      <c r="H243" s="5"/>
      <c r="I243" s="6"/>
      <c r="J243" s="7"/>
    </row>
    <row r="244" spans="1:10" x14ac:dyDescent="0.2">
      <c r="A244" s="4" t="s">
        <v>235</v>
      </c>
      <c r="B244" s="4" t="s">
        <v>236</v>
      </c>
      <c r="C244" s="4" t="s">
        <v>562</v>
      </c>
      <c r="D244" s="4">
        <v>1</v>
      </c>
      <c r="E244" s="4">
        <v>11.54</v>
      </c>
      <c r="F244" s="4">
        <v>2.3999999999999998E-3</v>
      </c>
      <c r="G244" s="5"/>
      <c r="H244" s="5"/>
      <c r="I244" s="6"/>
      <c r="J244" s="7"/>
    </row>
    <row r="245" spans="1:10" x14ac:dyDescent="0.2">
      <c r="A245" s="8" t="s">
        <v>237</v>
      </c>
      <c r="B245" s="8" t="s">
        <v>107</v>
      </c>
      <c r="C245" s="8" t="s">
        <v>560</v>
      </c>
      <c r="D245" s="8">
        <v>1</v>
      </c>
      <c r="E245" s="8">
        <v>10.79</v>
      </c>
      <c r="F245" s="8">
        <v>8.2000000000000007E-3</v>
      </c>
      <c r="G245" s="9">
        <f t="shared" ref="G245" si="320">AVERAGE(F245:F247)</f>
        <v>9.0333333333333342E-3</v>
      </c>
      <c r="H245" s="9">
        <f t="shared" ref="H245" si="321">STDEV(F245:F247)</f>
        <v>8.0208062770106381E-4</v>
      </c>
      <c r="I245" s="14">
        <f t="shared" ref="I245" si="322">H245/G245</f>
        <v>8.8791213398641738E-2</v>
      </c>
      <c r="J245" s="10">
        <f t="shared" ref="J245" si="323">(((G245*0.000000001)*(6.022*1E+23))/890000)</f>
        <v>6112217.22846442</v>
      </c>
    </row>
    <row r="246" spans="1:10" x14ac:dyDescent="0.2">
      <c r="A246" s="8" t="s">
        <v>237</v>
      </c>
      <c r="B246" s="8" t="s">
        <v>107</v>
      </c>
      <c r="C246" s="8" t="s">
        <v>561</v>
      </c>
      <c r="D246" s="8">
        <v>1</v>
      </c>
      <c r="E246" s="8">
        <v>10.96</v>
      </c>
      <c r="F246" s="8">
        <v>9.7999999999999997E-3</v>
      </c>
      <c r="G246" s="9"/>
      <c r="H246" s="9"/>
      <c r="I246" s="14"/>
      <c r="J246" s="10"/>
    </row>
    <row r="247" spans="1:10" x14ac:dyDescent="0.2">
      <c r="A247" s="8" t="s">
        <v>237</v>
      </c>
      <c r="B247" s="8" t="s">
        <v>107</v>
      </c>
      <c r="C247" s="8" t="s">
        <v>562</v>
      </c>
      <c r="D247" s="8">
        <v>1</v>
      </c>
      <c r="E247" s="8">
        <v>10.93</v>
      </c>
      <c r="F247" s="8">
        <v>9.1000000000000004E-3</v>
      </c>
      <c r="G247" s="9"/>
      <c r="H247" s="9"/>
      <c r="I247" s="14"/>
      <c r="J247" s="10"/>
    </row>
    <row r="248" spans="1:10" x14ac:dyDescent="0.2">
      <c r="A248" s="8" t="s">
        <v>238</v>
      </c>
      <c r="B248" s="8" t="s">
        <v>108</v>
      </c>
      <c r="C248" s="8" t="s">
        <v>557</v>
      </c>
      <c r="D248" s="8">
        <v>1</v>
      </c>
      <c r="E248" s="8">
        <v>17.489999999999998</v>
      </c>
      <c r="F248" s="8">
        <v>3.5000000000000001E-3</v>
      </c>
      <c r="G248" s="9">
        <f t="shared" ref="G248" si="324">AVERAGE(F248:F250)</f>
        <v>3.5333333333333332E-3</v>
      </c>
      <c r="H248" s="9">
        <f t="shared" ref="H248" si="325">STDEV(F248:F250)</f>
        <v>1.5275252316519482E-4</v>
      </c>
      <c r="I248" s="14">
        <f t="shared" ref="I248" si="326">H248/G248</f>
        <v>4.323184617882872E-2</v>
      </c>
      <c r="J248" s="10">
        <f t="shared" ref="J248" si="327">(((G248*0.000000001)*(6.022*1E+23))/890000)</f>
        <v>2390756.5543071162</v>
      </c>
    </row>
    <row r="249" spans="1:10" x14ac:dyDescent="0.2">
      <c r="A249" s="8" t="s">
        <v>238</v>
      </c>
      <c r="B249" s="8" t="s">
        <v>108</v>
      </c>
      <c r="C249" s="8" t="s">
        <v>558</v>
      </c>
      <c r="D249" s="8">
        <v>1</v>
      </c>
      <c r="E249" s="8">
        <v>17.54</v>
      </c>
      <c r="F249" s="8">
        <v>3.7000000000000002E-3</v>
      </c>
      <c r="G249" s="9"/>
      <c r="H249" s="9"/>
      <c r="I249" s="14"/>
      <c r="J249" s="10"/>
    </row>
    <row r="250" spans="1:10" x14ac:dyDescent="0.2">
      <c r="A250" s="8" t="s">
        <v>238</v>
      </c>
      <c r="B250" s="8" t="s">
        <v>108</v>
      </c>
      <c r="C250" s="8" t="s">
        <v>559</v>
      </c>
      <c r="D250" s="8">
        <v>1</v>
      </c>
      <c r="E250" s="8">
        <v>17.5</v>
      </c>
      <c r="F250" s="8">
        <v>3.3999999999999998E-3</v>
      </c>
      <c r="G250" s="9"/>
      <c r="H250" s="9"/>
      <c r="I250" s="14"/>
      <c r="J250" s="10"/>
    </row>
    <row r="251" spans="1:10" x14ac:dyDescent="0.2">
      <c r="A251" s="8" t="s">
        <v>239</v>
      </c>
      <c r="B251" s="8" t="s">
        <v>109</v>
      </c>
      <c r="C251" s="8" t="s">
        <v>557</v>
      </c>
      <c r="D251" s="8">
        <v>1</v>
      </c>
      <c r="E251" s="8">
        <v>4.08</v>
      </c>
      <c r="F251" s="8">
        <v>1.03E-2</v>
      </c>
      <c r="G251" s="9">
        <f t="shared" ref="G251" si="328">AVERAGE(F251:F253)</f>
        <v>1.0666666666666666E-2</v>
      </c>
      <c r="H251" s="9">
        <f t="shared" ref="H251" si="329">STDEV(F251:F253)</f>
        <v>1.1930353445448853E-3</v>
      </c>
      <c r="I251" s="14">
        <f t="shared" ref="I251" si="330">H251/G251</f>
        <v>0.111847063551083</v>
      </c>
      <c r="J251" s="10">
        <f t="shared" ref="J251" si="331">(((G251*0.000000001)*(6.022*1E+23))/890000)</f>
        <v>7217378.2771535572</v>
      </c>
    </row>
    <row r="252" spans="1:10" x14ac:dyDescent="0.2">
      <c r="A252" s="8" t="s">
        <v>239</v>
      </c>
      <c r="B252" s="8" t="s">
        <v>109</v>
      </c>
      <c r="C252" s="8" t="s">
        <v>558</v>
      </c>
      <c r="D252" s="8">
        <v>1</v>
      </c>
      <c r="E252" s="8">
        <v>4.07</v>
      </c>
      <c r="F252" s="8">
        <v>1.2E-2</v>
      </c>
      <c r="G252" s="9"/>
      <c r="H252" s="9"/>
      <c r="I252" s="14"/>
      <c r="J252" s="10"/>
    </row>
    <row r="253" spans="1:10" x14ac:dyDescent="0.2">
      <c r="A253" s="8" t="s">
        <v>239</v>
      </c>
      <c r="B253" s="8" t="s">
        <v>109</v>
      </c>
      <c r="C253" s="8" t="s">
        <v>559</v>
      </c>
      <c r="D253" s="8">
        <v>1</v>
      </c>
      <c r="E253" s="8">
        <v>4.08</v>
      </c>
      <c r="F253" s="8">
        <v>9.7000000000000003E-3</v>
      </c>
      <c r="G253" s="9"/>
      <c r="H253" s="9"/>
      <c r="I253" s="14"/>
      <c r="J253" s="10"/>
    </row>
    <row r="254" spans="1:10" x14ac:dyDescent="0.2">
      <c r="A254" s="4" t="s">
        <v>240</v>
      </c>
      <c r="B254" s="4" t="s">
        <v>241</v>
      </c>
      <c r="C254" s="4" t="s">
        <v>557</v>
      </c>
      <c r="D254" s="4">
        <v>1</v>
      </c>
      <c r="E254" s="4">
        <v>19.829999999999998</v>
      </c>
      <c r="F254" s="4">
        <v>1.15E-2</v>
      </c>
      <c r="G254" s="5">
        <f t="shared" ref="G254" si="332">AVERAGE(F254:F256)</f>
        <v>1.3100000000000001E-2</v>
      </c>
      <c r="H254" s="5">
        <f t="shared" ref="H254" si="333">STDEV(F254:F256)</f>
        <v>3.7643060449437326E-3</v>
      </c>
      <c r="I254" s="6">
        <f t="shared" ref="I254" si="334">H254/G254</f>
        <v>0.2873516064842544</v>
      </c>
      <c r="J254" s="7">
        <f t="shared" ref="J254" si="335">(((G254*0.000000001)*(6.022*1E+23))/890000)</f>
        <v>8863842.696629215</v>
      </c>
    </row>
    <row r="255" spans="1:10" x14ac:dyDescent="0.2">
      <c r="A255" s="4" t="s">
        <v>240</v>
      </c>
      <c r="B255" s="4" t="s">
        <v>241</v>
      </c>
      <c r="C255" s="4" t="s">
        <v>558</v>
      </c>
      <c r="D255" s="4">
        <v>1</v>
      </c>
      <c r="E255" s="4">
        <v>19.600000000000001</v>
      </c>
      <c r="F255" s="4">
        <v>1.7399999999999999E-2</v>
      </c>
      <c r="G255" s="5"/>
      <c r="H255" s="5"/>
      <c r="I255" s="6"/>
      <c r="J255" s="7"/>
    </row>
    <row r="256" spans="1:10" x14ac:dyDescent="0.2">
      <c r="A256" s="4" t="s">
        <v>240</v>
      </c>
      <c r="B256" s="4" t="s">
        <v>241</v>
      </c>
      <c r="C256" s="4" t="s">
        <v>559</v>
      </c>
      <c r="D256" s="4">
        <v>1</v>
      </c>
      <c r="E256" s="4">
        <v>19.760000000000002</v>
      </c>
      <c r="F256" s="4">
        <v>1.04E-2</v>
      </c>
      <c r="G256" s="5"/>
      <c r="H256" s="5"/>
      <c r="I256" s="6"/>
      <c r="J256" s="7"/>
    </row>
    <row r="257" spans="1:10" x14ac:dyDescent="0.2">
      <c r="A257" s="4" t="s">
        <v>242</v>
      </c>
      <c r="B257" s="4" t="s">
        <v>243</v>
      </c>
      <c r="C257" s="4" t="s">
        <v>554</v>
      </c>
      <c r="D257" s="4">
        <v>1</v>
      </c>
      <c r="E257" s="4">
        <v>20.440000000000001</v>
      </c>
      <c r="F257" s="4">
        <v>5.3E-3</v>
      </c>
      <c r="G257" s="5">
        <f t="shared" ref="G257" si="336">AVERAGE(F257:F259)</f>
        <v>5.0333333333333332E-3</v>
      </c>
      <c r="H257" s="5">
        <f t="shared" ref="H257" si="337">STDEV(F257:F259)</f>
        <v>1.0263202878893769E-3</v>
      </c>
      <c r="I257" s="6">
        <f t="shared" ref="I257" si="338">H257/G257</f>
        <v>0.20390469295815436</v>
      </c>
      <c r="J257" s="7">
        <f t="shared" ref="J257" si="339">(((G257*0.000000001)*(6.022*1E+23))/890000)</f>
        <v>3405700.3745318353</v>
      </c>
    </row>
    <row r="258" spans="1:10" x14ac:dyDescent="0.2">
      <c r="A258" s="4" t="s">
        <v>242</v>
      </c>
      <c r="B258" s="4" t="s">
        <v>243</v>
      </c>
      <c r="C258" s="4" t="s">
        <v>555</v>
      </c>
      <c r="D258" s="4">
        <v>1</v>
      </c>
      <c r="E258" s="4">
        <v>20.32</v>
      </c>
      <c r="F258" s="4">
        <v>3.8999999999999998E-3</v>
      </c>
      <c r="G258" s="5"/>
      <c r="H258" s="5"/>
      <c r="I258" s="6"/>
      <c r="J258" s="7"/>
    </row>
    <row r="259" spans="1:10" x14ac:dyDescent="0.2">
      <c r="A259" s="4" t="s">
        <v>242</v>
      </c>
      <c r="B259" s="4" t="s">
        <v>243</v>
      </c>
      <c r="C259" s="4" t="s">
        <v>556</v>
      </c>
      <c r="D259" s="4">
        <v>1</v>
      </c>
      <c r="E259" s="4">
        <v>20.329999999999998</v>
      </c>
      <c r="F259" s="4">
        <v>5.8999999999999999E-3</v>
      </c>
      <c r="G259" s="5"/>
      <c r="H259" s="5"/>
      <c r="I259" s="6"/>
      <c r="J259" s="7"/>
    </row>
    <row r="260" spans="1:10" x14ac:dyDescent="0.2">
      <c r="A260" s="4" t="s">
        <v>244</v>
      </c>
      <c r="B260" s="4" t="s">
        <v>245</v>
      </c>
      <c r="C260" s="4" t="s">
        <v>557</v>
      </c>
      <c r="D260" s="4">
        <v>1</v>
      </c>
      <c r="E260" s="4">
        <v>26.05</v>
      </c>
      <c r="F260" s="4">
        <v>4.8300000000000003E-2</v>
      </c>
      <c r="G260" s="5">
        <f t="shared" ref="G260" si="340">AVERAGE(F260:F262)</f>
        <v>3.7966666666666669E-2</v>
      </c>
      <c r="H260" s="5">
        <f t="shared" ref="H260" si="341">STDEV(F260:F262)</f>
        <v>1.2978572083759195E-2</v>
      </c>
      <c r="I260" s="6">
        <f t="shared" ref="I260" si="342">H260/G260</f>
        <v>0.34184123135450029</v>
      </c>
      <c r="J260" s="7">
        <f t="shared" ref="J260" si="343">(((G260*0.000000001)*(6.022*1E+23))/890000)</f>
        <v>25689355.805243447</v>
      </c>
    </row>
    <row r="261" spans="1:10" x14ac:dyDescent="0.2">
      <c r="A261" s="4" t="s">
        <v>244</v>
      </c>
      <c r="B261" s="4" t="s">
        <v>245</v>
      </c>
      <c r="C261" s="4" t="s">
        <v>558</v>
      </c>
      <c r="D261" s="4">
        <v>1</v>
      </c>
      <c r="E261" s="4">
        <v>25.87</v>
      </c>
      <c r="F261" s="4">
        <v>2.3400000000000001E-2</v>
      </c>
      <c r="G261" s="5"/>
      <c r="H261" s="5"/>
      <c r="I261" s="6"/>
      <c r="J261" s="7"/>
    </row>
    <row r="262" spans="1:10" x14ac:dyDescent="0.2">
      <c r="A262" s="4" t="s">
        <v>244</v>
      </c>
      <c r="B262" s="4" t="s">
        <v>245</v>
      </c>
      <c r="C262" s="4" t="s">
        <v>559</v>
      </c>
      <c r="D262" s="4">
        <v>1</v>
      </c>
      <c r="E262" s="4">
        <v>25.95</v>
      </c>
      <c r="F262" s="4">
        <v>4.2200000000000001E-2</v>
      </c>
      <c r="G262" s="5"/>
      <c r="H262" s="5"/>
      <c r="I262" s="6"/>
      <c r="J262" s="7"/>
    </row>
    <row r="263" spans="1:10" x14ac:dyDescent="0.2">
      <c r="A263" s="11" t="s">
        <v>246</v>
      </c>
      <c r="B263" s="11" t="s">
        <v>247</v>
      </c>
      <c r="C263" s="11" t="s">
        <v>560</v>
      </c>
      <c r="D263" s="11">
        <v>1</v>
      </c>
      <c r="E263" s="11">
        <v>9.19</v>
      </c>
      <c r="F263" s="11">
        <v>3.8999999999999998E-3</v>
      </c>
      <c r="G263" s="12">
        <f t="shared" ref="G263" si="344">AVERAGE(F263:F265)</f>
        <v>4.4333333333333334E-3</v>
      </c>
      <c r="H263" s="12">
        <f t="shared" ref="H263" si="345">STDEV(F263:F265)</f>
        <v>8.3864970836060846E-4</v>
      </c>
      <c r="I263" s="15">
        <f t="shared" ref="I263" si="346">H263/G263</f>
        <v>0.18916910714900942</v>
      </c>
      <c r="J263" s="13">
        <f t="shared" ref="J263" si="347">(((G263*0.000000001)*(6.022*1E+23))/890000)</f>
        <v>2999722.8464419479</v>
      </c>
    </row>
    <row r="264" spans="1:10" x14ac:dyDescent="0.2">
      <c r="A264" s="11" t="s">
        <v>246</v>
      </c>
      <c r="B264" s="11" t="s">
        <v>247</v>
      </c>
      <c r="C264" s="11" t="s">
        <v>561</v>
      </c>
      <c r="D264" s="11">
        <v>1</v>
      </c>
      <c r="E264" s="11">
        <v>9.15</v>
      </c>
      <c r="F264" s="11">
        <v>4.0000000000000001E-3</v>
      </c>
      <c r="G264" s="12"/>
      <c r="H264" s="12"/>
      <c r="I264" s="15"/>
      <c r="J264" s="13"/>
    </row>
    <row r="265" spans="1:10" x14ac:dyDescent="0.2">
      <c r="A265" s="11" t="s">
        <v>246</v>
      </c>
      <c r="B265" s="11" t="s">
        <v>247</v>
      </c>
      <c r="C265" s="11" t="s">
        <v>562</v>
      </c>
      <c r="D265" s="11">
        <v>1</v>
      </c>
      <c r="E265" s="11">
        <v>9.16</v>
      </c>
      <c r="F265" s="11">
        <v>5.4000000000000003E-3</v>
      </c>
      <c r="G265" s="12"/>
      <c r="H265" s="12"/>
      <c r="I265" s="15"/>
      <c r="J265" s="13"/>
    </row>
    <row r="266" spans="1:10" x14ac:dyDescent="0.2">
      <c r="A266" s="11" t="s">
        <v>248</v>
      </c>
      <c r="B266" s="11" t="s">
        <v>112</v>
      </c>
      <c r="C266" s="11" t="s">
        <v>554</v>
      </c>
      <c r="D266" s="11">
        <v>1</v>
      </c>
      <c r="E266" s="11">
        <v>27.78</v>
      </c>
      <c r="F266" s="11">
        <v>1E-3</v>
      </c>
      <c r="G266" s="12">
        <f t="shared" ref="G266" si="348">AVERAGE(F266:F268)</f>
        <v>1.1000000000000001E-3</v>
      </c>
      <c r="H266" s="12">
        <f t="shared" ref="H266" si="349">STDEV(F266:F268)</f>
        <v>9.9999999999999937E-5</v>
      </c>
      <c r="I266" s="15">
        <f t="shared" ref="I266" si="350">H266/G266</f>
        <v>9.0909090909090842E-2</v>
      </c>
      <c r="J266" s="13">
        <f t="shared" ref="J266" si="351">(((G266*0.000000001)*(6.022*1E+23))/890000)</f>
        <v>744292.13483146066</v>
      </c>
    </row>
    <row r="267" spans="1:10" x14ac:dyDescent="0.2">
      <c r="A267" s="11" t="s">
        <v>248</v>
      </c>
      <c r="B267" s="11" t="s">
        <v>112</v>
      </c>
      <c r="C267" s="11" t="s">
        <v>555</v>
      </c>
      <c r="D267" s="11">
        <v>1</v>
      </c>
      <c r="E267" s="11">
        <v>27.78</v>
      </c>
      <c r="F267" s="11">
        <v>1.1999999999999999E-3</v>
      </c>
      <c r="G267" s="12"/>
      <c r="H267" s="12"/>
      <c r="I267" s="15"/>
      <c r="J267" s="13"/>
    </row>
    <row r="268" spans="1:10" x14ac:dyDescent="0.2">
      <c r="A268" s="11" t="s">
        <v>248</v>
      </c>
      <c r="B268" s="11" t="s">
        <v>112</v>
      </c>
      <c r="C268" s="11" t="s">
        <v>556</v>
      </c>
      <c r="D268" s="11">
        <v>1</v>
      </c>
      <c r="E268" s="11">
        <v>27.77</v>
      </c>
      <c r="F268" s="11">
        <v>1.1000000000000001E-3</v>
      </c>
      <c r="G268" s="12"/>
      <c r="H268" s="12"/>
      <c r="I268" s="15"/>
      <c r="J268" s="13"/>
    </row>
    <row r="269" spans="1:10" x14ac:dyDescent="0.2">
      <c r="A269" s="11" t="s">
        <v>249</v>
      </c>
      <c r="B269" s="11" t="s">
        <v>250</v>
      </c>
      <c r="C269" s="11" t="s">
        <v>560</v>
      </c>
      <c r="D269" s="11">
        <v>0.83</v>
      </c>
      <c r="E269" s="11">
        <v>2.93</v>
      </c>
      <c r="F269" s="11">
        <v>6.9999999999999999E-4</v>
      </c>
      <c r="G269" s="12">
        <f t="shared" ref="G269" si="352">AVERAGE(F269:F271)</f>
        <v>6.6666666666666664E-4</v>
      </c>
      <c r="H269" s="12">
        <f t="shared" ref="H269" si="353">STDEV(F269:F271)</f>
        <v>5.7735026918962599E-5</v>
      </c>
      <c r="I269" s="15">
        <f t="shared" ref="I269" si="354">H269/G269</f>
        <v>8.6602540378443907E-2</v>
      </c>
      <c r="J269" s="13">
        <f t="shared" ref="J269" si="355">(((G269*0.000000001)*(6.022*1E+23))/890000)</f>
        <v>451086.14232209732</v>
      </c>
    </row>
    <row r="270" spans="1:10" x14ac:dyDescent="0.2">
      <c r="A270" s="11" t="s">
        <v>249</v>
      </c>
      <c r="B270" s="11" t="s">
        <v>250</v>
      </c>
      <c r="C270" s="11" t="s">
        <v>561</v>
      </c>
      <c r="D270" s="11">
        <v>0.83</v>
      </c>
      <c r="E270" s="11">
        <v>2.94</v>
      </c>
      <c r="F270" s="11">
        <v>5.9999999999999995E-4</v>
      </c>
      <c r="G270" s="12"/>
      <c r="H270" s="12"/>
      <c r="I270" s="15"/>
      <c r="J270" s="13"/>
    </row>
    <row r="271" spans="1:10" x14ac:dyDescent="0.2">
      <c r="A271" s="11" t="s">
        <v>249</v>
      </c>
      <c r="B271" s="11" t="s">
        <v>250</v>
      </c>
      <c r="C271" s="11" t="s">
        <v>562</v>
      </c>
      <c r="D271" s="11">
        <v>0.83</v>
      </c>
      <c r="E271" s="11">
        <v>2.94</v>
      </c>
      <c r="F271" s="11">
        <v>6.9999999999999999E-4</v>
      </c>
      <c r="G271" s="12"/>
      <c r="H271" s="12"/>
      <c r="I271" s="15"/>
      <c r="J271" s="13"/>
    </row>
    <row r="272" spans="1:10" x14ac:dyDescent="0.2">
      <c r="A272" s="8" t="s">
        <v>251</v>
      </c>
      <c r="B272" s="8" t="s">
        <v>113</v>
      </c>
      <c r="C272" s="8" t="s">
        <v>554</v>
      </c>
      <c r="D272" s="8">
        <v>1</v>
      </c>
      <c r="E272" s="8">
        <v>14.81</v>
      </c>
      <c r="F272" s="8">
        <v>1.9E-3</v>
      </c>
      <c r="G272" s="9">
        <f t="shared" ref="G272" si="356">AVERAGE(F272:F274)</f>
        <v>2.0333333333333332E-3</v>
      </c>
      <c r="H272" s="9">
        <f t="shared" ref="H272" si="357">STDEV(F272:F274)</f>
        <v>1.5275252316519474E-4</v>
      </c>
      <c r="I272" s="14">
        <f t="shared" ref="I272" si="358">H272/G272</f>
        <v>7.5124191720587583E-2</v>
      </c>
      <c r="J272" s="10">
        <f t="shared" ref="J272" si="359">(((G272*0.000000001)*(6.022*1E+23))/890000)</f>
        <v>1375812.7340823968</v>
      </c>
    </row>
    <row r="273" spans="1:10" x14ac:dyDescent="0.2">
      <c r="A273" s="8" t="s">
        <v>251</v>
      </c>
      <c r="B273" s="8" t="s">
        <v>113</v>
      </c>
      <c r="C273" s="8" t="s">
        <v>555</v>
      </c>
      <c r="D273" s="8">
        <v>1</v>
      </c>
      <c r="E273" s="8">
        <v>14.77</v>
      </c>
      <c r="F273" s="8">
        <v>2E-3</v>
      </c>
      <c r="G273" s="9"/>
      <c r="H273" s="9"/>
      <c r="I273" s="14"/>
      <c r="J273" s="10"/>
    </row>
    <row r="274" spans="1:10" x14ac:dyDescent="0.2">
      <c r="A274" s="8" t="s">
        <v>251</v>
      </c>
      <c r="B274" s="8" t="s">
        <v>113</v>
      </c>
      <c r="C274" s="8" t="s">
        <v>556</v>
      </c>
      <c r="D274" s="8">
        <v>1</v>
      </c>
      <c r="E274" s="8">
        <v>14.78</v>
      </c>
      <c r="F274" s="8">
        <v>2.2000000000000001E-3</v>
      </c>
      <c r="G274" s="9"/>
      <c r="H274" s="9"/>
      <c r="I274" s="14"/>
      <c r="J274" s="10"/>
    </row>
    <row r="275" spans="1:10" x14ac:dyDescent="0.2">
      <c r="A275" s="4" t="s">
        <v>252</v>
      </c>
      <c r="B275" s="4" t="s">
        <v>253</v>
      </c>
      <c r="C275" s="4" t="s">
        <v>557</v>
      </c>
      <c r="D275" s="4">
        <v>1</v>
      </c>
      <c r="E275" s="4">
        <v>3.3</v>
      </c>
      <c r="F275" s="4">
        <v>3.8999999999999998E-3</v>
      </c>
      <c r="G275" s="5">
        <f t="shared" ref="G275" si="360">AVERAGE(F275:F277)</f>
        <v>3.2333333333333333E-3</v>
      </c>
      <c r="H275" s="5">
        <f t="shared" ref="H275" si="361">STDEV(F275:F277)</f>
        <v>9.8657657246324962E-4</v>
      </c>
      <c r="I275" s="6">
        <f t="shared" ref="I275" si="362">H275/G275</f>
        <v>0.30512677498863389</v>
      </c>
      <c r="J275" s="7">
        <f t="shared" ref="J275" si="363">(((G275*0.000000001)*(6.022*1E+23))/890000)</f>
        <v>2187767.790262172</v>
      </c>
    </row>
    <row r="276" spans="1:10" x14ac:dyDescent="0.2">
      <c r="A276" s="4" t="s">
        <v>252</v>
      </c>
      <c r="B276" s="4" t="s">
        <v>253</v>
      </c>
      <c r="C276" s="4" t="s">
        <v>558</v>
      </c>
      <c r="D276" s="4">
        <v>1</v>
      </c>
      <c r="E276" s="4">
        <v>3.26</v>
      </c>
      <c r="F276" s="4">
        <v>3.7000000000000002E-3</v>
      </c>
      <c r="G276" s="5"/>
      <c r="H276" s="5"/>
      <c r="I276" s="6"/>
      <c r="J276" s="7"/>
    </row>
    <row r="277" spans="1:10" x14ac:dyDescent="0.2">
      <c r="A277" s="4" t="s">
        <v>252</v>
      </c>
      <c r="B277" s="4" t="s">
        <v>253</v>
      </c>
      <c r="C277" s="4" t="s">
        <v>559</v>
      </c>
      <c r="D277" s="4">
        <v>1</v>
      </c>
      <c r="E277" s="4">
        <v>3.26</v>
      </c>
      <c r="F277" s="4">
        <v>2.0999999999999999E-3</v>
      </c>
      <c r="G277" s="5"/>
      <c r="H277" s="5"/>
      <c r="I277" s="6"/>
      <c r="J277" s="7"/>
    </row>
    <row r="278" spans="1:10" x14ac:dyDescent="0.2">
      <c r="A278" s="8" t="s">
        <v>254</v>
      </c>
      <c r="B278" s="8" t="s">
        <v>114</v>
      </c>
      <c r="C278" s="8" t="s">
        <v>557</v>
      </c>
      <c r="D278" s="8">
        <v>1</v>
      </c>
      <c r="E278" s="8">
        <v>8.7100000000000009</v>
      </c>
      <c r="F278" s="8">
        <v>2.4299999999999999E-2</v>
      </c>
      <c r="G278" s="9">
        <f t="shared" ref="G278" si="364">AVERAGE(F278:F280)</f>
        <v>2.41E-2</v>
      </c>
      <c r="H278" s="9">
        <f t="shared" ref="H278" si="365">STDEV(F278:F280)</f>
        <v>2.6457513110645747E-4</v>
      </c>
      <c r="I278" s="14">
        <f t="shared" ref="I278" si="366">H278/G278</f>
        <v>1.0978221207736824E-2</v>
      </c>
      <c r="J278" s="10">
        <f t="shared" ref="J278" si="367">(((G278*0.000000001)*(6.022*1E+23))/890000)</f>
        <v>16306764.044943821</v>
      </c>
    </row>
    <row r="279" spans="1:10" x14ac:dyDescent="0.2">
      <c r="A279" s="8" t="s">
        <v>254</v>
      </c>
      <c r="B279" s="8" t="s">
        <v>114</v>
      </c>
      <c r="C279" s="8" t="s">
        <v>558</v>
      </c>
      <c r="D279" s="8">
        <v>1</v>
      </c>
      <c r="E279" s="8">
        <v>8.6999999999999993</v>
      </c>
      <c r="F279" s="8">
        <v>2.4199999999999999E-2</v>
      </c>
      <c r="G279" s="9"/>
      <c r="H279" s="9"/>
      <c r="I279" s="14"/>
      <c r="J279" s="10"/>
    </row>
    <row r="280" spans="1:10" x14ac:dyDescent="0.2">
      <c r="A280" s="8" t="s">
        <v>254</v>
      </c>
      <c r="B280" s="8" t="s">
        <v>114</v>
      </c>
      <c r="C280" s="8" t="s">
        <v>559</v>
      </c>
      <c r="D280" s="8">
        <v>1</v>
      </c>
      <c r="E280" s="8">
        <v>8.68</v>
      </c>
      <c r="F280" s="8">
        <v>2.3800000000000002E-2</v>
      </c>
      <c r="G280" s="9"/>
      <c r="H280" s="9"/>
      <c r="I280" s="14"/>
      <c r="J280" s="10"/>
    </row>
    <row r="281" spans="1:10" x14ac:dyDescent="0.2">
      <c r="A281" s="4" t="s">
        <v>255</v>
      </c>
      <c r="B281" s="4" t="s">
        <v>256</v>
      </c>
      <c r="C281" s="4" t="s">
        <v>560</v>
      </c>
      <c r="D281" s="4">
        <v>1</v>
      </c>
      <c r="E281" s="4">
        <v>0.54</v>
      </c>
      <c r="F281" s="4">
        <v>4.9700000000000001E-2</v>
      </c>
      <c r="G281" s="5">
        <f t="shared" ref="G281" si="368">AVERAGE(F281:F283)</f>
        <v>8.0166666666666664E-2</v>
      </c>
      <c r="H281" s="5">
        <f t="shared" ref="H281" si="369">STDEV(F281:F283)</f>
        <v>2.9638038621564229E-2</v>
      </c>
      <c r="I281" s="6">
        <f t="shared" ref="I281" si="370">H281/G281</f>
        <v>0.36970526347065569</v>
      </c>
      <c r="J281" s="7">
        <f t="shared" ref="J281" si="371">(((G281*0.000000001)*(6.022*1E+23))/890000)</f>
        <v>54243108.614232212</v>
      </c>
    </row>
    <row r="282" spans="1:10" x14ac:dyDescent="0.2">
      <c r="A282" s="4" t="s">
        <v>255</v>
      </c>
      <c r="B282" s="4" t="s">
        <v>256</v>
      </c>
      <c r="C282" s="4" t="s">
        <v>561</v>
      </c>
      <c r="D282" s="4">
        <v>1</v>
      </c>
      <c r="E282" s="4">
        <v>0.44</v>
      </c>
      <c r="F282" s="4">
        <v>8.1900000000000001E-2</v>
      </c>
      <c r="G282" s="5"/>
      <c r="H282" s="5"/>
      <c r="I282" s="6"/>
      <c r="J282" s="7"/>
    </row>
    <row r="283" spans="1:10" x14ac:dyDescent="0.2">
      <c r="A283" s="4" t="s">
        <v>255</v>
      </c>
      <c r="B283" s="4" t="s">
        <v>256</v>
      </c>
      <c r="C283" s="4" t="s">
        <v>562</v>
      </c>
      <c r="D283" s="4">
        <v>1</v>
      </c>
      <c r="E283" s="4">
        <v>0.44</v>
      </c>
      <c r="F283" s="4">
        <v>0.1089</v>
      </c>
      <c r="G283" s="5"/>
      <c r="H283" s="5"/>
      <c r="I283" s="6"/>
      <c r="J283" s="7"/>
    </row>
    <row r="284" spans="1:10" x14ac:dyDescent="0.2">
      <c r="A284" s="8" t="s">
        <v>257</v>
      </c>
      <c r="B284" s="8" t="s">
        <v>117</v>
      </c>
      <c r="C284" s="8" t="s">
        <v>560</v>
      </c>
      <c r="D284" s="8">
        <v>1</v>
      </c>
      <c r="E284" s="8">
        <v>10.34</v>
      </c>
      <c r="F284" s="8">
        <v>2.8E-3</v>
      </c>
      <c r="G284" s="9">
        <f t="shared" ref="G284" si="372">AVERAGE(F284:F286)</f>
        <v>2.8333333333333335E-3</v>
      </c>
      <c r="H284" s="9">
        <f t="shared" ref="H284" si="373">STDEV(F284:F286)</f>
        <v>5.7735026918962477E-5</v>
      </c>
      <c r="I284" s="14">
        <f t="shared" ref="I284" si="374">H284/G284</f>
        <v>2.0377068324339696E-2</v>
      </c>
      <c r="J284" s="10">
        <f t="shared" ref="J284" si="375">(((G284*0.000000001)*(6.022*1E+23))/890000)</f>
        <v>1917116.104868914</v>
      </c>
    </row>
    <row r="285" spans="1:10" x14ac:dyDescent="0.2">
      <c r="A285" s="8" t="s">
        <v>257</v>
      </c>
      <c r="B285" s="8" t="s">
        <v>117</v>
      </c>
      <c r="C285" s="8" t="s">
        <v>561</v>
      </c>
      <c r="D285" s="8">
        <v>1</v>
      </c>
      <c r="E285" s="8">
        <v>10.31</v>
      </c>
      <c r="F285" s="8">
        <v>2.8999999999999998E-3</v>
      </c>
      <c r="G285" s="9"/>
      <c r="H285" s="9"/>
      <c r="I285" s="14"/>
      <c r="J285" s="10"/>
    </row>
    <row r="286" spans="1:10" x14ac:dyDescent="0.2">
      <c r="A286" s="8" t="s">
        <v>257</v>
      </c>
      <c r="B286" s="8" t="s">
        <v>117</v>
      </c>
      <c r="C286" s="8" t="s">
        <v>562</v>
      </c>
      <c r="D286" s="8">
        <v>1</v>
      </c>
      <c r="E286" s="8">
        <v>10.3</v>
      </c>
      <c r="F286" s="8">
        <v>2.8E-3</v>
      </c>
      <c r="G286" s="9"/>
      <c r="H286" s="9"/>
      <c r="I286" s="14"/>
      <c r="J286" s="10"/>
    </row>
    <row r="287" spans="1:10" x14ac:dyDescent="0.2">
      <c r="A287" s="11" t="s">
        <v>258</v>
      </c>
      <c r="B287" s="11" t="s">
        <v>118</v>
      </c>
      <c r="C287" s="11" t="s">
        <v>560</v>
      </c>
      <c r="D287" s="11">
        <v>1</v>
      </c>
      <c r="E287" s="11">
        <v>19.72</v>
      </c>
      <c r="F287" s="11">
        <v>1.6000000000000001E-3</v>
      </c>
      <c r="G287" s="12">
        <f t="shared" ref="G287" si="376">AVERAGE(F287:F289)</f>
        <v>1.5333333333333334E-3</v>
      </c>
      <c r="H287" s="12">
        <f t="shared" ref="H287" si="377">STDEV(F287:F289)</f>
        <v>1.154700538379252E-4</v>
      </c>
      <c r="I287" s="15">
        <f t="shared" ref="I287" si="378">H287/G287</f>
        <v>7.5306556850820772E-2</v>
      </c>
      <c r="J287" s="13">
        <f t="shared" ref="J287" si="379">(((G287*0.000000001)*(6.022*1E+23))/890000)</f>
        <v>1037498.127340824</v>
      </c>
    </row>
    <row r="288" spans="1:10" x14ac:dyDescent="0.2">
      <c r="A288" s="11" t="s">
        <v>258</v>
      </c>
      <c r="B288" s="11" t="s">
        <v>118</v>
      </c>
      <c r="C288" s="11" t="s">
        <v>561</v>
      </c>
      <c r="D288" s="11">
        <v>1</v>
      </c>
      <c r="E288" s="11">
        <v>19.71</v>
      </c>
      <c r="F288" s="11">
        <v>1.4E-3</v>
      </c>
      <c r="G288" s="12"/>
      <c r="H288" s="12"/>
      <c r="I288" s="15"/>
      <c r="J288" s="13"/>
    </row>
    <row r="289" spans="1:10" x14ac:dyDescent="0.2">
      <c r="A289" s="11" t="s">
        <v>258</v>
      </c>
      <c r="B289" s="11" t="s">
        <v>118</v>
      </c>
      <c r="C289" s="11" t="s">
        <v>562</v>
      </c>
      <c r="D289" s="11">
        <v>1</v>
      </c>
      <c r="E289" s="11">
        <v>19.739999999999998</v>
      </c>
      <c r="F289" s="11">
        <v>1.6000000000000001E-3</v>
      </c>
      <c r="G289" s="12"/>
      <c r="H289" s="12"/>
      <c r="I289" s="15"/>
      <c r="J289" s="13"/>
    </row>
    <row r="290" spans="1:10" x14ac:dyDescent="0.2">
      <c r="A290" s="8" t="s">
        <v>259</v>
      </c>
      <c r="B290" s="8" t="s">
        <v>119</v>
      </c>
      <c r="C290" s="8" t="s">
        <v>557</v>
      </c>
      <c r="D290" s="8">
        <v>1</v>
      </c>
      <c r="E290" s="8">
        <v>35.5</v>
      </c>
      <c r="F290" s="8">
        <v>0.2399</v>
      </c>
      <c r="G290" s="9">
        <f t="shared" ref="G290" si="380">AVERAGE(F290:F292)</f>
        <v>0.23193333333333332</v>
      </c>
      <c r="H290" s="9">
        <f t="shared" ref="H290" si="381">STDEV(F290:F292)</f>
        <v>6.9399807876775379E-3</v>
      </c>
      <c r="I290" s="14">
        <f t="shared" ref="I290" si="382">H290/G290</f>
        <v>2.9922308656269925E-2</v>
      </c>
      <c r="J290" s="10">
        <f t="shared" ref="J290" si="383">(((G290*0.000000001)*(6.022*1E+23))/890000)</f>
        <v>156932868.91385767</v>
      </c>
    </row>
    <row r="291" spans="1:10" x14ac:dyDescent="0.2">
      <c r="A291" s="8" t="s">
        <v>259</v>
      </c>
      <c r="B291" s="8" t="s">
        <v>119</v>
      </c>
      <c r="C291" s="8" t="s">
        <v>558</v>
      </c>
      <c r="D291" s="8">
        <v>1</v>
      </c>
      <c r="E291" s="8">
        <v>35.42</v>
      </c>
      <c r="F291" s="8">
        <v>0.22720000000000001</v>
      </c>
      <c r="G291" s="9"/>
      <c r="H291" s="9"/>
      <c r="I291" s="14"/>
      <c r="J291" s="10"/>
    </row>
    <row r="292" spans="1:10" x14ac:dyDescent="0.2">
      <c r="A292" s="8" t="s">
        <v>259</v>
      </c>
      <c r="B292" s="8" t="s">
        <v>119</v>
      </c>
      <c r="C292" s="8" t="s">
        <v>559</v>
      </c>
      <c r="D292" s="8">
        <v>1</v>
      </c>
      <c r="E292" s="8">
        <v>35.479999999999997</v>
      </c>
      <c r="F292" s="8">
        <v>0.22869999999999999</v>
      </c>
      <c r="G292" s="9"/>
      <c r="H292" s="9"/>
      <c r="I292" s="14"/>
      <c r="J292" s="10"/>
    </row>
    <row r="293" spans="1:10" x14ac:dyDescent="0.2">
      <c r="A293" s="4" t="s">
        <v>260</v>
      </c>
      <c r="B293" s="4" t="s">
        <v>261</v>
      </c>
      <c r="C293" s="4" t="s">
        <v>557</v>
      </c>
      <c r="D293" s="4">
        <v>1</v>
      </c>
      <c r="E293" s="4">
        <v>18</v>
      </c>
      <c r="F293" s="4">
        <v>1.12E-2</v>
      </c>
      <c r="G293" s="5">
        <f t="shared" ref="G293" si="384">AVERAGE(F293:F295)</f>
        <v>1.1533333333333333E-2</v>
      </c>
      <c r="H293" s="5">
        <f t="shared" ref="H293" si="385">STDEV(F293:F295)</f>
        <v>1.1372481406154659E-3</v>
      </c>
      <c r="I293" s="6">
        <f t="shared" ref="I293" si="386">H293/G293</f>
        <v>9.8605330111167566E-2</v>
      </c>
      <c r="J293" s="7">
        <f t="shared" ref="J293" si="387">(((G293*0.000000001)*(6.022*1E+23))/890000)</f>
        <v>7803790.2621722845</v>
      </c>
    </row>
    <row r="294" spans="1:10" x14ac:dyDescent="0.2">
      <c r="A294" s="4" t="s">
        <v>260</v>
      </c>
      <c r="B294" s="4" t="s">
        <v>261</v>
      </c>
      <c r="C294" s="4" t="s">
        <v>558</v>
      </c>
      <c r="D294" s="4">
        <v>1</v>
      </c>
      <c r="E294" s="4">
        <v>18.12</v>
      </c>
      <c r="F294" s="4">
        <v>1.06E-2</v>
      </c>
      <c r="G294" s="5"/>
      <c r="H294" s="5"/>
      <c r="I294" s="6"/>
      <c r="J294" s="7"/>
    </row>
    <row r="295" spans="1:10" x14ac:dyDescent="0.2">
      <c r="A295" s="4" t="s">
        <v>260</v>
      </c>
      <c r="B295" s="4" t="s">
        <v>261</v>
      </c>
      <c r="C295" s="4" t="s">
        <v>559</v>
      </c>
      <c r="D295" s="4">
        <v>1</v>
      </c>
      <c r="E295" s="4">
        <v>18.02</v>
      </c>
      <c r="F295" s="4">
        <v>1.2800000000000001E-2</v>
      </c>
      <c r="G295" s="5"/>
      <c r="H295" s="5"/>
      <c r="I295" s="6"/>
      <c r="J295" s="7"/>
    </row>
    <row r="296" spans="1:10" x14ac:dyDescent="0.2">
      <c r="A296" s="4" t="s">
        <v>262</v>
      </c>
      <c r="B296" s="4" t="s">
        <v>263</v>
      </c>
      <c r="C296" s="4" t="s">
        <v>554</v>
      </c>
      <c r="D296" s="4">
        <v>1</v>
      </c>
      <c r="E296" s="4">
        <v>6.6</v>
      </c>
      <c r="F296" s="4">
        <v>2.5999999999999999E-3</v>
      </c>
      <c r="G296" s="5">
        <f t="shared" ref="G296" si="388">AVERAGE(F296:F298)</f>
        <v>2.1666666666666661E-3</v>
      </c>
      <c r="H296" s="5">
        <f t="shared" ref="H296" si="389">STDEV(F296:F298)</f>
        <v>4.0414518843273807E-4</v>
      </c>
      <c r="I296" s="6">
        <f t="shared" ref="I296" si="390">H296/G296</f>
        <v>0.18652854850741762</v>
      </c>
      <c r="J296" s="7">
        <f t="shared" ref="J296" si="391">(((G296*0.000000001)*(6.022*1E+23))/890000)</f>
        <v>1466029.9625468163</v>
      </c>
    </row>
    <row r="297" spans="1:10" x14ac:dyDescent="0.2">
      <c r="A297" s="4" t="s">
        <v>262</v>
      </c>
      <c r="B297" s="4" t="s">
        <v>263</v>
      </c>
      <c r="C297" s="4" t="s">
        <v>555</v>
      </c>
      <c r="D297" s="4">
        <v>1</v>
      </c>
      <c r="E297" s="4">
        <v>6.61</v>
      </c>
      <c r="F297" s="4">
        <v>1.8E-3</v>
      </c>
      <c r="G297" s="5"/>
      <c r="H297" s="5"/>
      <c r="I297" s="6"/>
      <c r="J297" s="7"/>
    </row>
    <row r="298" spans="1:10" x14ac:dyDescent="0.2">
      <c r="A298" s="4" t="s">
        <v>262</v>
      </c>
      <c r="B298" s="4" t="s">
        <v>263</v>
      </c>
      <c r="C298" s="4" t="s">
        <v>556</v>
      </c>
      <c r="D298" s="4">
        <v>1</v>
      </c>
      <c r="E298" s="4">
        <v>6.58</v>
      </c>
      <c r="F298" s="4">
        <v>2.0999999999999999E-3</v>
      </c>
      <c r="G298" s="5"/>
      <c r="H298" s="5"/>
      <c r="I298" s="6"/>
      <c r="J298" s="7"/>
    </row>
    <row r="299" spans="1:10" x14ac:dyDescent="0.2">
      <c r="A299" s="8" t="s">
        <v>264</v>
      </c>
      <c r="B299" s="8" t="s">
        <v>121</v>
      </c>
      <c r="C299" s="8" t="s">
        <v>560</v>
      </c>
      <c r="D299" s="8">
        <v>1</v>
      </c>
      <c r="E299" s="8">
        <v>25.14</v>
      </c>
      <c r="F299" s="8">
        <v>1.9E-3</v>
      </c>
      <c r="G299" s="9">
        <f t="shared" ref="G299" si="392">AVERAGE(F299:F301)</f>
        <v>1.9E-3</v>
      </c>
      <c r="H299" s="9">
        <f t="shared" ref="H299" si="393">STDEV(F299:F301)</f>
        <v>1.0000000000000005E-4</v>
      </c>
      <c r="I299" s="14">
        <f t="shared" ref="I299" si="394">H299/G299</f>
        <v>5.2631578947368446E-2</v>
      </c>
      <c r="J299" s="10">
        <f t="shared" ref="J299" si="395">(((G299*0.000000001)*(6.022*1E+23))/890000)</f>
        <v>1285595.5056179776</v>
      </c>
    </row>
    <row r="300" spans="1:10" x14ac:dyDescent="0.2">
      <c r="A300" s="8" t="s">
        <v>264</v>
      </c>
      <c r="B300" s="8" t="s">
        <v>121</v>
      </c>
      <c r="C300" s="8" t="s">
        <v>561</v>
      </c>
      <c r="D300" s="8">
        <v>1</v>
      </c>
      <c r="E300" s="8">
        <v>25.11</v>
      </c>
      <c r="F300" s="8">
        <v>1.8E-3</v>
      </c>
      <c r="G300" s="9"/>
      <c r="H300" s="9"/>
      <c r="I300" s="14"/>
      <c r="J300" s="10"/>
    </row>
    <row r="301" spans="1:10" x14ac:dyDescent="0.2">
      <c r="A301" s="8" t="s">
        <v>264</v>
      </c>
      <c r="B301" s="8" t="s">
        <v>121</v>
      </c>
      <c r="C301" s="8" t="s">
        <v>562</v>
      </c>
      <c r="D301" s="8">
        <v>1</v>
      </c>
      <c r="E301" s="8">
        <v>25.11</v>
      </c>
      <c r="F301" s="8">
        <v>2E-3</v>
      </c>
      <c r="G301" s="9"/>
      <c r="H301" s="9"/>
      <c r="I301" s="14"/>
      <c r="J301" s="10"/>
    </row>
    <row r="302" spans="1:10" x14ac:dyDescent="0.2">
      <c r="A302" s="4" t="s">
        <v>265</v>
      </c>
      <c r="B302" s="4" t="s">
        <v>266</v>
      </c>
      <c r="C302" s="4" t="s">
        <v>557</v>
      </c>
      <c r="D302" s="4">
        <v>1</v>
      </c>
      <c r="E302" s="4">
        <v>23.24</v>
      </c>
      <c r="F302" s="4">
        <v>1.6999999999999999E-3</v>
      </c>
      <c r="G302" s="5">
        <f t="shared" ref="G302" si="396">AVERAGE(F302:F304)</f>
        <v>1.2666666666666666E-3</v>
      </c>
      <c r="H302" s="5">
        <f t="shared" ref="H302" si="397">STDEV(F302:F304)</f>
        <v>4.5092497528228934E-4</v>
      </c>
      <c r="I302" s="6">
        <f t="shared" ref="I302" si="398">H302/G302</f>
        <v>0.3559934015386495</v>
      </c>
      <c r="J302" s="7">
        <f t="shared" ref="J302" si="399">(((G302*0.000000001)*(6.022*1E+23))/890000)</f>
        <v>857063.67041198502</v>
      </c>
    </row>
    <row r="303" spans="1:10" x14ac:dyDescent="0.2">
      <c r="A303" s="4" t="s">
        <v>265</v>
      </c>
      <c r="B303" s="4" t="s">
        <v>266</v>
      </c>
      <c r="C303" s="4" t="s">
        <v>558</v>
      </c>
      <c r="D303" s="4">
        <v>1</v>
      </c>
      <c r="E303" s="4">
        <v>23.33</v>
      </c>
      <c r="F303" s="4">
        <v>1.2999999999999999E-3</v>
      </c>
      <c r="G303" s="5"/>
      <c r="H303" s="5"/>
      <c r="I303" s="6"/>
      <c r="J303" s="7"/>
    </row>
    <row r="304" spans="1:10" x14ac:dyDescent="0.2">
      <c r="A304" s="4" t="s">
        <v>265</v>
      </c>
      <c r="B304" s="4" t="s">
        <v>266</v>
      </c>
      <c r="C304" s="4" t="s">
        <v>559</v>
      </c>
      <c r="D304" s="4">
        <v>1</v>
      </c>
      <c r="E304" s="4">
        <v>23.35</v>
      </c>
      <c r="F304" s="4">
        <v>8.0000000000000004E-4</v>
      </c>
      <c r="G304" s="5"/>
      <c r="H304" s="5"/>
      <c r="I304" s="6"/>
      <c r="J304" s="7"/>
    </row>
    <row r="305" spans="1:10" x14ac:dyDescent="0.2">
      <c r="A305" s="4" t="s">
        <v>267</v>
      </c>
      <c r="B305" s="4" t="s">
        <v>268</v>
      </c>
      <c r="C305" s="4" t="s">
        <v>554</v>
      </c>
      <c r="D305" s="4">
        <v>1</v>
      </c>
      <c r="E305" s="4">
        <v>14.71</v>
      </c>
      <c r="F305" s="4">
        <v>2.3999999999999998E-3</v>
      </c>
      <c r="G305" s="5">
        <f t="shared" ref="G305" si="400">AVERAGE(F305:F307)</f>
        <v>2.8666666666666667E-3</v>
      </c>
      <c r="H305" s="5">
        <f t="shared" ref="H305" si="401">STDEV(F305:F307)</f>
        <v>4.1633319989322671E-4</v>
      </c>
      <c r="I305" s="6">
        <f t="shared" ref="I305" si="402">H305/G305</f>
        <v>0.14523251159066047</v>
      </c>
      <c r="J305" s="7">
        <f t="shared" ref="J305" si="403">(((G305*0.000000001)*(6.022*1E+23))/890000)</f>
        <v>1939670.4119850185</v>
      </c>
    </row>
    <row r="306" spans="1:10" x14ac:dyDescent="0.2">
      <c r="A306" s="4" t="s">
        <v>267</v>
      </c>
      <c r="B306" s="4" t="s">
        <v>268</v>
      </c>
      <c r="C306" s="4" t="s">
        <v>555</v>
      </c>
      <c r="D306" s="4">
        <v>1</v>
      </c>
      <c r="E306" s="4">
        <v>14.72</v>
      </c>
      <c r="F306" s="4">
        <v>3.0000000000000001E-3</v>
      </c>
      <c r="G306" s="5"/>
      <c r="H306" s="5"/>
      <c r="I306" s="6"/>
      <c r="J306" s="7"/>
    </row>
    <row r="307" spans="1:10" x14ac:dyDescent="0.2">
      <c r="A307" s="4" t="s">
        <v>267</v>
      </c>
      <c r="B307" s="4" t="s">
        <v>268</v>
      </c>
      <c r="C307" s="4" t="s">
        <v>556</v>
      </c>
      <c r="D307" s="4">
        <v>1</v>
      </c>
      <c r="E307" s="4">
        <v>14.69</v>
      </c>
      <c r="F307" s="4">
        <v>3.2000000000000002E-3</v>
      </c>
      <c r="G307" s="5"/>
      <c r="H307" s="5"/>
      <c r="I307" s="6"/>
      <c r="J307" s="7"/>
    </row>
    <row r="308" spans="1:10" x14ac:dyDescent="0.2">
      <c r="A308" s="4" t="s">
        <v>269</v>
      </c>
      <c r="B308" s="4" t="s">
        <v>270</v>
      </c>
      <c r="C308" s="4" t="s">
        <v>557</v>
      </c>
      <c r="D308" s="4">
        <v>1</v>
      </c>
      <c r="E308" s="4">
        <v>1.72</v>
      </c>
      <c r="F308" s="4">
        <v>4.3E-3</v>
      </c>
      <c r="G308" s="5">
        <f t="shared" ref="G308" si="404">AVERAGE(F308:F310)</f>
        <v>4.1999999999999997E-3</v>
      </c>
      <c r="H308" s="5">
        <f t="shared" ref="H308" si="405">STDEV(F308:F310)</f>
        <v>2.6457513110645926E-4</v>
      </c>
      <c r="I308" s="6">
        <f t="shared" ref="I308" si="406">H308/G308</f>
        <v>6.299407883487125E-2</v>
      </c>
      <c r="J308" s="7">
        <f t="shared" ref="J308" si="407">(((G308*0.000000001)*(6.022*1E+23))/890000)</f>
        <v>2841842.6966292136</v>
      </c>
    </row>
    <row r="309" spans="1:10" x14ac:dyDescent="0.2">
      <c r="A309" s="4" t="s">
        <v>269</v>
      </c>
      <c r="B309" s="4" t="s">
        <v>270</v>
      </c>
      <c r="C309" s="4" t="s">
        <v>558</v>
      </c>
      <c r="D309" s="4">
        <v>1</v>
      </c>
      <c r="E309" s="4">
        <v>1.77</v>
      </c>
      <c r="F309" s="4">
        <v>4.4000000000000003E-3</v>
      </c>
      <c r="G309" s="5"/>
      <c r="H309" s="5"/>
      <c r="I309" s="6"/>
      <c r="J309" s="7"/>
    </row>
    <row r="310" spans="1:10" x14ac:dyDescent="0.2">
      <c r="A310" s="4" t="s">
        <v>269</v>
      </c>
      <c r="B310" s="4" t="s">
        <v>270</v>
      </c>
      <c r="C310" s="4" t="s">
        <v>559</v>
      </c>
      <c r="D310" s="4">
        <v>1</v>
      </c>
      <c r="E310" s="4">
        <v>1.78</v>
      </c>
      <c r="F310" s="4">
        <v>3.8999999999999998E-3</v>
      </c>
      <c r="G310" s="5"/>
      <c r="H310" s="5"/>
      <c r="I310" s="6"/>
      <c r="J310" s="7"/>
    </row>
    <row r="311" spans="1:10" x14ac:dyDescent="0.2">
      <c r="A311" s="8" t="s">
        <v>271</v>
      </c>
      <c r="B311" s="8" t="s">
        <v>122</v>
      </c>
      <c r="C311" s="8" t="s">
        <v>557</v>
      </c>
      <c r="D311" s="8">
        <v>1</v>
      </c>
      <c r="E311" s="8">
        <v>5.68</v>
      </c>
      <c r="F311" s="8">
        <v>2.3999999999999998E-3</v>
      </c>
      <c r="G311" s="9">
        <f t="shared" ref="G311" si="408">AVERAGE(F311:F313)</f>
        <v>2.0666666666666667E-3</v>
      </c>
      <c r="H311" s="9">
        <f t="shared" ref="H311" si="409">STDEV(F311:F313)</f>
        <v>2.8867513459481274E-4</v>
      </c>
      <c r="I311" s="14">
        <f t="shared" ref="I311" si="410">H311/G311</f>
        <v>0.1396815167394255</v>
      </c>
      <c r="J311" s="10">
        <f t="shared" ref="J311" si="411">(((G311*0.000000001)*(6.022*1E+23))/890000)</f>
        <v>1398367.0411985021</v>
      </c>
    </row>
    <row r="312" spans="1:10" x14ac:dyDescent="0.2">
      <c r="A312" s="8" t="s">
        <v>271</v>
      </c>
      <c r="B312" s="8" t="s">
        <v>122</v>
      </c>
      <c r="C312" s="8" t="s">
        <v>558</v>
      </c>
      <c r="D312" s="8">
        <v>1</v>
      </c>
      <c r="E312" s="8">
        <v>5.67</v>
      </c>
      <c r="F312" s="8">
        <v>1.9E-3</v>
      </c>
      <c r="G312" s="9"/>
      <c r="H312" s="9"/>
      <c r="I312" s="14"/>
      <c r="J312" s="10"/>
    </row>
    <row r="313" spans="1:10" x14ac:dyDescent="0.2">
      <c r="A313" s="8" t="s">
        <v>271</v>
      </c>
      <c r="B313" s="8" t="s">
        <v>122</v>
      </c>
      <c r="C313" s="8" t="s">
        <v>559</v>
      </c>
      <c r="D313" s="8">
        <v>1</v>
      </c>
      <c r="E313" s="8">
        <v>5.68</v>
      </c>
      <c r="F313" s="8">
        <v>1.9E-3</v>
      </c>
      <c r="G313" s="9"/>
      <c r="H313" s="9"/>
      <c r="I313" s="14"/>
      <c r="J313" s="10"/>
    </row>
    <row r="314" spans="1:10" x14ac:dyDescent="0.2">
      <c r="A314" s="8" t="s">
        <v>272</v>
      </c>
      <c r="B314" s="8" t="s">
        <v>123</v>
      </c>
      <c r="C314" s="8" t="s">
        <v>554</v>
      </c>
      <c r="D314" s="8">
        <v>1</v>
      </c>
      <c r="E314" s="8">
        <v>38.03</v>
      </c>
      <c r="F314" s="8">
        <v>1.3629</v>
      </c>
      <c r="G314" s="9">
        <f t="shared" ref="G314" si="412">AVERAGE(F314:F316)</f>
        <v>1.2149666666666665</v>
      </c>
      <c r="H314" s="9">
        <f t="shared" ref="H314" si="413">STDEV(F314:F316)</f>
        <v>0.14259019367871456</v>
      </c>
      <c r="I314" s="14">
        <f t="shared" ref="I314" si="414">H314/G314</f>
        <v>0.11736140388930938</v>
      </c>
      <c r="J314" s="10">
        <f t="shared" ref="J314" si="415">(((G314*0.000000001)*(6.022*1E+23))/890000)</f>
        <v>822081940.07490635</v>
      </c>
    </row>
    <row r="315" spans="1:10" x14ac:dyDescent="0.2">
      <c r="A315" s="8" t="s">
        <v>272</v>
      </c>
      <c r="B315" s="8" t="s">
        <v>123</v>
      </c>
      <c r="C315" s="8" t="s">
        <v>555</v>
      </c>
      <c r="D315" s="8">
        <v>1</v>
      </c>
      <c r="E315" s="8">
        <v>38.01</v>
      </c>
      <c r="F315" s="8">
        <v>1.2036</v>
      </c>
      <c r="G315" s="9"/>
      <c r="H315" s="9"/>
      <c r="I315" s="14"/>
      <c r="J315" s="10"/>
    </row>
    <row r="316" spans="1:10" x14ac:dyDescent="0.2">
      <c r="A316" s="8" t="s">
        <v>272</v>
      </c>
      <c r="B316" s="8" t="s">
        <v>123</v>
      </c>
      <c r="C316" s="8" t="s">
        <v>556</v>
      </c>
      <c r="D316" s="8">
        <v>1</v>
      </c>
      <c r="E316" s="8">
        <v>38.03</v>
      </c>
      <c r="F316" s="8">
        <v>1.0784</v>
      </c>
      <c r="G316" s="9"/>
      <c r="H316" s="9"/>
      <c r="I316" s="14"/>
      <c r="J316" s="10"/>
    </row>
    <row r="317" spans="1:10" x14ac:dyDescent="0.2">
      <c r="A317" s="4" t="s">
        <v>273</v>
      </c>
      <c r="B317" s="4" t="s">
        <v>274</v>
      </c>
      <c r="C317" s="4" t="s">
        <v>560</v>
      </c>
      <c r="D317" s="4">
        <v>1</v>
      </c>
      <c r="E317" s="4">
        <v>1.85</v>
      </c>
      <c r="F317" s="4">
        <v>3.8999999999999998E-3</v>
      </c>
      <c r="G317" s="5">
        <f t="shared" ref="G317" si="416">AVERAGE(F317:F319)</f>
        <v>3.6333333333333335E-3</v>
      </c>
      <c r="H317" s="5">
        <f t="shared" ref="H317" si="417">STDEV(F317:F319)</f>
        <v>2.5166114784235834E-4</v>
      </c>
      <c r="I317" s="6">
        <f t="shared" ref="I317" si="418">H317/G317</f>
        <v>6.9264536103401372E-2</v>
      </c>
      <c r="J317" s="7">
        <f t="shared" ref="J317" si="419">(((G317*0.000000001)*(6.022*1E+23))/890000)</f>
        <v>2458419.4756554309</v>
      </c>
    </row>
    <row r="318" spans="1:10" x14ac:dyDescent="0.2">
      <c r="A318" s="4" t="s">
        <v>273</v>
      </c>
      <c r="B318" s="4" t="s">
        <v>274</v>
      </c>
      <c r="C318" s="4" t="s">
        <v>561</v>
      </c>
      <c r="D318" s="4">
        <v>1</v>
      </c>
      <c r="E318" s="4">
        <v>1.87</v>
      </c>
      <c r="F318" s="4">
        <v>3.5999999999999999E-3</v>
      </c>
      <c r="G318" s="5"/>
      <c r="H318" s="5"/>
      <c r="I318" s="6"/>
      <c r="J318" s="7"/>
    </row>
    <row r="319" spans="1:10" x14ac:dyDescent="0.2">
      <c r="A319" s="4" t="s">
        <v>273</v>
      </c>
      <c r="B319" s="4" t="s">
        <v>274</v>
      </c>
      <c r="C319" s="4" t="s">
        <v>562</v>
      </c>
      <c r="D319" s="4">
        <v>1</v>
      </c>
      <c r="E319" s="4">
        <v>1.84</v>
      </c>
      <c r="F319" s="4">
        <v>3.3999999999999998E-3</v>
      </c>
      <c r="G319" s="5"/>
      <c r="H319" s="5"/>
      <c r="I319" s="6"/>
      <c r="J319" s="7"/>
    </row>
    <row r="320" spans="1:10" x14ac:dyDescent="0.2">
      <c r="A320" s="4" t="s">
        <v>275</v>
      </c>
      <c r="B320" s="4" t="s">
        <v>126</v>
      </c>
      <c r="C320" s="4" t="s">
        <v>554</v>
      </c>
      <c r="D320" s="4">
        <v>1</v>
      </c>
      <c r="E320" s="4">
        <v>19.18</v>
      </c>
      <c r="F320" s="4">
        <v>6.1999999999999998E-3</v>
      </c>
      <c r="G320" s="5">
        <f t="shared" ref="G320" si="420">AVERAGE(F320:F322)</f>
        <v>5.5333333333333319E-3</v>
      </c>
      <c r="H320" s="5">
        <f t="shared" ref="H320" si="421">STDEV(F320:F322)</f>
        <v>6.506407098647712E-4</v>
      </c>
      <c r="I320" s="6">
        <f t="shared" ref="I320" si="422">H320/G320</f>
        <v>0.1175856704574888</v>
      </c>
      <c r="J320" s="7">
        <f t="shared" ref="J320" si="423">(((G320*0.000000001)*(6.022*1E+23))/890000)</f>
        <v>3744014.9812734071</v>
      </c>
    </row>
    <row r="321" spans="1:10" x14ac:dyDescent="0.2">
      <c r="A321" s="4" t="s">
        <v>275</v>
      </c>
      <c r="B321" s="4" t="s">
        <v>126</v>
      </c>
      <c r="C321" s="4" t="s">
        <v>555</v>
      </c>
      <c r="D321" s="4">
        <v>1</v>
      </c>
      <c r="E321" s="4">
        <v>19.170000000000002</v>
      </c>
      <c r="F321" s="4">
        <v>4.8999999999999998E-3</v>
      </c>
      <c r="G321" s="5"/>
      <c r="H321" s="5"/>
      <c r="I321" s="6"/>
      <c r="J321" s="7"/>
    </row>
    <row r="322" spans="1:10" x14ac:dyDescent="0.2">
      <c r="A322" s="4" t="s">
        <v>275</v>
      </c>
      <c r="B322" s="4" t="s">
        <v>126</v>
      </c>
      <c r="C322" s="4" t="s">
        <v>556</v>
      </c>
      <c r="D322" s="4">
        <v>1</v>
      </c>
      <c r="E322" s="4">
        <v>19.2</v>
      </c>
      <c r="F322" s="4">
        <v>5.4999999999999997E-3</v>
      </c>
      <c r="G322" s="5"/>
      <c r="H322" s="5"/>
      <c r="I322" s="6"/>
      <c r="J322" s="7"/>
    </row>
    <row r="323" spans="1:10" x14ac:dyDescent="0.2">
      <c r="A323" s="8" t="s">
        <v>276</v>
      </c>
      <c r="B323" s="8" t="s">
        <v>127</v>
      </c>
      <c r="C323" s="8" t="s">
        <v>557</v>
      </c>
      <c r="D323" s="8">
        <v>1</v>
      </c>
      <c r="E323" s="8">
        <v>7.17</v>
      </c>
      <c r="F323" s="8">
        <v>4.0000000000000001E-3</v>
      </c>
      <c r="G323" s="9">
        <f t="shared" ref="G323" si="424">AVERAGE(F323:F325)</f>
        <v>3.6666666666666666E-3</v>
      </c>
      <c r="H323" s="9">
        <f t="shared" ref="H323" si="425">STDEV(F323:F325)</f>
        <v>5.773502691896258E-4</v>
      </c>
      <c r="I323" s="14">
        <f t="shared" ref="I323" si="426">H323/G323</f>
        <v>0.1574591643244434</v>
      </c>
      <c r="J323" s="10">
        <f t="shared" ref="J323" si="427">(((G323*0.000000001)*(6.022*1E+23))/890000)</f>
        <v>2480973.7827715352</v>
      </c>
    </row>
    <row r="324" spans="1:10" x14ac:dyDescent="0.2">
      <c r="A324" s="8" t="s">
        <v>276</v>
      </c>
      <c r="B324" s="8" t="s">
        <v>127</v>
      </c>
      <c r="C324" s="8" t="s">
        <v>558</v>
      </c>
      <c r="D324" s="8">
        <v>1</v>
      </c>
      <c r="E324" s="8">
        <v>7.16</v>
      </c>
      <c r="F324" s="8">
        <v>3.0000000000000001E-3</v>
      </c>
      <c r="G324" s="9"/>
      <c r="H324" s="9"/>
      <c r="I324" s="14"/>
      <c r="J324" s="10"/>
    </row>
    <row r="325" spans="1:10" x14ac:dyDescent="0.2">
      <c r="A325" s="8" t="s">
        <v>276</v>
      </c>
      <c r="B325" s="8" t="s">
        <v>127</v>
      </c>
      <c r="C325" s="8" t="s">
        <v>559</v>
      </c>
      <c r="D325" s="8">
        <v>1</v>
      </c>
      <c r="E325" s="8">
        <v>7.17</v>
      </c>
      <c r="F325" s="8">
        <v>4.0000000000000001E-3</v>
      </c>
      <c r="G325" s="9"/>
      <c r="H325" s="9"/>
      <c r="I325" s="14"/>
      <c r="J325" s="10"/>
    </row>
    <row r="326" spans="1:10" x14ac:dyDescent="0.2">
      <c r="A326" s="4" t="s">
        <v>277</v>
      </c>
      <c r="B326" s="4" t="s">
        <v>278</v>
      </c>
      <c r="C326" s="4" t="s">
        <v>557</v>
      </c>
      <c r="D326" s="4">
        <v>1</v>
      </c>
      <c r="E326" s="4">
        <v>2.92</v>
      </c>
      <c r="F326" s="4">
        <v>1.5E-3</v>
      </c>
      <c r="G326" s="5">
        <f t="shared" ref="G326" si="428">AVERAGE(F326:F328)</f>
        <v>2.0999999999999999E-3</v>
      </c>
      <c r="H326" s="5">
        <f t="shared" ref="H326" si="429">STDEV(F326:F328)</f>
        <v>9.5393920141694573E-4</v>
      </c>
      <c r="I326" s="6">
        <f t="shared" ref="I326" si="430">H326/G326</f>
        <v>0.45425676257949799</v>
      </c>
      <c r="J326" s="7">
        <f t="shared" ref="J326" si="431">(((G326*0.000000001)*(6.022*1E+23))/890000)</f>
        <v>1420921.3483146068</v>
      </c>
    </row>
    <row r="327" spans="1:10" x14ac:dyDescent="0.2">
      <c r="A327" s="4" t="s">
        <v>277</v>
      </c>
      <c r="B327" s="4" t="s">
        <v>278</v>
      </c>
      <c r="C327" s="4" t="s">
        <v>558</v>
      </c>
      <c r="D327" s="4">
        <v>1</v>
      </c>
      <c r="E327" s="4">
        <v>2.82</v>
      </c>
      <c r="F327" s="4">
        <v>1.6000000000000001E-3</v>
      </c>
      <c r="G327" s="5"/>
      <c r="H327" s="5"/>
      <c r="I327" s="6"/>
      <c r="J327" s="7"/>
    </row>
    <row r="328" spans="1:10" x14ac:dyDescent="0.2">
      <c r="A328" s="4" t="s">
        <v>277</v>
      </c>
      <c r="B328" s="4" t="s">
        <v>278</v>
      </c>
      <c r="C328" s="4" t="s">
        <v>559</v>
      </c>
      <c r="D328" s="4">
        <v>1</v>
      </c>
      <c r="E328" s="4">
        <v>2.95</v>
      </c>
      <c r="F328" s="4">
        <v>3.2000000000000002E-3</v>
      </c>
      <c r="G328" s="5"/>
      <c r="H328" s="5"/>
      <c r="I328" s="6"/>
      <c r="J328" s="7"/>
    </row>
    <row r="329" spans="1:10" x14ac:dyDescent="0.2">
      <c r="A329" s="4" t="s">
        <v>279</v>
      </c>
      <c r="B329" s="4" t="s">
        <v>280</v>
      </c>
      <c r="C329" s="4" t="s">
        <v>554</v>
      </c>
      <c r="D329" s="4">
        <v>1</v>
      </c>
      <c r="E329" s="4">
        <v>22.94</v>
      </c>
      <c r="F329" s="4">
        <v>3.3999999999999998E-3</v>
      </c>
      <c r="G329" s="5">
        <f t="shared" ref="G329" si="432">AVERAGE(F329:F331)</f>
        <v>3.1333333333333335E-3</v>
      </c>
      <c r="H329" s="5">
        <f t="shared" ref="H329" si="433">STDEV(F329:F331)</f>
        <v>5.5075705472861012E-4</v>
      </c>
      <c r="I329" s="6">
        <f t="shared" ref="I329" si="434">H329/G329</f>
        <v>0.17577352810487556</v>
      </c>
      <c r="J329" s="7">
        <f t="shared" ref="J329" si="435">(((G329*0.000000001)*(6.022*1E+23))/890000)</f>
        <v>2120104.8689138577</v>
      </c>
    </row>
    <row r="330" spans="1:10" x14ac:dyDescent="0.2">
      <c r="A330" s="4" t="s">
        <v>279</v>
      </c>
      <c r="B330" s="4" t="s">
        <v>280</v>
      </c>
      <c r="C330" s="4" t="s">
        <v>555</v>
      </c>
      <c r="D330" s="4">
        <v>1</v>
      </c>
      <c r="E330" s="4">
        <v>22.97</v>
      </c>
      <c r="F330" s="4">
        <v>2.5000000000000001E-3</v>
      </c>
      <c r="G330" s="5"/>
      <c r="H330" s="5"/>
      <c r="I330" s="6"/>
      <c r="J330" s="7"/>
    </row>
    <row r="331" spans="1:10" x14ac:dyDescent="0.2">
      <c r="A331" s="4" t="s">
        <v>279</v>
      </c>
      <c r="B331" s="4" t="s">
        <v>280</v>
      </c>
      <c r="C331" s="4" t="s">
        <v>556</v>
      </c>
      <c r="D331" s="4">
        <v>1</v>
      </c>
      <c r="E331" s="4">
        <v>22.99</v>
      </c>
      <c r="F331" s="4">
        <v>3.5000000000000001E-3</v>
      </c>
      <c r="G331" s="5"/>
      <c r="H331" s="5"/>
      <c r="I331" s="6"/>
      <c r="J331" s="7"/>
    </row>
    <row r="332" spans="1:10" x14ac:dyDescent="0.2">
      <c r="A332" s="8" t="s">
        <v>281</v>
      </c>
      <c r="B332" s="8" t="s">
        <v>128</v>
      </c>
      <c r="C332" s="8" t="s">
        <v>557</v>
      </c>
      <c r="D332" s="8">
        <v>1</v>
      </c>
      <c r="E332" s="8">
        <v>30.12</v>
      </c>
      <c r="F332" s="8">
        <v>5.9999999999999995E-4</v>
      </c>
      <c r="G332" s="9">
        <f t="shared" ref="G332" si="436">AVERAGE(F332:F334)</f>
        <v>5.9999999999999995E-4</v>
      </c>
      <c r="H332" s="9">
        <f t="shared" ref="H332" si="437">STDEV(F332:F334)</f>
        <v>0</v>
      </c>
      <c r="I332" s="14">
        <f t="shared" ref="I332" si="438">H332/G332</f>
        <v>0</v>
      </c>
      <c r="J332" s="10">
        <f t="shared" ref="J332" si="439">(((G332*0.000000001)*(6.022*1E+23))/890000)</f>
        <v>405977.52808988758</v>
      </c>
    </row>
    <row r="333" spans="1:10" x14ac:dyDescent="0.2">
      <c r="A333" s="8" t="s">
        <v>281</v>
      </c>
      <c r="B333" s="8" t="s">
        <v>128</v>
      </c>
      <c r="C333" s="8" t="s">
        <v>558</v>
      </c>
      <c r="D333" s="8">
        <v>1</v>
      </c>
      <c r="E333" s="8">
        <v>30.11</v>
      </c>
      <c r="F333" s="8">
        <v>5.9999999999999995E-4</v>
      </c>
      <c r="G333" s="9"/>
      <c r="H333" s="9"/>
      <c r="I333" s="14"/>
      <c r="J333" s="10"/>
    </row>
    <row r="334" spans="1:10" x14ac:dyDescent="0.2">
      <c r="A334" s="8" t="s">
        <v>281</v>
      </c>
      <c r="B334" s="8" t="s">
        <v>128</v>
      </c>
      <c r="C334" s="8" t="s">
        <v>559</v>
      </c>
      <c r="D334" s="8">
        <v>1</v>
      </c>
      <c r="E334" s="8">
        <v>30.07</v>
      </c>
      <c r="F334" s="8">
        <v>5.9999999999999995E-4</v>
      </c>
      <c r="G334" s="9"/>
      <c r="H334" s="9"/>
      <c r="I334" s="14"/>
      <c r="J334" s="10"/>
    </row>
    <row r="335" spans="1:10" x14ac:dyDescent="0.2">
      <c r="A335" s="4" t="s">
        <v>282</v>
      </c>
      <c r="B335" s="4" t="s">
        <v>283</v>
      </c>
      <c r="C335" s="4" t="s">
        <v>557</v>
      </c>
      <c r="D335" s="4">
        <v>1</v>
      </c>
      <c r="E335" s="4">
        <v>17.52</v>
      </c>
      <c r="F335" s="4">
        <v>4.0000000000000002E-4</v>
      </c>
      <c r="G335" s="5">
        <f t="shared" ref="G335" si="440">AVERAGE(F335:F337)</f>
        <v>2.9999999999999997E-4</v>
      </c>
      <c r="H335" s="5">
        <f t="shared" ref="H335" si="441">STDEV(F335:F337)</f>
        <v>1E-4</v>
      </c>
      <c r="I335" s="6">
        <f t="shared" ref="I335" si="442">H335/G335</f>
        <v>0.33333333333333337</v>
      </c>
      <c r="J335" s="7">
        <f t="shared" ref="J335" si="443">(((G335*0.000000001)*(6.022*1E+23))/890000)</f>
        <v>202988.76404494379</v>
      </c>
    </row>
    <row r="336" spans="1:10" x14ac:dyDescent="0.2">
      <c r="A336" s="4" t="s">
        <v>282</v>
      </c>
      <c r="B336" s="4" t="s">
        <v>283</v>
      </c>
      <c r="C336" s="4" t="s">
        <v>558</v>
      </c>
      <c r="D336" s="4">
        <v>1</v>
      </c>
      <c r="E336" s="4">
        <v>17.559999999999999</v>
      </c>
      <c r="F336" s="4">
        <v>2.9999999999999997E-4</v>
      </c>
      <c r="G336" s="5"/>
      <c r="H336" s="5"/>
      <c r="I336" s="6"/>
      <c r="J336" s="7"/>
    </row>
    <row r="337" spans="1:10" x14ac:dyDescent="0.2">
      <c r="A337" s="4" t="s">
        <v>282</v>
      </c>
      <c r="B337" s="4" t="s">
        <v>283</v>
      </c>
      <c r="C337" s="4" t="s">
        <v>559</v>
      </c>
      <c r="D337" s="4">
        <v>1</v>
      </c>
      <c r="E337" s="4">
        <v>17.47</v>
      </c>
      <c r="F337" s="4">
        <v>2.0000000000000001E-4</v>
      </c>
      <c r="G337" s="5"/>
      <c r="H337" s="5"/>
      <c r="I337" s="6"/>
      <c r="J337" s="7"/>
    </row>
    <row r="338" spans="1:10" x14ac:dyDescent="0.2">
      <c r="A338" s="11" t="s">
        <v>284</v>
      </c>
      <c r="B338" s="11" t="s">
        <v>285</v>
      </c>
      <c r="C338" s="11" t="s">
        <v>560</v>
      </c>
      <c r="D338" s="11">
        <v>1</v>
      </c>
      <c r="E338" s="11">
        <v>15.65</v>
      </c>
      <c r="F338" s="11">
        <v>5.0000000000000001E-4</v>
      </c>
      <c r="G338" s="12">
        <f t="shared" ref="G338" si="444">AVERAGE(F338:F340)</f>
        <v>4.6666666666666666E-4</v>
      </c>
      <c r="H338" s="12">
        <f t="shared" ref="H338" si="445">STDEV(F338:F340)</f>
        <v>5.7735026918962572E-5</v>
      </c>
      <c r="I338" s="15">
        <f t="shared" ref="I338" si="446">H338/G338</f>
        <v>0.12371791482634836</v>
      </c>
      <c r="J338" s="13">
        <f t="shared" ref="J338" si="447">(((G338*0.000000001)*(6.022*1E+23))/890000)</f>
        <v>315760.29962546821</v>
      </c>
    </row>
    <row r="339" spans="1:10" x14ac:dyDescent="0.2">
      <c r="A339" s="11" t="s">
        <v>284</v>
      </c>
      <c r="B339" s="11" t="s">
        <v>285</v>
      </c>
      <c r="C339" s="11" t="s">
        <v>561</v>
      </c>
      <c r="D339" s="11">
        <v>1</v>
      </c>
      <c r="E339" s="11">
        <v>15.65</v>
      </c>
      <c r="F339" s="11">
        <v>5.0000000000000001E-4</v>
      </c>
      <c r="G339" s="12"/>
      <c r="H339" s="12"/>
      <c r="I339" s="15"/>
      <c r="J339" s="13"/>
    </row>
    <row r="340" spans="1:10" x14ac:dyDescent="0.2">
      <c r="A340" s="11" t="s">
        <v>284</v>
      </c>
      <c r="B340" s="11" t="s">
        <v>285</v>
      </c>
      <c r="C340" s="11" t="s">
        <v>562</v>
      </c>
      <c r="D340" s="11">
        <v>1</v>
      </c>
      <c r="E340" s="11">
        <v>15.66</v>
      </c>
      <c r="F340" s="11">
        <v>4.0000000000000002E-4</v>
      </c>
      <c r="G340" s="12"/>
      <c r="H340" s="12"/>
      <c r="I340" s="15"/>
      <c r="J340" s="13"/>
    </row>
    <row r="341" spans="1:10" x14ac:dyDescent="0.2">
      <c r="A341" s="8" t="s">
        <v>286</v>
      </c>
      <c r="B341" s="8" t="s">
        <v>131</v>
      </c>
      <c r="C341" s="8" t="s">
        <v>554</v>
      </c>
      <c r="D341" s="8">
        <v>1</v>
      </c>
      <c r="E341" s="8">
        <v>19.39</v>
      </c>
      <c r="F341" s="8">
        <v>1.1000000000000001E-3</v>
      </c>
      <c r="G341" s="9">
        <f t="shared" ref="G341" si="448">AVERAGE(F341:F343)</f>
        <v>1.1000000000000001E-3</v>
      </c>
      <c r="H341" s="9">
        <f t="shared" ref="H341" si="449">STDEV(F341:F343)</f>
        <v>9.9999999999999937E-5</v>
      </c>
      <c r="I341" s="14">
        <f t="shared" ref="I341" si="450">H341/G341</f>
        <v>9.0909090909090842E-2</v>
      </c>
      <c r="J341" s="10">
        <f t="shared" ref="J341" si="451">(((G341*0.000000001)*(6.022*1E+23))/890000)</f>
        <v>744292.13483146066</v>
      </c>
    </row>
    <row r="342" spans="1:10" x14ac:dyDescent="0.2">
      <c r="A342" s="8" t="s">
        <v>286</v>
      </c>
      <c r="B342" s="8" t="s">
        <v>131</v>
      </c>
      <c r="C342" s="8" t="s">
        <v>555</v>
      </c>
      <c r="D342" s="8">
        <v>1</v>
      </c>
      <c r="E342" s="8">
        <v>19.37</v>
      </c>
      <c r="F342" s="8">
        <v>1.1999999999999999E-3</v>
      </c>
      <c r="G342" s="9"/>
      <c r="H342" s="9"/>
      <c r="I342" s="14"/>
      <c r="J342" s="10"/>
    </row>
    <row r="343" spans="1:10" x14ac:dyDescent="0.2">
      <c r="A343" s="8" t="s">
        <v>286</v>
      </c>
      <c r="B343" s="8" t="s">
        <v>131</v>
      </c>
      <c r="C343" s="8" t="s">
        <v>556</v>
      </c>
      <c r="D343" s="8">
        <v>1</v>
      </c>
      <c r="E343" s="8">
        <v>19.38</v>
      </c>
      <c r="F343" s="8">
        <v>1E-3</v>
      </c>
      <c r="G343" s="9"/>
      <c r="H343" s="9"/>
      <c r="I343" s="14"/>
      <c r="J343" s="10"/>
    </row>
    <row r="344" spans="1:10" x14ac:dyDescent="0.2">
      <c r="A344" s="4" t="s">
        <v>287</v>
      </c>
      <c r="B344" s="4" t="s">
        <v>288</v>
      </c>
      <c r="C344" s="4" t="s">
        <v>557</v>
      </c>
      <c r="D344" s="4">
        <v>1</v>
      </c>
      <c r="E344" s="4">
        <v>28.26</v>
      </c>
      <c r="F344" s="4">
        <v>2.0999999999999999E-3</v>
      </c>
      <c r="G344" s="5">
        <f t="shared" ref="G344" si="452">AVERAGE(F344:F346)</f>
        <v>1.9E-3</v>
      </c>
      <c r="H344" s="5">
        <f t="shared" ref="H344" si="453">STDEV(F344:F346)</f>
        <v>1.7320508075688767E-4</v>
      </c>
      <c r="I344" s="6">
        <f t="shared" ref="I344" si="454">H344/G344</f>
        <v>9.1160568819414561E-2</v>
      </c>
      <c r="J344" s="7">
        <f t="shared" ref="J344" si="455">(((G344*0.000000001)*(6.022*1E+23))/890000)</f>
        <v>1285595.5056179776</v>
      </c>
    </row>
    <row r="345" spans="1:10" x14ac:dyDescent="0.2">
      <c r="A345" s="4" t="s">
        <v>287</v>
      </c>
      <c r="B345" s="4" t="s">
        <v>288</v>
      </c>
      <c r="C345" s="4" t="s">
        <v>558</v>
      </c>
      <c r="D345" s="4">
        <v>1</v>
      </c>
      <c r="E345" s="4">
        <v>28.24</v>
      </c>
      <c r="F345" s="4">
        <v>1.8E-3</v>
      </c>
      <c r="G345" s="5"/>
      <c r="H345" s="5"/>
      <c r="I345" s="6"/>
      <c r="J345" s="7"/>
    </row>
    <row r="346" spans="1:10" x14ac:dyDescent="0.2">
      <c r="A346" s="4" t="s">
        <v>287</v>
      </c>
      <c r="B346" s="4" t="s">
        <v>288</v>
      </c>
      <c r="C346" s="4" t="s">
        <v>559</v>
      </c>
      <c r="D346" s="4">
        <v>1</v>
      </c>
      <c r="E346" s="4">
        <v>28.15</v>
      </c>
      <c r="F346" s="4">
        <v>1.8E-3</v>
      </c>
      <c r="G346" s="5"/>
      <c r="H346" s="5"/>
      <c r="I346" s="6"/>
      <c r="J346" s="7"/>
    </row>
    <row r="347" spans="1:10" x14ac:dyDescent="0.2">
      <c r="A347" s="4" t="s">
        <v>289</v>
      </c>
      <c r="B347" s="4" t="s">
        <v>290</v>
      </c>
      <c r="C347" s="4" t="s">
        <v>557</v>
      </c>
      <c r="D347" s="4">
        <v>1</v>
      </c>
      <c r="E347" s="4">
        <v>11.13</v>
      </c>
      <c r="F347" s="4">
        <v>1.6000000000000001E-3</v>
      </c>
      <c r="G347" s="5">
        <f t="shared" ref="G347" si="456">AVERAGE(F347:F349)</f>
        <v>1.4333333333333333E-3</v>
      </c>
      <c r="H347" s="5">
        <f t="shared" ref="H347" si="457">STDEV(F347:F349)</f>
        <v>3.7859388972001819E-4</v>
      </c>
      <c r="I347" s="6">
        <f t="shared" ref="I347" si="458">H347/G347</f>
        <v>0.2641352718976871</v>
      </c>
      <c r="J347" s="7">
        <f t="shared" ref="J347" si="459">(((G347*0.000000001)*(6.022*1E+23))/890000)</f>
        <v>969835.20599250926</v>
      </c>
    </row>
    <row r="348" spans="1:10" x14ac:dyDescent="0.2">
      <c r="A348" s="4" t="s">
        <v>289</v>
      </c>
      <c r="B348" s="4" t="s">
        <v>290</v>
      </c>
      <c r="C348" s="4" t="s">
        <v>558</v>
      </c>
      <c r="D348" s="4">
        <v>1</v>
      </c>
      <c r="E348" s="4">
        <v>11.13</v>
      </c>
      <c r="F348" s="4">
        <v>1E-3</v>
      </c>
      <c r="G348" s="5"/>
      <c r="H348" s="5"/>
      <c r="I348" s="6"/>
      <c r="J348" s="7"/>
    </row>
    <row r="349" spans="1:10" x14ac:dyDescent="0.2">
      <c r="A349" s="4" t="s">
        <v>289</v>
      </c>
      <c r="B349" s="4" t="s">
        <v>290</v>
      </c>
      <c r="C349" s="4" t="s">
        <v>559</v>
      </c>
      <c r="D349" s="4">
        <v>1</v>
      </c>
      <c r="E349" s="4">
        <v>11.12</v>
      </c>
      <c r="F349" s="4">
        <v>1.6999999999999999E-3</v>
      </c>
      <c r="G349" s="5"/>
      <c r="H349" s="5"/>
      <c r="I349" s="6"/>
      <c r="J349" s="7"/>
    </row>
    <row r="350" spans="1:10" x14ac:dyDescent="0.2">
      <c r="A350" s="4" t="s">
        <v>291</v>
      </c>
      <c r="B350" s="4" t="s">
        <v>292</v>
      </c>
      <c r="C350" s="4" t="s">
        <v>557</v>
      </c>
      <c r="D350" s="4">
        <v>1</v>
      </c>
      <c r="E350" s="4">
        <v>18.13</v>
      </c>
      <c r="F350" s="4">
        <v>2.5999999999999999E-3</v>
      </c>
      <c r="G350" s="5">
        <f t="shared" ref="G350" si="460">AVERAGE(F350:F352)</f>
        <v>1.8666666666666664E-3</v>
      </c>
      <c r="H350" s="5">
        <f t="shared" ref="H350" si="461">STDEV(F350:F352)</f>
        <v>6.3508529610858825E-4</v>
      </c>
      <c r="I350" s="6">
        <f t="shared" ref="I350" si="462">H350/G350</f>
        <v>0.34022426577245801</v>
      </c>
      <c r="J350" s="7">
        <f t="shared" ref="J350" si="463">(((G350*0.000000001)*(6.022*1E+23))/890000)</f>
        <v>1263041.1985018724</v>
      </c>
    </row>
    <row r="351" spans="1:10" x14ac:dyDescent="0.2">
      <c r="A351" s="4" t="s">
        <v>291</v>
      </c>
      <c r="B351" s="4" t="s">
        <v>292</v>
      </c>
      <c r="C351" s="4" t="s">
        <v>558</v>
      </c>
      <c r="D351" s="4">
        <v>1</v>
      </c>
      <c r="E351" s="4">
        <v>18.07</v>
      </c>
      <c r="F351" s="4">
        <v>1.5E-3</v>
      </c>
      <c r="G351" s="5"/>
      <c r="H351" s="5"/>
      <c r="I351" s="6"/>
      <c r="J351" s="7"/>
    </row>
    <row r="352" spans="1:10" x14ac:dyDescent="0.2">
      <c r="A352" s="4" t="s">
        <v>291</v>
      </c>
      <c r="B352" s="4" t="s">
        <v>292</v>
      </c>
      <c r="C352" s="4" t="s">
        <v>559</v>
      </c>
      <c r="D352" s="4">
        <v>1</v>
      </c>
      <c r="E352" s="4">
        <v>18.100000000000001</v>
      </c>
      <c r="F352" s="4">
        <v>1.5E-3</v>
      </c>
      <c r="G352" s="5"/>
      <c r="H352" s="5"/>
      <c r="I352" s="6"/>
      <c r="J352" s="7"/>
    </row>
    <row r="353" spans="1:10" x14ac:dyDescent="0.2">
      <c r="A353" s="11" t="s">
        <v>293</v>
      </c>
      <c r="B353" s="11" t="s">
        <v>294</v>
      </c>
      <c r="C353" s="11" t="s">
        <v>554</v>
      </c>
      <c r="D353" s="11">
        <v>1</v>
      </c>
      <c r="E353" s="11">
        <v>0.92</v>
      </c>
      <c r="F353" s="11">
        <v>1.2999999999999999E-3</v>
      </c>
      <c r="G353" s="12">
        <f t="shared" ref="G353" si="464">AVERAGE(F353:F355)</f>
        <v>1.2333333333333335E-3</v>
      </c>
      <c r="H353" s="12">
        <f t="shared" ref="H353" si="465">STDEV(F353:F355)</f>
        <v>2.0816659994661325E-4</v>
      </c>
      <c r="I353" s="15">
        <f t="shared" ref="I353" si="466">H353/G353</f>
        <v>0.16878372968644315</v>
      </c>
      <c r="J353" s="13">
        <f t="shared" ref="J353" si="467">(((G353*0.000000001)*(6.022*1E+23))/890000)</f>
        <v>834509.36329588038</v>
      </c>
    </row>
    <row r="354" spans="1:10" x14ac:dyDescent="0.2">
      <c r="A354" s="11" t="s">
        <v>293</v>
      </c>
      <c r="B354" s="11" t="s">
        <v>294</v>
      </c>
      <c r="C354" s="11" t="s">
        <v>555</v>
      </c>
      <c r="D354" s="11">
        <v>1</v>
      </c>
      <c r="E354" s="11">
        <v>0.92</v>
      </c>
      <c r="F354" s="11">
        <v>1E-3</v>
      </c>
      <c r="G354" s="12"/>
      <c r="H354" s="12"/>
      <c r="I354" s="15"/>
      <c r="J354" s="13"/>
    </row>
    <row r="355" spans="1:10" x14ac:dyDescent="0.2">
      <c r="A355" s="11" t="s">
        <v>293</v>
      </c>
      <c r="B355" s="11" t="s">
        <v>294</v>
      </c>
      <c r="C355" s="11" t="s">
        <v>556</v>
      </c>
      <c r="D355" s="11">
        <v>1</v>
      </c>
      <c r="E355" s="11">
        <v>0.92</v>
      </c>
      <c r="F355" s="11">
        <v>1.4E-3</v>
      </c>
      <c r="G355" s="12"/>
      <c r="H355" s="12"/>
      <c r="I355" s="15"/>
      <c r="J355" s="13"/>
    </row>
    <row r="356" spans="1:10" x14ac:dyDescent="0.2">
      <c r="A356" s="4" t="s">
        <v>295</v>
      </c>
      <c r="B356" s="4" t="s">
        <v>296</v>
      </c>
      <c r="C356" s="4" t="s">
        <v>554</v>
      </c>
      <c r="D356" s="4">
        <v>1</v>
      </c>
      <c r="E356" s="4">
        <v>7.49</v>
      </c>
      <c r="F356" s="4">
        <v>1.1000000000000001E-3</v>
      </c>
      <c r="G356" s="5">
        <f t="shared" ref="G356" si="468">AVERAGE(F356:F358)</f>
        <v>1.6333333333333332E-3</v>
      </c>
      <c r="H356" s="5">
        <f t="shared" ref="H356" si="469">STDEV(F356:F358)</f>
        <v>5.0332229568471657E-4</v>
      </c>
      <c r="I356" s="6">
        <f t="shared" ref="I356" si="470">H356/G356</f>
        <v>0.30815650756207141</v>
      </c>
      <c r="J356" s="7">
        <f t="shared" ref="J356" si="471">(((G356*0.000000001)*(6.022*1E+23))/890000)</f>
        <v>1105161.0486891384</v>
      </c>
    </row>
    <row r="357" spans="1:10" x14ac:dyDescent="0.2">
      <c r="A357" s="4" t="s">
        <v>295</v>
      </c>
      <c r="B357" s="4" t="s">
        <v>296</v>
      </c>
      <c r="C357" s="4" t="s">
        <v>555</v>
      </c>
      <c r="D357" s="4">
        <v>1</v>
      </c>
      <c r="E357" s="4">
        <v>7.69</v>
      </c>
      <c r="F357" s="4">
        <v>1.6999999999999999E-3</v>
      </c>
      <c r="G357" s="5"/>
      <c r="H357" s="5"/>
      <c r="I357" s="6"/>
      <c r="J357" s="7"/>
    </row>
    <row r="358" spans="1:10" x14ac:dyDescent="0.2">
      <c r="A358" s="4" t="s">
        <v>295</v>
      </c>
      <c r="B358" s="4" t="s">
        <v>296</v>
      </c>
      <c r="C358" s="4" t="s">
        <v>556</v>
      </c>
      <c r="D358" s="4">
        <v>1</v>
      </c>
      <c r="E358" s="4">
        <v>7.69</v>
      </c>
      <c r="F358" s="4">
        <v>2.0999999999999999E-3</v>
      </c>
      <c r="G358" s="5"/>
      <c r="H358" s="5"/>
      <c r="I358" s="6"/>
      <c r="J358" s="7"/>
    </row>
    <row r="359" spans="1:10" x14ac:dyDescent="0.2">
      <c r="A359" s="4" t="s">
        <v>297</v>
      </c>
      <c r="B359" s="4" t="s">
        <v>132</v>
      </c>
      <c r="C359" s="4" t="s">
        <v>554</v>
      </c>
      <c r="D359" s="4">
        <v>1</v>
      </c>
      <c r="E359" s="4">
        <v>17.21</v>
      </c>
      <c r="F359" s="4">
        <v>5.9999999999999995E-4</v>
      </c>
      <c r="G359" s="5">
        <f t="shared" ref="G359" si="472">AVERAGE(F359:F361)</f>
        <v>5.9999999999999995E-4</v>
      </c>
      <c r="H359" s="5">
        <f t="shared" ref="H359" si="473">STDEV(F359:F361)</f>
        <v>9.9999999999999991E-5</v>
      </c>
      <c r="I359" s="6">
        <f t="shared" ref="I359" si="474">H359/G359</f>
        <v>0.16666666666666666</v>
      </c>
      <c r="J359" s="7">
        <f t="shared" ref="J359" si="475">(((G359*0.000000001)*(6.022*1E+23))/890000)</f>
        <v>405977.52808988758</v>
      </c>
    </row>
    <row r="360" spans="1:10" x14ac:dyDescent="0.2">
      <c r="A360" s="4" t="s">
        <v>297</v>
      </c>
      <c r="B360" s="4" t="s">
        <v>132</v>
      </c>
      <c r="C360" s="4" t="s">
        <v>555</v>
      </c>
      <c r="D360" s="4">
        <v>1</v>
      </c>
      <c r="E360" s="4">
        <v>17.329999999999998</v>
      </c>
      <c r="F360" s="4">
        <v>6.9999999999999999E-4</v>
      </c>
      <c r="G360" s="5"/>
      <c r="H360" s="5"/>
      <c r="I360" s="6"/>
      <c r="J360" s="7"/>
    </row>
    <row r="361" spans="1:10" x14ac:dyDescent="0.2">
      <c r="A361" s="4" t="s">
        <v>297</v>
      </c>
      <c r="B361" s="4" t="s">
        <v>132</v>
      </c>
      <c r="C361" s="4" t="s">
        <v>556</v>
      </c>
      <c r="D361" s="4">
        <v>1</v>
      </c>
      <c r="E361" s="4">
        <v>17.149999999999999</v>
      </c>
      <c r="F361" s="4">
        <v>5.0000000000000001E-4</v>
      </c>
      <c r="G361" s="5"/>
      <c r="H361" s="5"/>
      <c r="I361" s="6"/>
      <c r="J361" s="7"/>
    </row>
    <row r="362" spans="1:10" x14ac:dyDescent="0.2">
      <c r="A362" s="11" t="s">
        <v>298</v>
      </c>
      <c r="B362" s="11" t="s">
        <v>299</v>
      </c>
      <c r="C362" s="11" t="s">
        <v>560</v>
      </c>
      <c r="D362" s="11">
        <v>1</v>
      </c>
      <c r="E362" s="11">
        <v>10.9</v>
      </c>
      <c r="F362" s="11">
        <v>5.1000000000000004E-3</v>
      </c>
      <c r="G362" s="12">
        <f t="shared" ref="G362" si="476">AVERAGE(F362:F364)</f>
        <v>5.2666666666666669E-3</v>
      </c>
      <c r="H362" s="12">
        <f t="shared" ref="H362" si="477">STDEV(F362:F364)</f>
        <v>2.08166599946613E-4</v>
      </c>
      <c r="I362" s="15">
        <f t="shared" ref="I362" si="478">H362/G362</f>
        <v>3.952530378733158E-2</v>
      </c>
      <c r="J362" s="13">
        <f t="shared" ref="J362" si="479">(((G362*0.000000001)*(6.022*1E+23))/890000)</f>
        <v>3563580.5243445695</v>
      </c>
    </row>
    <row r="363" spans="1:10" x14ac:dyDescent="0.2">
      <c r="A363" s="11" t="s">
        <v>298</v>
      </c>
      <c r="B363" s="11" t="s">
        <v>299</v>
      </c>
      <c r="C363" s="11" t="s">
        <v>561</v>
      </c>
      <c r="D363" s="11">
        <v>1</v>
      </c>
      <c r="E363" s="11">
        <v>10.87</v>
      </c>
      <c r="F363" s="11">
        <v>5.1999999999999998E-3</v>
      </c>
      <c r="G363" s="12"/>
      <c r="H363" s="12"/>
      <c r="I363" s="15"/>
      <c r="J363" s="13"/>
    </row>
    <row r="364" spans="1:10" x14ac:dyDescent="0.2">
      <c r="A364" s="11" t="s">
        <v>298</v>
      </c>
      <c r="B364" s="11" t="s">
        <v>299</v>
      </c>
      <c r="C364" s="11" t="s">
        <v>562</v>
      </c>
      <c r="D364" s="11">
        <v>1</v>
      </c>
      <c r="E364" s="11">
        <v>10.89</v>
      </c>
      <c r="F364" s="11">
        <v>5.4999999999999997E-3</v>
      </c>
      <c r="G364" s="12"/>
      <c r="H364" s="12"/>
      <c r="I364" s="15"/>
      <c r="J364" s="13"/>
    </row>
    <row r="365" spans="1:10" x14ac:dyDescent="0.2">
      <c r="A365" s="4" t="s">
        <v>300</v>
      </c>
      <c r="B365" s="4" t="s">
        <v>301</v>
      </c>
      <c r="C365" s="4" t="s">
        <v>557</v>
      </c>
      <c r="D365" s="4">
        <v>1</v>
      </c>
      <c r="E365" s="4">
        <v>20.3</v>
      </c>
      <c r="F365" s="4">
        <v>5.7999999999999996E-3</v>
      </c>
      <c r="G365" s="5">
        <f t="shared" ref="G365" si="480">AVERAGE(F365:F367)</f>
        <v>5.3666666666666663E-3</v>
      </c>
      <c r="H365" s="5">
        <f t="shared" ref="H365" si="481">STDEV(F365:F367)</f>
        <v>1.8876793513023693E-3</v>
      </c>
      <c r="I365" s="6">
        <f t="shared" ref="I365" si="482">H365/G365</f>
        <v>0.3517414940314974</v>
      </c>
      <c r="J365" s="7">
        <f t="shared" ref="J365" si="483">(((G365*0.000000001)*(6.022*1E+23))/890000)</f>
        <v>3631243.4456928838</v>
      </c>
    </row>
    <row r="366" spans="1:10" x14ac:dyDescent="0.2">
      <c r="A366" s="4" t="s">
        <v>300</v>
      </c>
      <c r="B366" s="4" t="s">
        <v>301</v>
      </c>
      <c r="C366" s="4" t="s">
        <v>558</v>
      </c>
      <c r="D366" s="4">
        <v>1</v>
      </c>
      <c r="E366" s="4">
        <v>20.27</v>
      </c>
      <c r="F366" s="4">
        <v>3.3E-3</v>
      </c>
      <c r="G366" s="5"/>
      <c r="H366" s="5"/>
      <c r="I366" s="6"/>
      <c r="J366" s="7"/>
    </row>
    <row r="367" spans="1:10" x14ac:dyDescent="0.2">
      <c r="A367" s="4" t="s">
        <v>300</v>
      </c>
      <c r="B367" s="4" t="s">
        <v>301</v>
      </c>
      <c r="C367" s="4" t="s">
        <v>559</v>
      </c>
      <c r="D367" s="4">
        <v>1</v>
      </c>
      <c r="E367" s="4">
        <v>20.03</v>
      </c>
      <c r="F367" s="4">
        <v>7.0000000000000001E-3</v>
      </c>
      <c r="G367" s="5"/>
      <c r="H367" s="5"/>
      <c r="I367" s="6"/>
      <c r="J367" s="7"/>
    </row>
    <row r="368" spans="1:10" x14ac:dyDescent="0.2">
      <c r="A368" s="4" t="s">
        <v>302</v>
      </c>
      <c r="B368" s="4" t="s">
        <v>303</v>
      </c>
      <c r="C368" s="4" t="s">
        <v>554</v>
      </c>
      <c r="D368" s="4">
        <v>1</v>
      </c>
      <c r="E368" s="4">
        <v>28.76</v>
      </c>
      <c r="F368" s="4">
        <v>3.8999999999999998E-3</v>
      </c>
      <c r="G368" s="5">
        <f t="shared" ref="G368" si="484">AVERAGE(F368:F370)</f>
        <v>3.2666666666666664E-3</v>
      </c>
      <c r="H368" s="5">
        <f t="shared" ref="H368" si="485">STDEV(F368:F370)</f>
        <v>1.0115993936995679E-3</v>
      </c>
      <c r="I368" s="6">
        <f t="shared" ref="I368" si="486">H368/G368</f>
        <v>0.30967328378558207</v>
      </c>
      <c r="J368" s="7">
        <f t="shared" ref="J368" si="487">(((G368*0.000000001)*(6.022*1E+23))/890000)</f>
        <v>2210322.0973782768</v>
      </c>
    </row>
    <row r="369" spans="1:10" x14ac:dyDescent="0.2">
      <c r="A369" s="4" t="s">
        <v>302</v>
      </c>
      <c r="B369" s="4" t="s">
        <v>303</v>
      </c>
      <c r="C369" s="4" t="s">
        <v>555</v>
      </c>
      <c r="D369" s="4">
        <v>1</v>
      </c>
      <c r="E369" s="4">
        <v>28.73</v>
      </c>
      <c r="F369" s="4">
        <v>2.0999999999999999E-3</v>
      </c>
      <c r="G369" s="5"/>
      <c r="H369" s="5"/>
      <c r="I369" s="6"/>
      <c r="J369" s="7"/>
    </row>
    <row r="370" spans="1:10" x14ac:dyDescent="0.2">
      <c r="A370" s="4" t="s">
        <v>302</v>
      </c>
      <c r="B370" s="4" t="s">
        <v>303</v>
      </c>
      <c r="C370" s="4" t="s">
        <v>556</v>
      </c>
      <c r="D370" s="4">
        <v>1</v>
      </c>
      <c r="E370" s="4">
        <v>28.74</v>
      </c>
      <c r="F370" s="4">
        <v>3.8E-3</v>
      </c>
      <c r="G370" s="5"/>
      <c r="H370" s="5"/>
      <c r="I370" s="6"/>
      <c r="J370" s="7"/>
    </row>
    <row r="371" spans="1:10" x14ac:dyDescent="0.2">
      <c r="A371" s="11" t="s">
        <v>304</v>
      </c>
      <c r="B371" s="11" t="s">
        <v>133</v>
      </c>
      <c r="C371" s="11" t="s">
        <v>554</v>
      </c>
      <c r="D371" s="11">
        <v>1</v>
      </c>
      <c r="E371" s="11">
        <v>21.75</v>
      </c>
      <c r="F371" s="11">
        <v>1E-3</v>
      </c>
      <c r="G371" s="12">
        <f t="shared" ref="G371" si="488">AVERAGE(F371:F373)</f>
        <v>9.0000000000000008E-4</v>
      </c>
      <c r="H371" s="12">
        <f t="shared" ref="H371" si="489">STDEV(F371:F373)</f>
        <v>9.9999999999999991E-5</v>
      </c>
      <c r="I371" s="15">
        <f t="shared" ref="I371" si="490">H371/G371</f>
        <v>0.11111111111111109</v>
      </c>
      <c r="J371" s="13">
        <f t="shared" ref="J371" si="491">(((G371*0.000000001)*(6.022*1E+23))/890000)</f>
        <v>608966.29213483143</v>
      </c>
    </row>
    <row r="372" spans="1:10" x14ac:dyDescent="0.2">
      <c r="A372" s="11" t="s">
        <v>304</v>
      </c>
      <c r="B372" s="11" t="s">
        <v>133</v>
      </c>
      <c r="C372" s="11" t="s">
        <v>555</v>
      </c>
      <c r="D372" s="11">
        <v>1</v>
      </c>
      <c r="E372" s="11">
        <v>21.71</v>
      </c>
      <c r="F372" s="11">
        <v>8.0000000000000004E-4</v>
      </c>
      <c r="G372" s="12"/>
      <c r="H372" s="12"/>
      <c r="I372" s="15"/>
      <c r="J372" s="13"/>
    </row>
    <row r="373" spans="1:10" x14ac:dyDescent="0.2">
      <c r="A373" s="11" t="s">
        <v>304</v>
      </c>
      <c r="B373" s="11" t="s">
        <v>133</v>
      </c>
      <c r="C373" s="11" t="s">
        <v>556</v>
      </c>
      <c r="D373" s="11">
        <v>1</v>
      </c>
      <c r="E373" s="11">
        <v>21.75</v>
      </c>
      <c r="F373" s="11">
        <v>8.9999999999999998E-4</v>
      </c>
      <c r="G373" s="12"/>
      <c r="H373" s="12"/>
      <c r="I373" s="15"/>
      <c r="J373" s="13"/>
    </row>
    <row r="374" spans="1:10" x14ac:dyDescent="0.2">
      <c r="A374" s="4" t="s">
        <v>305</v>
      </c>
      <c r="B374" s="4" t="s">
        <v>306</v>
      </c>
      <c r="C374" s="4" t="s">
        <v>554</v>
      </c>
      <c r="D374" s="4">
        <v>1</v>
      </c>
      <c r="E374" s="4">
        <v>3.37</v>
      </c>
      <c r="F374" s="4">
        <v>1.34E-2</v>
      </c>
      <c r="G374" s="5">
        <f t="shared" ref="G374" si="492">AVERAGE(F374:F376)</f>
        <v>1.3299999999999999E-2</v>
      </c>
      <c r="H374" s="5">
        <f t="shared" ref="H374" si="493">STDEV(F374:F376)</f>
        <v>3.6055512754639866E-4</v>
      </c>
      <c r="I374" s="6">
        <f t="shared" ref="I374" si="494">H374/G374</f>
        <v>2.7109408086195389E-2</v>
      </c>
      <c r="J374" s="7">
        <f t="shared" ref="J374" si="495">(((G374*0.000000001)*(6.022*1E+23))/890000)</f>
        <v>8999168.5393258426</v>
      </c>
    </row>
    <row r="375" spans="1:10" x14ac:dyDescent="0.2">
      <c r="A375" s="4" t="s">
        <v>305</v>
      </c>
      <c r="B375" s="4" t="s">
        <v>306</v>
      </c>
      <c r="C375" s="4" t="s">
        <v>555</v>
      </c>
      <c r="D375" s="4">
        <v>1</v>
      </c>
      <c r="E375" s="4">
        <v>3.37</v>
      </c>
      <c r="F375" s="4">
        <v>1.3599999999999999E-2</v>
      </c>
      <c r="G375" s="5"/>
      <c r="H375" s="5"/>
      <c r="I375" s="6"/>
      <c r="J375" s="7"/>
    </row>
    <row r="376" spans="1:10" x14ac:dyDescent="0.2">
      <c r="A376" s="4" t="s">
        <v>305</v>
      </c>
      <c r="B376" s="4" t="s">
        <v>306</v>
      </c>
      <c r="C376" s="4" t="s">
        <v>556</v>
      </c>
      <c r="D376" s="4">
        <v>1</v>
      </c>
      <c r="E376" s="4">
        <v>3.36</v>
      </c>
      <c r="F376" s="4">
        <v>1.29E-2</v>
      </c>
      <c r="G376" s="5"/>
      <c r="H376" s="5"/>
      <c r="I376" s="6"/>
      <c r="J376" s="7"/>
    </row>
    <row r="377" spans="1:10" x14ac:dyDescent="0.2">
      <c r="A377" s="8" t="s">
        <v>307</v>
      </c>
      <c r="B377" s="8" t="s">
        <v>308</v>
      </c>
      <c r="C377" s="8" t="s">
        <v>554</v>
      </c>
      <c r="D377" s="8">
        <v>1</v>
      </c>
      <c r="E377" s="8">
        <v>19.32</v>
      </c>
      <c r="F377" s="8">
        <v>1.5E-3</v>
      </c>
      <c r="G377" s="9">
        <f t="shared" ref="G377" si="496">AVERAGE(F377:F379)</f>
        <v>1.6666666666666668E-3</v>
      </c>
      <c r="H377" s="9">
        <f t="shared" ref="H377" si="497">STDEV(F377:F379)</f>
        <v>1.5275252316519463E-4</v>
      </c>
      <c r="I377" s="14">
        <f t="shared" ref="I377" si="498">H377/G377</f>
        <v>9.1651513899116771E-2</v>
      </c>
      <c r="J377" s="10">
        <f t="shared" ref="J377" si="499">(((G377*0.000000001)*(6.022*1E+23))/890000)</f>
        <v>1127715.3558052436</v>
      </c>
    </row>
    <row r="378" spans="1:10" x14ac:dyDescent="0.2">
      <c r="A378" s="8" t="s">
        <v>307</v>
      </c>
      <c r="B378" s="8" t="s">
        <v>308</v>
      </c>
      <c r="C378" s="8" t="s">
        <v>555</v>
      </c>
      <c r="D378" s="8">
        <v>1</v>
      </c>
      <c r="E378" s="8">
        <v>19.32</v>
      </c>
      <c r="F378" s="8">
        <v>1.8E-3</v>
      </c>
      <c r="G378" s="9"/>
      <c r="H378" s="9"/>
      <c r="I378" s="14"/>
      <c r="J378" s="10"/>
    </row>
    <row r="379" spans="1:10" x14ac:dyDescent="0.2">
      <c r="A379" s="8" t="s">
        <v>307</v>
      </c>
      <c r="B379" s="8" t="s">
        <v>308</v>
      </c>
      <c r="C379" s="8" t="s">
        <v>556</v>
      </c>
      <c r="D379" s="8">
        <v>1</v>
      </c>
      <c r="E379" s="8">
        <v>19.309999999999999</v>
      </c>
      <c r="F379" s="8">
        <v>1.6999999999999999E-3</v>
      </c>
      <c r="G379" s="9"/>
      <c r="H379" s="9"/>
      <c r="I379" s="14"/>
      <c r="J379" s="10"/>
    </row>
    <row r="380" spans="1:10" x14ac:dyDescent="0.2">
      <c r="A380" s="8" t="s">
        <v>309</v>
      </c>
      <c r="B380" s="8" t="s">
        <v>135</v>
      </c>
      <c r="C380" s="8" t="s">
        <v>560</v>
      </c>
      <c r="D380" s="8">
        <v>1</v>
      </c>
      <c r="E380" s="8">
        <v>28.18</v>
      </c>
      <c r="F380" s="8">
        <v>2.3699999999999999E-2</v>
      </c>
      <c r="G380" s="9">
        <f t="shared" ref="G380" si="500">AVERAGE(F380:F382)</f>
        <v>2.3099999999999999E-2</v>
      </c>
      <c r="H380" s="9">
        <f t="shared" ref="H380" si="501">STDEV(F380:F382)</f>
        <v>6.5574385243019953E-4</v>
      </c>
      <c r="I380" s="14">
        <f t="shared" ref="I380" si="502">H380/G380</f>
        <v>2.8387179758883097E-2</v>
      </c>
      <c r="J380" s="10">
        <f t="shared" ref="J380" si="503">(((G380*0.000000001)*(6.022*1E+23))/890000)</f>
        <v>15630134.831460671</v>
      </c>
    </row>
    <row r="381" spans="1:10" x14ac:dyDescent="0.2">
      <c r="A381" s="8" t="s">
        <v>309</v>
      </c>
      <c r="B381" s="8" t="s">
        <v>135</v>
      </c>
      <c r="C381" s="8" t="s">
        <v>561</v>
      </c>
      <c r="D381" s="8">
        <v>1</v>
      </c>
      <c r="E381" s="8">
        <v>28.18</v>
      </c>
      <c r="F381" s="8">
        <v>2.3199999999999998E-2</v>
      </c>
      <c r="G381" s="9"/>
      <c r="H381" s="9"/>
      <c r="I381" s="14"/>
      <c r="J381" s="10"/>
    </row>
    <row r="382" spans="1:10" x14ac:dyDescent="0.2">
      <c r="A382" s="8" t="s">
        <v>309</v>
      </c>
      <c r="B382" s="8" t="s">
        <v>135</v>
      </c>
      <c r="C382" s="8" t="s">
        <v>562</v>
      </c>
      <c r="D382" s="8">
        <v>1</v>
      </c>
      <c r="E382" s="8">
        <v>28.18</v>
      </c>
      <c r="F382" s="8">
        <v>2.24E-2</v>
      </c>
      <c r="G382" s="9"/>
      <c r="H382" s="9"/>
      <c r="I382" s="14"/>
      <c r="J382" s="10"/>
    </row>
    <row r="383" spans="1:10" x14ac:dyDescent="0.2">
      <c r="A383" s="4" t="s">
        <v>310</v>
      </c>
      <c r="B383" s="4" t="s">
        <v>311</v>
      </c>
      <c r="C383" s="4" t="s">
        <v>557</v>
      </c>
      <c r="D383" s="4">
        <v>1</v>
      </c>
      <c r="E383" s="4">
        <v>7.73</v>
      </c>
      <c r="F383" s="4">
        <v>1.2200000000000001E-2</v>
      </c>
      <c r="G383" s="5">
        <f t="shared" ref="G383" si="504">AVERAGE(F383:F385)</f>
        <v>1.2233333333333332E-2</v>
      </c>
      <c r="H383" s="5">
        <f t="shared" ref="H383" si="505">STDEV(F383:F385)</f>
        <v>2.5166114784235856E-4</v>
      </c>
      <c r="I383" s="6">
        <f t="shared" ref="I383" si="506">H383/G383</f>
        <v>2.0571755954416234E-2</v>
      </c>
      <c r="J383" s="7">
        <f t="shared" ref="J383" si="507">(((G383*0.000000001)*(6.022*1E+23))/890000)</f>
        <v>8277430.7116104858</v>
      </c>
    </row>
    <row r="384" spans="1:10" x14ac:dyDescent="0.2">
      <c r="A384" s="4" t="s">
        <v>310</v>
      </c>
      <c r="B384" s="4" t="s">
        <v>311</v>
      </c>
      <c r="C384" s="4" t="s">
        <v>558</v>
      </c>
      <c r="D384" s="4">
        <v>1</v>
      </c>
      <c r="E384" s="4">
        <v>7.64</v>
      </c>
      <c r="F384" s="4">
        <v>1.2E-2</v>
      </c>
      <c r="G384" s="5"/>
      <c r="H384" s="5"/>
      <c r="I384" s="6"/>
      <c r="J384" s="7"/>
    </row>
    <row r="385" spans="1:10" x14ac:dyDescent="0.2">
      <c r="A385" s="4" t="s">
        <v>310</v>
      </c>
      <c r="B385" s="4" t="s">
        <v>311</v>
      </c>
      <c r="C385" s="4" t="s">
        <v>559</v>
      </c>
      <c r="D385" s="4">
        <v>1</v>
      </c>
      <c r="E385" s="4">
        <v>7.65</v>
      </c>
      <c r="F385" s="4">
        <v>1.2500000000000001E-2</v>
      </c>
      <c r="G385" s="5"/>
      <c r="H385" s="5"/>
      <c r="I385" s="6"/>
      <c r="J385" s="7"/>
    </row>
    <row r="386" spans="1:10" x14ac:dyDescent="0.2">
      <c r="A386" s="4" t="s">
        <v>312</v>
      </c>
      <c r="B386" s="4" t="s">
        <v>313</v>
      </c>
      <c r="C386" s="4" t="s">
        <v>560</v>
      </c>
      <c r="D386" s="4">
        <v>1</v>
      </c>
      <c r="E386" s="4">
        <v>23.46</v>
      </c>
      <c r="F386" s="4">
        <v>2.3E-3</v>
      </c>
      <c r="G386" s="5">
        <f t="shared" ref="G386" si="508">AVERAGE(F386:F388)</f>
        <v>2.2333333333333333E-3</v>
      </c>
      <c r="H386" s="5">
        <f t="shared" ref="H386" si="509">STDEV(F386:F388)</f>
        <v>1.1015141094572205E-3</v>
      </c>
      <c r="I386" s="6">
        <f t="shared" ref="I386" si="510">H386/G386</f>
        <v>0.49321527289129274</v>
      </c>
      <c r="J386" s="7">
        <f t="shared" ref="J386" si="511">(((G386*0.000000001)*(6.022*1E+23))/890000)</f>
        <v>1511138.5767790261</v>
      </c>
    </row>
    <row r="387" spans="1:10" x14ac:dyDescent="0.2">
      <c r="A387" s="4" t="s">
        <v>312</v>
      </c>
      <c r="B387" s="4" t="s">
        <v>313</v>
      </c>
      <c r="C387" s="4" t="s">
        <v>561</v>
      </c>
      <c r="D387" s="4">
        <v>1</v>
      </c>
      <c r="E387" s="4">
        <v>23.4</v>
      </c>
      <c r="F387" s="4">
        <v>3.3E-3</v>
      </c>
      <c r="G387" s="5"/>
      <c r="H387" s="5"/>
      <c r="I387" s="6"/>
      <c r="J387" s="7"/>
    </row>
    <row r="388" spans="1:10" x14ac:dyDescent="0.2">
      <c r="A388" s="4" t="s">
        <v>312</v>
      </c>
      <c r="B388" s="4" t="s">
        <v>313</v>
      </c>
      <c r="C388" s="4" t="s">
        <v>562</v>
      </c>
      <c r="D388" s="4">
        <v>1</v>
      </c>
      <c r="E388" s="4">
        <v>23.54</v>
      </c>
      <c r="F388" s="4">
        <v>1.1000000000000001E-3</v>
      </c>
      <c r="G388" s="5"/>
      <c r="H388" s="5"/>
      <c r="I388" s="6"/>
      <c r="J388" s="7"/>
    </row>
    <row r="389" spans="1:10" x14ac:dyDescent="0.2">
      <c r="A389" s="11" t="s">
        <v>314</v>
      </c>
      <c r="B389" s="11" t="s">
        <v>136</v>
      </c>
      <c r="C389" s="11" t="s">
        <v>560</v>
      </c>
      <c r="D389" s="11">
        <v>1</v>
      </c>
      <c r="E389" s="11">
        <v>6.71</v>
      </c>
      <c r="F389" s="11">
        <v>4.0000000000000001E-3</v>
      </c>
      <c r="G389" s="12">
        <f t="shared" ref="G389" si="512">AVERAGE(F389:F391)</f>
        <v>4.333333333333334E-3</v>
      </c>
      <c r="H389" s="12">
        <f t="shared" ref="H389" si="513">STDEV(F389:F391)</f>
        <v>5.773502691896258E-4</v>
      </c>
      <c r="I389" s="15">
        <f t="shared" ref="I389" si="514">H389/G389</f>
        <v>0.13323467750529824</v>
      </c>
      <c r="J389" s="13">
        <f t="shared" ref="J389" si="515">(((G389*0.000000001)*(6.022*1E+23))/890000)</f>
        <v>2932059.9250936336</v>
      </c>
    </row>
    <row r="390" spans="1:10" x14ac:dyDescent="0.2">
      <c r="A390" s="11" t="s">
        <v>314</v>
      </c>
      <c r="B390" s="11" t="s">
        <v>136</v>
      </c>
      <c r="C390" s="11" t="s">
        <v>561</v>
      </c>
      <c r="D390" s="11">
        <v>1</v>
      </c>
      <c r="E390" s="11">
        <v>6.81</v>
      </c>
      <c r="F390" s="11">
        <v>5.0000000000000001E-3</v>
      </c>
      <c r="G390" s="12"/>
      <c r="H390" s="12"/>
      <c r="I390" s="15"/>
      <c r="J390" s="13"/>
    </row>
    <row r="391" spans="1:10" x14ac:dyDescent="0.2">
      <c r="A391" s="11" t="s">
        <v>314</v>
      </c>
      <c r="B391" s="11" t="s">
        <v>136</v>
      </c>
      <c r="C391" s="11" t="s">
        <v>562</v>
      </c>
      <c r="D391" s="11">
        <v>1</v>
      </c>
      <c r="E391" s="11">
        <v>6.79</v>
      </c>
      <c r="F391" s="11">
        <v>4.0000000000000001E-3</v>
      </c>
      <c r="G391" s="12"/>
      <c r="H391" s="12"/>
      <c r="I391" s="15"/>
      <c r="J391" s="13"/>
    </row>
    <row r="392" spans="1:10" x14ac:dyDescent="0.2">
      <c r="A392" s="4" t="s">
        <v>315</v>
      </c>
      <c r="B392" s="4" t="s">
        <v>316</v>
      </c>
      <c r="C392" s="4" t="s">
        <v>554</v>
      </c>
      <c r="D392" s="4">
        <v>1</v>
      </c>
      <c r="E392" s="4">
        <v>9.82</v>
      </c>
      <c r="F392" s="4">
        <v>3.0000000000000001E-3</v>
      </c>
      <c r="G392" s="5">
        <f t="shared" ref="G392" si="516">AVERAGE(F392:F394)</f>
        <v>3.133333333333333E-3</v>
      </c>
      <c r="H392" s="5">
        <f t="shared" ref="H392" si="517">STDEV(F392:F394)</f>
        <v>2.3094010767585018E-4</v>
      </c>
      <c r="I392" s="6">
        <f t="shared" ref="I392" si="518">H392/G392</f>
        <v>7.3704289683781982E-2</v>
      </c>
      <c r="J392" s="7">
        <f t="shared" ref="J392" si="519">(((G392*0.000000001)*(6.022*1E+23))/890000)</f>
        <v>2120104.8689138573</v>
      </c>
    </row>
    <row r="393" spans="1:10" x14ac:dyDescent="0.2">
      <c r="A393" s="4" t="s">
        <v>315</v>
      </c>
      <c r="B393" s="4" t="s">
        <v>316</v>
      </c>
      <c r="C393" s="4" t="s">
        <v>555</v>
      </c>
      <c r="D393" s="4">
        <v>1</v>
      </c>
      <c r="E393" s="4">
        <v>9.7899999999999991</v>
      </c>
      <c r="F393" s="4">
        <v>3.3999999999999998E-3</v>
      </c>
      <c r="G393" s="5"/>
      <c r="H393" s="5"/>
      <c r="I393" s="6"/>
      <c r="J393" s="7"/>
    </row>
    <row r="394" spans="1:10" x14ac:dyDescent="0.2">
      <c r="A394" s="4" t="s">
        <v>315</v>
      </c>
      <c r="B394" s="4" t="s">
        <v>316</v>
      </c>
      <c r="C394" s="4" t="s">
        <v>556</v>
      </c>
      <c r="D394" s="4">
        <v>1</v>
      </c>
      <c r="E394" s="4">
        <v>9.77</v>
      </c>
      <c r="F394" s="4">
        <v>3.0000000000000001E-3</v>
      </c>
      <c r="G394" s="5"/>
      <c r="H394" s="5"/>
      <c r="I394" s="6"/>
      <c r="J394" s="7"/>
    </row>
    <row r="395" spans="1:10" x14ac:dyDescent="0.2">
      <c r="A395" s="11" t="s">
        <v>317</v>
      </c>
      <c r="B395" s="11" t="s">
        <v>137</v>
      </c>
      <c r="C395" s="11" t="s">
        <v>560</v>
      </c>
      <c r="D395" s="11">
        <v>1</v>
      </c>
      <c r="E395" s="11">
        <v>13.88</v>
      </c>
      <c r="F395" s="11">
        <v>6.0000000000000001E-3</v>
      </c>
      <c r="G395" s="12">
        <f t="shared" ref="G395" si="520">AVERAGE(F395:F397)</f>
        <v>5.5000000000000005E-3</v>
      </c>
      <c r="H395" s="12">
        <f t="shared" ref="H395" si="521">STDEV(F395:F397)</f>
        <v>5.0000000000000001E-4</v>
      </c>
      <c r="I395" s="15">
        <f t="shared" ref="I395" si="522">H395/G395</f>
        <v>9.0909090909090898E-2</v>
      </c>
      <c r="J395" s="13">
        <f t="shared" ref="J395" si="523">(((G395*0.000000001)*(6.022*1E+23))/890000)</f>
        <v>3721460.6741573038</v>
      </c>
    </row>
    <row r="396" spans="1:10" x14ac:dyDescent="0.2">
      <c r="A396" s="11" t="s">
        <v>317</v>
      </c>
      <c r="B396" s="11" t="s">
        <v>137</v>
      </c>
      <c r="C396" s="11" t="s">
        <v>561</v>
      </c>
      <c r="D396" s="11">
        <v>1</v>
      </c>
      <c r="E396" s="11">
        <v>13.84</v>
      </c>
      <c r="F396" s="11">
        <v>5.4999999999999997E-3</v>
      </c>
      <c r="G396" s="12"/>
      <c r="H396" s="12"/>
      <c r="I396" s="15"/>
      <c r="J396" s="13"/>
    </row>
    <row r="397" spans="1:10" x14ac:dyDescent="0.2">
      <c r="A397" s="11" t="s">
        <v>317</v>
      </c>
      <c r="B397" s="11" t="s">
        <v>137</v>
      </c>
      <c r="C397" s="11" t="s">
        <v>562</v>
      </c>
      <c r="D397" s="11">
        <v>1</v>
      </c>
      <c r="E397" s="11">
        <v>13.83</v>
      </c>
      <c r="F397" s="11">
        <v>5.0000000000000001E-3</v>
      </c>
      <c r="G397" s="12"/>
      <c r="H397" s="12"/>
      <c r="I397" s="15"/>
      <c r="J397" s="13"/>
    </row>
    <row r="398" spans="1:10" x14ac:dyDescent="0.2">
      <c r="A398" s="4" t="s">
        <v>318</v>
      </c>
      <c r="B398" s="4" t="s">
        <v>319</v>
      </c>
      <c r="C398" s="4" t="s">
        <v>554</v>
      </c>
      <c r="D398" s="4">
        <v>1</v>
      </c>
      <c r="E398" s="4">
        <v>12.51</v>
      </c>
      <c r="F398" s="4">
        <v>6.1499999999999999E-2</v>
      </c>
      <c r="G398" s="5">
        <f t="shared" ref="G398" si="524">AVERAGE(F398:F400)</f>
        <v>5.3600000000000002E-2</v>
      </c>
      <c r="H398" s="5">
        <f t="shared" ref="H398" si="525">STDEV(F398:F400)</f>
        <v>1.3596690773861123E-2</v>
      </c>
      <c r="I398" s="6">
        <f t="shared" ref="I398" si="526">H398/G398</f>
        <v>0.25366960398994631</v>
      </c>
      <c r="J398" s="7">
        <f t="shared" ref="J398" si="527">(((G398*0.000000001)*(6.022*1E+23))/890000)</f>
        <v>36267325.842696637</v>
      </c>
    </row>
    <row r="399" spans="1:10" x14ac:dyDescent="0.2">
      <c r="A399" s="4" t="s">
        <v>318</v>
      </c>
      <c r="B399" s="4" t="s">
        <v>319</v>
      </c>
      <c r="C399" s="4" t="s">
        <v>555</v>
      </c>
      <c r="D399" s="4">
        <v>1</v>
      </c>
      <c r="E399" s="4">
        <v>12.51</v>
      </c>
      <c r="F399" s="4">
        <v>6.1400000000000003E-2</v>
      </c>
      <c r="G399" s="5"/>
      <c r="H399" s="5"/>
      <c r="I399" s="6"/>
      <c r="J399" s="7"/>
    </row>
    <row r="400" spans="1:10" x14ac:dyDescent="0.2">
      <c r="A400" s="4" t="s">
        <v>318</v>
      </c>
      <c r="B400" s="4" t="s">
        <v>319</v>
      </c>
      <c r="C400" s="4" t="s">
        <v>556</v>
      </c>
      <c r="D400" s="4">
        <v>1</v>
      </c>
      <c r="E400" s="4">
        <v>12.5</v>
      </c>
      <c r="F400" s="4">
        <v>3.7900000000000003E-2</v>
      </c>
      <c r="G400" s="5"/>
      <c r="H400" s="5"/>
      <c r="I400" s="6"/>
      <c r="J400" s="7"/>
    </row>
    <row r="401" spans="1:10" x14ac:dyDescent="0.2">
      <c r="A401" s="4" t="s">
        <v>320</v>
      </c>
      <c r="B401" s="4" t="s">
        <v>321</v>
      </c>
      <c r="C401" s="4" t="s">
        <v>554</v>
      </c>
      <c r="D401" s="4">
        <v>1</v>
      </c>
      <c r="E401" s="4">
        <v>21.83</v>
      </c>
      <c r="F401" s="4">
        <v>1.49E-2</v>
      </c>
      <c r="G401" s="5">
        <f t="shared" ref="G401" si="528">AVERAGE(F401:F403)</f>
        <v>1.2533333333333334E-2</v>
      </c>
      <c r="H401" s="5">
        <f t="shared" ref="H401" si="529">STDEV(F401:F403)</f>
        <v>3.1942656954820361E-3</v>
      </c>
      <c r="I401" s="6">
        <f t="shared" ref="I401" si="530">H401/G401</f>
        <v>0.25486162463952416</v>
      </c>
      <c r="J401" s="7">
        <f t="shared" ref="J401" si="531">(((G401*0.000000001)*(6.022*1E+23))/890000)</f>
        <v>8480419.4756554309</v>
      </c>
    </row>
    <row r="402" spans="1:10" x14ac:dyDescent="0.2">
      <c r="A402" s="4" t="s">
        <v>320</v>
      </c>
      <c r="B402" s="4" t="s">
        <v>321</v>
      </c>
      <c r="C402" s="4" t="s">
        <v>555</v>
      </c>
      <c r="D402" s="4">
        <v>1</v>
      </c>
      <c r="E402" s="4">
        <v>21.8</v>
      </c>
      <c r="F402" s="4">
        <v>1.38E-2</v>
      </c>
      <c r="G402" s="5"/>
      <c r="H402" s="5"/>
      <c r="I402" s="6"/>
      <c r="J402" s="7"/>
    </row>
    <row r="403" spans="1:10" x14ac:dyDescent="0.2">
      <c r="A403" s="4" t="s">
        <v>320</v>
      </c>
      <c r="B403" s="4" t="s">
        <v>321</v>
      </c>
      <c r="C403" s="4" t="s">
        <v>556</v>
      </c>
      <c r="D403" s="4">
        <v>1</v>
      </c>
      <c r="E403" s="4">
        <v>21.81</v>
      </c>
      <c r="F403" s="4">
        <v>8.8999999999999999E-3</v>
      </c>
      <c r="G403" s="5"/>
      <c r="H403" s="5"/>
      <c r="I403" s="6"/>
      <c r="J403" s="7"/>
    </row>
    <row r="404" spans="1:10" x14ac:dyDescent="0.2">
      <c r="A404" s="8" t="s">
        <v>322</v>
      </c>
      <c r="B404" s="8" t="s">
        <v>323</v>
      </c>
      <c r="C404" s="8" t="s">
        <v>560</v>
      </c>
      <c r="D404" s="8">
        <v>1</v>
      </c>
      <c r="E404" s="8">
        <v>11.03</v>
      </c>
      <c r="F404" s="8">
        <v>2.3E-3</v>
      </c>
      <c r="G404" s="9">
        <f t="shared" ref="G404" si="532">AVERAGE(F404:F406)</f>
        <v>2.3E-3</v>
      </c>
      <c r="H404" s="9">
        <f t="shared" ref="H404" si="533">STDEV(F404:F406)</f>
        <v>2.9999999999999992E-4</v>
      </c>
      <c r="I404" s="14">
        <f t="shared" ref="I404" si="534">H404/G404</f>
        <v>0.13043478260869562</v>
      </c>
      <c r="J404" s="10">
        <f t="shared" ref="J404" si="535">(((G404*0.000000001)*(6.022*1E+23))/890000)</f>
        <v>1556247.191011236</v>
      </c>
    </row>
    <row r="405" spans="1:10" x14ac:dyDescent="0.2">
      <c r="A405" s="8" t="s">
        <v>322</v>
      </c>
      <c r="B405" s="8" t="s">
        <v>323</v>
      </c>
      <c r="C405" s="8" t="s">
        <v>561</v>
      </c>
      <c r="D405" s="8">
        <v>1</v>
      </c>
      <c r="E405" s="8">
        <v>11.06</v>
      </c>
      <c r="F405" s="8">
        <v>2.5999999999999999E-3</v>
      </c>
      <c r="G405" s="9"/>
      <c r="H405" s="9"/>
      <c r="I405" s="14"/>
      <c r="J405" s="10"/>
    </row>
    <row r="406" spans="1:10" x14ac:dyDescent="0.2">
      <c r="A406" s="8" t="s">
        <v>322</v>
      </c>
      <c r="B406" s="8" t="s">
        <v>323</v>
      </c>
      <c r="C406" s="8" t="s">
        <v>562</v>
      </c>
      <c r="D406" s="8">
        <v>1</v>
      </c>
      <c r="E406" s="8">
        <v>10.99</v>
      </c>
      <c r="F406" s="8">
        <v>2E-3</v>
      </c>
      <c r="G406" s="9"/>
      <c r="H406" s="9"/>
      <c r="I406" s="14"/>
      <c r="J406" s="10"/>
    </row>
    <row r="407" spans="1:10" x14ac:dyDescent="0.2">
      <c r="A407" s="11" t="s">
        <v>324</v>
      </c>
      <c r="B407" s="11" t="s">
        <v>325</v>
      </c>
      <c r="C407" s="11" t="s">
        <v>557</v>
      </c>
      <c r="D407" s="11">
        <v>1</v>
      </c>
      <c r="E407" s="11">
        <v>16.600000000000001</v>
      </c>
      <c r="F407" s="11">
        <v>9.74E-2</v>
      </c>
      <c r="G407" s="12">
        <f t="shared" ref="G407" si="536">AVERAGE(F407:F409)</f>
        <v>0.11933333333333333</v>
      </c>
      <c r="H407" s="12">
        <f t="shared" ref="H407" si="537">STDEV(F407:F409)</f>
        <v>1.9001403456937942E-2</v>
      </c>
      <c r="I407" s="15">
        <f t="shared" ref="I407" si="538">H407/G407</f>
        <v>0.15922963790730119</v>
      </c>
      <c r="J407" s="13">
        <f t="shared" ref="J407" si="539">(((G407*0.000000001)*(6.022*1E+23))/890000)</f>
        <v>80744419.475655422</v>
      </c>
    </row>
    <row r="408" spans="1:10" x14ac:dyDescent="0.2">
      <c r="A408" s="11" t="s">
        <v>324</v>
      </c>
      <c r="B408" s="11" t="s">
        <v>325</v>
      </c>
      <c r="C408" s="11" t="s">
        <v>558</v>
      </c>
      <c r="D408" s="11">
        <v>1</v>
      </c>
      <c r="E408" s="11">
        <v>16.61</v>
      </c>
      <c r="F408" s="11">
        <v>0.1298</v>
      </c>
      <c r="G408" s="12"/>
      <c r="H408" s="12"/>
      <c r="I408" s="15"/>
      <c r="J408" s="13"/>
    </row>
    <row r="409" spans="1:10" x14ac:dyDescent="0.2">
      <c r="A409" s="11" t="s">
        <v>324</v>
      </c>
      <c r="B409" s="11" t="s">
        <v>325</v>
      </c>
      <c r="C409" s="11" t="s">
        <v>559</v>
      </c>
      <c r="D409" s="11">
        <v>1</v>
      </c>
      <c r="E409" s="11">
        <v>16.57</v>
      </c>
      <c r="F409" s="11">
        <v>0.1308</v>
      </c>
      <c r="G409" s="12"/>
      <c r="H409" s="12"/>
      <c r="I409" s="15"/>
      <c r="J409" s="13"/>
    </row>
    <row r="410" spans="1:10" x14ac:dyDescent="0.2">
      <c r="A410" s="8" t="s">
        <v>326</v>
      </c>
      <c r="B410" s="8" t="s">
        <v>140</v>
      </c>
      <c r="C410" s="8" t="s">
        <v>554</v>
      </c>
      <c r="D410" s="8">
        <v>1</v>
      </c>
      <c r="E410" s="8">
        <v>28.35</v>
      </c>
      <c r="F410" s="8">
        <v>5.0000000000000001E-4</v>
      </c>
      <c r="G410" s="9">
        <f t="shared" ref="G410" si="540">AVERAGE(F410:F412)</f>
        <v>4.3333333333333331E-4</v>
      </c>
      <c r="H410" s="9">
        <f t="shared" ref="H410" si="541">STDEV(F410:F412)</f>
        <v>5.7735026918962572E-5</v>
      </c>
      <c r="I410" s="14">
        <f t="shared" ref="I410" si="542">H410/G410</f>
        <v>0.13323467750529824</v>
      </c>
      <c r="J410" s="10">
        <f t="shared" ref="J410" si="543">(((G410*0.000000001)*(6.022*1E+23))/890000)</f>
        <v>293205.99250936328</v>
      </c>
    </row>
    <row r="411" spans="1:10" x14ac:dyDescent="0.2">
      <c r="A411" s="8" t="s">
        <v>326</v>
      </c>
      <c r="B411" s="8" t="s">
        <v>140</v>
      </c>
      <c r="C411" s="8" t="s">
        <v>555</v>
      </c>
      <c r="D411" s="8">
        <v>1</v>
      </c>
      <c r="E411" s="8">
        <v>28.31</v>
      </c>
      <c r="F411" s="8">
        <v>4.0000000000000002E-4</v>
      </c>
      <c r="G411" s="9"/>
      <c r="H411" s="9"/>
      <c r="I411" s="14"/>
      <c r="J411" s="10"/>
    </row>
    <row r="412" spans="1:10" x14ac:dyDescent="0.2">
      <c r="A412" s="8" t="s">
        <v>326</v>
      </c>
      <c r="B412" s="8" t="s">
        <v>140</v>
      </c>
      <c r="C412" s="8" t="s">
        <v>556</v>
      </c>
      <c r="D412" s="8">
        <v>1</v>
      </c>
      <c r="E412" s="8">
        <v>28.35</v>
      </c>
      <c r="F412" s="8">
        <v>4.0000000000000002E-4</v>
      </c>
      <c r="G412" s="9"/>
      <c r="H412" s="9"/>
      <c r="I412" s="14"/>
      <c r="J412" s="10"/>
    </row>
    <row r="413" spans="1:10" x14ac:dyDescent="0.2">
      <c r="A413" s="4" t="s">
        <v>327</v>
      </c>
      <c r="B413" s="4" t="s">
        <v>328</v>
      </c>
      <c r="C413" s="4" t="s">
        <v>560</v>
      </c>
      <c r="D413" s="4">
        <v>1</v>
      </c>
      <c r="E413" s="4">
        <v>4.1100000000000003</v>
      </c>
      <c r="F413" s="4">
        <v>6.3E-3</v>
      </c>
      <c r="G413" s="5">
        <f t="shared" ref="G413" si="544">AVERAGE(F413:F415)</f>
        <v>5.6333333333333331E-3</v>
      </c>
      <c r="H413" s="5">
        <f t="shared" ref="H413" si="545">STDEV(F413:F415)</f>
        <v>5.8594652770823155E-4</v>
      </c>
      <c r="I413" s="6">
        <f t="shared" ref="I413" si="546">H413/G413</f>
        <v>0.10401417651625412</v>
      </c>
      <c r="J413" s="7">
        <f t="shared" ref="J413" si="547">(((G413*0.000000001)*(6.022*1E+23))/890000)</f>
        <v>3811677.9026217223</v>
      </c>
    </row>
    <row r="414" spans="1:10" x14ac:dyDescent="0.2">
      <c r="A414" s="4" t="s">
        <v>327</v>
      </c>
      <c r="B414" s="4" t="s">
        <v>328</v>
      </c>
      <c r="C414" s="4" t="s">
        <v>561</v>
      </c>
      <c r="D414" s="4">
        <v>1</v>
      </c>
      <c r="E414" s="4">
        <v>4.17</v>
      </c>
      <c r="F414" s="4">
        <v>5.4000000000000003E-3</v>
      </c>
      <c r="G414" s="5"/>
      <c r="H414" s="5"/>
      <c r="I414" s="6"/>
      <c r="J414" s="7"/>
    </row>
    <row r="415" spans="1:10" x14ac:dyDescent="0.2">
      <c r="A415" s="4" t="s">
        <v>327</v>
      </c>
      <c r="B415" s="4" t="s">
        <v>328</v>
      </c>
      <c r="C415" s="4" t="s">
        <v>562</v>
      </c>
      <c r="D415" s="4">
        <v>1</v>
      </c>
      <c r="E415" s="4">
        <v>4.09</v>
      </c>
      <c r="F415" s="4">
        <v>5.1999999999999998E-3</v>
      </c>
      <c r="G415" s="5"/>
      <c r="H415" s="5"/>
      <c r="I415" s="6"/>
      <c r="J415" s="7"/>
    </row>
    <row r="416" spans="1:10" x14ac:dyDescent="0.2">
      <c r="A416" s="4" t="s">
        <v>329</v>
      </c>
      <c r="B416" s="4" t="s">
        <v>330</v>
      </c>
      <c r="C416" s="4" t="s">
        <v>554</v>
      </c>
      <c r="D416" s="4">
        <v>1</v>
      </c>
      <c r="E416" s="4">
        <v>6.47</v>
      </c>
      <c r="F416" s="4">
        <v>7.1999999999999998E-3</v>
      </c>
      <c r="G416" s="5">
        <f t="shared" ref="G416" si="548">AVERAGE(F416:F418)</f>
        <v>6.633333333333334E-3</v>
      </c>
      <c r="H416" s="5">
        <f t="shared" ref="H416" si="549">STDEV(F416:F418)</f>
        <v>6.0277137733417063E-4</v>
      </c>
      <c r="I416" s="6">
        <f t="shared" ref="I416" si="550">H416/G416</f>
        <v>9.0870056884548328E-2</v>
      </c>
      <c r="J416" s="7">
        <f t="shared" ref="J416" si="551">(((G416*0.000000001)*(6.022*1E+23))/890000)</f>
        <v>4488307.1161048692</v>
      </c>
    </row>
    <row r="417" spans="1:10" x14ac:dyDescent="0.2">
      <c r="A417" s="4" t="s">
        <v>329</v>
      </c>
      <c r="B417" s="4" t="s">
        <v>330</v>
      </c>
      <c r="C417" s="4" t="s">
        <v>555</v>
      </c>
      <c r="D417" s="4">
        <v>1</v>
      </c>
      <c r="E417" s="4">
        <v>6.45</v>
      </c>
      <c r="F417" s="4">
        <v>6.0000000000000001E-3</v>
      </c>
      <c r="G417" s="5"/>
      <c r="H417" s="5"/>
      <c r="I417" s="6"/>
      <c r="J417" s="7"/>
    </row>
    <row r="418" spans="1:10" x14ac:dyDescent="0.2">
      <c r="A418" s="4" t="s">
        <v>329</v>
      </c>
      <c r="B418" s="4" t="s">
        <v>330</v>
      </c>
      <c r="C418" s="4" t="s">
        <v>556</v>
      </c>
      <c r="D418" s="4">
        <v>1</v>
      </c>
      <c r="E418" s="4">
        <v>6.45</v>
      </c>
      <c r="F418" s="4">
        <v>6.7000000000000002E-3</v>
      </c>
      <c r="G418" s="5"/>
      <c r="H418" s="5"/>
      <c r="I418" s="6"/>
      <c r="J418" s="7"/>
    </row>
    <row r="419" spans="1:10" x14ac:dyDescent="0.2">
      <c r="A419" s="8" t="s">
        <v>331</v>
      </c>
      <c r="B419" s="8" t="s">
        <v>141</v>
      </c>
      <c r="C419" s="8" t="s">
        <v>557</v>
      </c>
      <c r="D419" s="8">
        <v>1</v>
      </c>
      <c r="E419" s="8">
        <v>10.33</v>
      </c>
      <c r="F419" s="8">
        <v>2E-3</v>
      </c>
      <c r="G419" s="9">
        <f t="shared" ref="G419" si="552">AVERAGE(F419:F421)</f>
        <v>2.166666666666667E-3</v>
      </c>
      <c r="H419" s="9">
        <f t="shared" ref="H419" si="553">STDEV(F419:F421)</f>
        <v>2.886751345948129E-4</v>
      </c>
      <c r="I419" s="14">
        <f t="shared" ref="I419" si="554">H419/G419</f>
        <v>0.13323467750529824</v>
      </c>
      <c r="J419" s="10">
        <f t="shared" ref="J419" si="555">(((G419*0.000000001)*(6.022*1E+23))/890000)</f>
        <v>1466029.9625468168</v>
      </c>
    </row>
    <row r="420" spans="1:10" x14ac:dyDescent="0.2">
      <c r="A420" s="8" t="s">
        <v>331</v>
      </c>
      <c r="B420" s="8" t="s">
        <v>141</v>
      </c>
      <c r="C420" s="8" t="s">
        <v>558</v>
      </c>
      <c r="D420" s="8">
        <v>1</v>
      </c>
      <c r="E420" s="8">
        <v>10.46</v>
      </c>
      <c r="F420" s="8">
        <v>2.5000000000000001E-3</v>
      </c>
      <c r="G420" s="9"/>
      <c r="H420" s="9"/>
      <c r="I420" s="14"/>
      <c r="J420" s="10"/>
    </row>
    <row r="421" spans="1:10" x14ac:dyDescent="0.2">
      <c r="A421" s="8" t="s">
        <v>331</v>
      </c>
      <c r="B421" s="8" t="s">
        <v>141</v>
      </c>
      <c r="C421" s="8" t="s">
        <v>559</v>
      </c>
      <c r="D421" s="8">
        <v>1</v>
      </c>
      <c r="E421" s="8">
        <v>10.29</v>
      </c>
      <c r="F421" s="8">
        <v>2E-3</v>
      </c>
      <c r="G421" s="9"/>
      <c r="H421" s="9"/>
      <c r="I421" s="14"/>
      <c r="J421" s="10"/>
    </row>
    <row r="422" spans="1:10" x14ac:dyDescent="0.2">
      <c r="A422" s="8" t="s">
        <v>332</v>
      </c>
      <c r="B422" s="8" t="s">
        <v>142</v>
      </c>
      <c r="C422" s="8" t="s">
        <v>560</v>
      </c>
      <c r="D422" s="8">
        <v>1</v>
      </c>
      <c r="E422" s="8">
        <v>38.08</v>
      </c>
      <c r="F422" s="8">
        <v>1.5E-3</v>
      </c>
      <c r="G422" s="9">
        <f t="shared" ref="G422" si="556">AVERAGE(F422:F424)</f>
        <v>1.3333333333333333E-3</v>
      </c>
      <c r="H422" s="9">
        <f t="shared" ref="H422" si="557">STDEV(F422:F424)</f>
        <v>1.5275252316519474E-4</v>
      </c>
      <c r="I422" s="14">
        <f t="shared" ref="I422" si="558">H422/G422</f>
        <v>0.11456439237389605</v>
      </c>
      <c r="J422" s="10">
        <f t="shared" ref="J422" si="559">(((G422*0.000000001)*(6.022*1E+23))/890000)</f>
        <v>902172.28464419465</v>
      </c>
    </row>
    <row r="423" spans="1:10" x14ac:dyDescent="0.2">
      <c r="A423" s="8" t="s">
        <v>332</v>
      </c>
      <c r="B423" s="8" t="s">
        <v>142</v>
      </c>
      <c r="C423" s="8" t="s">
        <v>561</v>
      </c>
      <c r="D423" s="8">
        <v>1</v>
      </c>
      <c r="E423" s="8">
        <v>38.14</v>
      </c>
      <c r="F423" s="8">
        <v>1.2999999999999999E-3</v>
      </c>
      <c r="G423" s="9"/>
      <c r="H423" s="9"/>
      <c r="I423" s="14"/>
      <c r="J423" s="10"/>
    </row>
    <row r="424" spans="1:10" x14ac:dyDescent="0.2">
      <c r="A424" s="8" t="s">
        <v>332</v>
      </c>
      <c r="B424" s="8" t="s">
        <v>142</v>
      </c>
      <c r="C424" s="8" t="s">
        <v>562</v>
      </c>
      <c r="D424" s="8">
        <v>1</v>
      </c>
      <c r="E424" s="8">
        <v>38.130000000000003</v>
      </c>
      <c r="F424" s="8">
        <v>1.1999999999999999E-3</v>
      </c>
      <c r="G424" s="9"/>
      <c r="H424" s="9"/>
      <c r="I424" s="14"/>
      <c r="J424" s="10"/>
    </row>
    <row r="425" spans="1:10" x14ac:dyDescent="0.2">
      <c r="A425" s="11" t="s">
        <v>333</v>
      </c>
      <c r="B425" s="11" t="s">
        <v>334</v>
      </c>
      <c r="C425" s="11" t="s">
        <v>554</v>
      </c>
      <c r="D425" s="11">
        <v>1</v>
      </c>
      <c r="E425" s="11">
        <v>18.32</v>
      </c>
      <c r="F425" s="11">
        <v>5.9999999999999995E-4</v>
      </c>
      <c r="G425" s="12">
        <f t="shared" ref="G425" si="560">AVERAGE(F425:F427)</f>
        <v>5.3333333333333325E-4</v>
      </c>
      <c r="H425" s="12">
        <f t="shared" ref="H425" si="561">STDEV(F425:F427)</f>
        <v>5.7735026918962544E-5</v>
      </c>
      <c r="I425" s="15">
        <f t="shared" ref="I425" si="562">H425/G425</f>
        <v>0.10825317547305478</v>
      </c>
      <c r="J425" s="13">
        <f t="shared" ref="J425" si="563">(((G425*0.000000001)*(6.022*1E+23))/890000)</f>
        <v>360868.91385767784</v>
      </c>
    </row>
    <row r="426" spans="1:10" x14ac:dyDescent="0.2">
      <c r="A426" s="11" t="s">
        <v>333</v>
      </c>
      <c r="B426" s="11" t="s">
        <v>334</v>
      </c>
      <c r="C426" s="11" t="s">
        <v>555</v>
      </c>
      <c r="D426" s="11">
        <v>1</v>
      </c>
      <c r="E426" s="11">
        <v>18.260000000000002</v>
      </c>
      <c r="F426" s="11">
        <v>5.0000000000000001E-4</v>
      </c>
      <c r="G426" s="12"/>
      <c r="H426" s="12"/>
      <c r="I426" s="15"/>
      <c r="J426" s="13"/>
    </row>
    <row r="427" spans="1:10" x14ac:dyDescent="0.2">
      <c r="A427" s="11" t="s">
        <v>333</v>
      </c>
      <c r="B427" s="11" t="s">
        <v>334</v>
      </c>
      <c r="C427" s="11" t="s">
        <v>556</v>
      </c>
      <c r="D427" s="11">
        <v>1</v>
      </c>
      <c r="E427" s="11">
        <v>18.329999999999998</v>
      </c>
      <c r="F427" s="11">
        <v>5.0000000000000001E-4</v>
      </c>
      <c r="G427" s="12"/>
      <c r="H427" s="12"/>
      <c r="I427" s="15"/>
      <c r="J427" s="13"/>
    </row>
    <row r="428" spans="1:10" x14ac:dyDescent="0.2">
      <c r="A428" s="4" t="s">
        <v>335</v>
      </c>
      <c r="B428" s="4" t="s">
        <v>336</v>
      </c>
      <c r="C428" s="4" t="s">
        <v>554</v>
      </c>
      <c r="D428" s="4">
        <v>1</v>
      </c>
      <c r="E428" s="4">
        <v>4.91</v>
      </c>
      <c r="F428" s="4">
        <v>7.1000000000000004E-3</v>
      </c>
      <c r="G428" s="5">
        <f t="shared" ref="G428" si="564">AVERAGE(F428:F430)</f>
        <v>1.1233333333333333E-2</v>
      </c>
      <c r="H428" s="5">
        <f t="shared" ref="H428" si="565">STDEV(F428:F430)</f>
        <v>3.8811510320178664E-3</v>
      </c>
      <c r="I428" s="6">
        <f t="shared" ref="I428" si="566">H428/G428</f>
        <v>0.34550305923007713</v>
      </c>
      <c r="J428" s="7">
        <f t="shared" ref="J428" si="567">(((G428*0.000000001)*(6.022*1E+23))/890000)</f>
        <v>7600801.4981273403</v>
      </c>
    </row>
    <row r="429" spans="1:10" x14ac:dyDescent="0.2">
      <c r="A429" s="4" t="s">
        <v>335</v>
      </c>
      <c r="B429" s="4" t="s">
        <v>336</v>
      </c>
      <c r="C429" s="4" t="s">
        <v>555</v>
      </c>
      <c r="D429" s="4">
        <v>1</v>
      </c>
      <c r="E429" s="4">
        <v>4.91</v>
      </c>
      <c r="F429" s="4">
        <v>1.18E-2</v>
      </c>
      <c r="G429" s="5"/>
      <c r="H429" s="5"/>
      <c r="I429" s="6"/>
      <c r="J429" s="7"/>
    </row>
    <row r="430" spans="1:10" x14ac:dyDescent="0.2">
      <c r="A430" s="4" t="s">
        <v>335</v>
      </c>
      <c r="B430" s="4" t="s">
        <v>336</v>
      </c>
      <c r="C430" s="4" t="s">
        <v>556</v>
      </c>
      <c r="D430" s="4">
        <v>1</v>
      </c>
      <c r="E430" s="4">
        <v>4.91</v>
      </c>
      <c r="F430" s="4">
        <v>1.4800000000000001E-2</v>
      </c>
      <c r="G430" s="5"/>
      <c r="H430" s="5"/>
      <c r="I430" s="6"/>
      <c r="J430" s="7"/>
    </row>
    <row r="431" spans="1:10" x14ac:dyDescent="0.2">
      <c r="A431" s="4" t="s">
        <v>337</v>
      </c>
      <c r="B431" s="4" t="s">
        <v>338</v>
      </c>
      <c r="C431" s="4" t="s">
        <v>554</v>
      </c>
      <c r="D431" s="4">
        <v>1</v>
      </c>
      <c r="E431" s="4">
        <v>17.62</v>
      </c>
      <c r="F431" s="4">
        <v>1.6000000000000001E-3</v>
      </c>
      <c r="G431" s="5">
        <f t="shared" ref="G431" si="568">AVERAGE(F431:F433)</f>
        <v>1.8000000000000002E-3</v>
      </c>
      <c r="H431" s="5">
        <f t="shared" ref="H431" si="569">STDEV(F431:F433)</f>
        <v>1.9999999999999998E-4</v>
      </c>
      <c r="I431" s="6">
        <f t="shared" ref="I431" si="570">H431/G431</f>
        <v>0.11111111111111109</v>
      </c>
      <c r="J431" s="7">
        <f t="shared" ref="J431" si="571">(((G431*0.000000001)*(6.022*1E+23))/890000)</f>
        <v>1217932.5842696629</v>
      </c>
    </row>
    <row r="432" spans="1:10" x14ac:dyDescent="0.2">
      <c r="A432" s="4" t="s">
        <v>337</v>
      </c>
      <c r="B432" s="4" t="s">
        <v>338</v>
      </c>
      <c r="C432" s="4" t="s">
        <v>555</v>
      </c>
      <c r="D432" s="4">
        <v>1</v>
      </c>
      <c r="E432" s="4">
        <v>17.59</v>
      </c>
      <c r="F432" s="4">
        <v>2E-3</v>
      </c>
      <c r="G432" s="5"/>
      <c r="H432" s="5"/>
      <c r="I432" s="6"/>
      <c r="J432" s="7"/>
    </row>
    <row r="433" spans="1:10" x14ac:dyDescent="0.2">
      <c r="A433" s="4" t="s">
        <v>337</v>
      </c>
      <c r="B433" s="4" t="s">
        <v>338</v>
      </c>
      <c r="C433" s="4" t="s">
        <v>556</v>
      </c>
      <c r="D433" s="4">
        <v>1</v>
      </c>
      <c r="E433" s="4">
        <v>17.579999999999998</v>
      </c>
      <c r="F433" s="4">
        <v>1.8E-3</v>
      </c>
      <c r="G433" s="5"/>
      <c r="H433" s="5"/>
      <c r="I433" s="6"/>
      <c r="J433" s="7"/>
    </row>
    <row r="434" spans="1:10" x14ac:dyDescent="0.2">
      <c r="A434" s="4" t="s">
        <v>339</v>
      </c>
      <c r="B434" s="4" t="s">
        <v>340</v>
      </c>
      <c r="C434" s="4" t="s">
        <v>554</v>
      </c>
      <c r="D434" s="4">
        <v>1</v>
      </c>
      <c r="E434" s="4">
        <v>3.34</v>
      </c>
      <c r="F434" s="4">
        <v>2.5000000000000001E-3</v>
      </c>
      <c r="G434" s="5">
        <f t="shared" ref="G434" si="572">AVERAGE(F434:F436)</f>
        <v>1.9666666666666665E-3</v>
      </c>
      <c r="H434" s="5">
        <f t="shared" ref="H434" si="573">STDEV(F434:F436)</f>
        <v>4.6188021535170068E-4</v>
      </c>
      <c r="I434" s="6">
        <f t="shared" ref="I434" si="574">H434/G434</f>
        <v>0.23485434678900036</v>
      </c>
      <c r="J434" s="7">
        <f t="shared" ref="J434" si="575">(((G434*0.000000001)*(6.022*1E+23))/890000)</f>
        <v>1330704.1198501871</v>
      </c>
    </row>
    <row r="435" spans="1:10" x14ac:dyDescent="0.2">
      <c r="A435" s="4" t="s">
        <v>339</v>
      </c>
      <c r="B435" s="4" t="s">
        <v>340</v>
      </c>
      <c r="C435" s="4" t="s">
        <v>555</v>
      </c>
      <c r="D435" s="4">
        <v>1</v>
      </c>
      <c r="E435" s="4">
        <v>3.38</v>
      </c>
      <c r="F435" s="4">
        <v>1.6999999999999999E-3</v>
      </c>
      <c r="G435" s="5"/>
      <c r="H435" s="5"/>
      <c r="I435" s="6"/>
      <c r="J435" s="7"/>
    </row>
    <row r="436" spans="1:10" x14ac:dyDescent="0.2">
      <c r="A436" s="4" t="s">
        <v>339</v>
      </c>
      <c r="B436" s="4" t="s">
        <v>340</v>
      </c>
      <c r="C436" s="4" t="s">
        <v>556</v>
      </c>
      <c r="D436" s="4">
        <v>1</v>
      </c>
      <c r="E436" s="4">
        <v>3.4</v>
      </c>
      <c r="F436" s="4">
        <v>1.6999999999999999E-3</v>
      </c>
      <c r="G436" s="5"/>
      <c r="H436" s="5"/>
      <c r="I436" s="6"/>
      <c r="J436" s="7"/>
    </row>
    <row r="437" spans="1:10" x14ac:dyDescent="0.2">
      <c r="A437" s="4" t="s">
        <v>341</v>
      </c>
      <c r="B437" s="4" t="s">
        <v>342</v>
      </c>
      <c r="C437" s="4" t="s">
        <v>560</v>
      </c>
      <c r="D437" s="4">
        <v>0.83</v>
      </c>
      <c r="E437" s="4">
        <v>4.34</v>
      </c>
      <c r="F437" s="4">
        <v>1E-4</v>
      </c>
      <c r="G437" s="5">
        <f t="shared" ref="G437" si="576">AVERAGE(F437:F439)</f>
        <v>6.9999999999999999E-4</v>
      </c>
      <c r="H437" s="5">
        <f t="shared" ref="H437" si="577">STDEV(F437:F439)</f>
        <v>6.5574385243020008E-4</v>
      </c>
      <c r="I437" s="6">
        <f t="shared" ref="I437" si="578">H437/G437</f>
        <v>0.93677693204314294</v>
      </c>
      <c r="J437" s="7">
        <f t="shared" ref="J437" si="579">(((G437*0.000000001)*(6.022*1E+23))/890000)</f>
        <v>473640.44943820225</v>
      </c>
    </row>
    <row r="438" spans="1:10" x14ac:dyDescent="0.2">
      <c r="A438" s="4" t="s">
        <v>341</v>
      </c>
      <c r="B438" s="4" t="s">
        <v>342</v>
      </c>
      <c r="C438" s="4" t="s">
        <v>561</v>
      </c>
      <c r="D438" s="4">
        <v>0.83</v>
      </c>
      <c r="E438" s="4">
        <v>4.2699999999999996</v>
      </c>
      <c r="F438" s="4">
        <v>1.4E-3</v>
      </c>
      <c r="G438" s="5"/>
      <c r="H438" s="5"/>
      <c r="I438" s="6"/>
      <c r="J438" s="7"/>
    </row>
    <row r="439" spans="1:10" x14ac:dyDescent="0.2">
      <c r="A439" s="4" t="s">
        <v>341</v>
      </c>
      <c r="B439" s="4" t="s">
        <v>342</v>
      </c>
      <c r="C439" s="4" t="s">
        <v>562</v>
      </c>
      <c r="D439" s="4">
        <v>0.83</v>
      </c>
      <c r="E439" s="4">
        <v>4.24</v>
      </c>
      <c r="F439" s="4">
        <v>5.9999999999999995E-4</v>
      </c>
      <c r="G439" s="5"/>
      <c r="H439" s="5"/>
      <c r="I439" s="6"/>
      <c r="J439" s="7"/>
    </row>
    <row r="440" spans="1:10" x14ac:dyDescent="0.2">
      <c r="A440" s="4" t="s">
        <v>343</v>
      </c>
      <c r="B440" s="4" t="s">
        <v>344</v>
      </c>
      <c r="C440" s="4" t="s">
        <v>560</v>
      </c>
      <c r="D440" s="4">
        <v>1</v>
      </c>
      <c r="E440" s="4">
        <v>2.5099999999999998</v>
      </c>
      <c r="F440" s="4">
        <v>3.7000000000000002E-3</v>
      </c>
      <c r="G440" s="5">
        <f t="shared" ref="G440" si="580">AVERAGE(F440:F442)</f>
        <v>3.9000000000000007E-3</v>
      </c>
      <c r="H440" s="5">
        <f t="shared" ref="H440" si="581">STDEV(F440:F442)</f>
        <v>1.3114877048603999E-3</v>
      </c>
      <c r="I440" s="6">
        <f t="shared" ref="I440" si="582">H440/G440</f>
        <v>0.33627889868215377</v>
      </c>
      <c r="J440" s="7">
        <f t="shared" ref="J440" si="583">(((G440*0.000000001)*(6.022*1E+23))/890000)</f>
        <v>2638853.9325842704</v>
      </c>
    </row>
    <row r="441" spans="1:10" x14ac:dyDescent="0.2">
      <c r="A441" s="4" t="s">
        <v>343</v>
      </c>
      <c r="B441" s="4" t="s">
        <v>344</v>
      </c>
      <c r="C441" s="4" t="s">
        <v>561</v>
      </c>
      <c r="D441" s="4">
        <v>1</v>
      </c>
      <c r="E441" s="4">
        <v>2.5099999999999998</v>
      </c>
      <c r="F441" s="4">
        <v>5.3E-3</v>
      </c>
      <c r="G441" s="5"/>
      <c r="H441" s="5"/>
      <c r="I441" s="6"/>
      <c r="J441" s="7"/>
    </row>
    <row r="442" spans="1:10" x14ac:dyDescent="0.2">
      <c r="A442" s="4" t="s">
        <v>343</v>
      </c>
      <c r="B442" s="4" t="s">
        <v>344</v>
      </c>
      <c r="C442" s="4" t="s">
        <v>562</v>
      </c>
      <c r="D442" s="4">
        <v>1</v>
      </c>
      <c r="E442" s="4">
        <v>2.5099999999999998</v>
      </c>
      <c r="F442" s="4">
        <v>2.7000000000000001E-3</v>
      </c>
      <c r="G442" s="5"/>
      <c r="H442" s="5"/>
      <c r="I442" s="6"/>
      <c r="J442" s="7"/>
    </row>
    <row r="443" spans="1:10" x14ac:dyDescent="0.2">
      <c r="A443" s="11" t="s">
        <v>345</v>
      </c>
      <c r="B443" s="11" t="s">
        <v>346</v>
      </c>
      <c r="C443" s="11" t="s">
        <v>560</v>
      </c>
      <c r="D443" s="11">
        <v>1</v>
      </c>
      <c r="E443" s="11">
        <v>21.01</v>
      </c>
      <c r="F443" s="11">
        <v>8.9999999999999998E-4</v>
      </c>
      <c r="G443" s="12">
        <f t="shared" ref="G443" si="584">AVERAGE(F443:F445)</f>
        <v>1.0333333333333334E-3</v>
      </c>
      <c r="H443" s="12">
        <f t="shared" ref="H443" si="585">STDEV(F443:F445)</f>
        <v>1.5275252316519463E-4</v>
      </c>
      <c r="I443" s="15">
        <f t="shared" ref="I443" si="586">H443/G443</f>
        <v>0.14782502241793027</v>
      </c>
      <c r="J443" s="13">
        <f t="shared" ref="J443" si="587">(((G443*0.000000001)*(6.022*1E+23))/890000)</f>
        <v>699183.52059925103</v>
      </c>
    </row>
    <row r="444" spans="1:10" x14ac:dyDescent="0.2">
      <c r="A444" s="11" t="s">
        <v>345</v>
      </c>
      <c r="B444" s="11" t="s">
        <v>346</v>
      </c>
      <c r="C444" s="11" t="s">
        <v>561</v>
      </c>
      <c r="D444" s="11">
        <v>1</v>
      </c>
      <c r="E444" s="11">
        <v>21</v>
      </c>
      <c r="F444" s="11">
        <v>1E-3</v>
      </c>
      <c r="G444" s="12"/>
      <c r="H444" s="12"/>
      <c r="I444" s="15"/>
      <c r="J444" s="13"/>
    </row>
    <row r="445" spans="1:10" x14ac:dyDescent="0.2">
      <c r="A445" s="11" t="s">
        <v>345</v>
      </c>
      <c r="B445" s="11" t="s">
        <v>346</v>
      </c>
      <c r="C445" s="11" t="s">
        <v>562</v>
      </c>
      <c r="D445" s="11">
        <v>1</v>
      </c>
      <c r="E445" s="11">
        <v>21</v>
      </c>
      <c r="F445" s="11">
        <v>1.1999999999999999E-3</v>
      </c>
      <c r="G445" s="12"/>
      <c r="H445" s="12"/>
      <c r="I445" s="15"/>
      <c r="J445" s="13"/>
    </row>
    <row r="446" spans="1:10" x14ac:dyDescent="0.2">
      <c r="A446" s="8" t="s">
        <v>347</v>
      </c>
      <c r="B446" s="8" t="s">
        <v>145</v>
      </c>
      <c r="C446" s="8" t="s">
        <v>557</v>
      </c>
      <c r="D446" s="8">
        <v>1</v>
      </c>
      <c r="E446" s="8">
        <v>18.43</v>
      </c>
      <c r="F446" s="8">
        <v>1.1000000000000001E-3</v>
      </c>
      <c r="G446" s="9">
        <f t="shared" ref="G446" si="588">AVERAGE(F446:F448)</f>
        <v>1.1999999999999999E-3</v>
      </c>
      <c r="H446" s="9">
        <f t="shared" ref="H446" si="589">STDEV(F446:F448)</f>
        <v>9.9999999999999937E-5</v>
      </c>
      <c r="I446" s="14">
        <f t="shared" ref="I446" si="590">H446/G446</f>
        <v>8.3333333333333287E-2</v>
      </c>
      <c r="J446" s="10">
        <f t="shared" ref="J446" si="591">(((G446*0.000000001)*(6.022*1E+23))/890000)</f>
        <v>811955.05617977516</v>
      </c>
    </row>
    <row r="447" spans="1:10" x14ac:dyDescent="0.2">
      <c r="A447" s="8" t="s">
        <v>347</v>
      </c>
      <c r="B447" s="8" t="s">
        <v>145</v>
      </c>
      <c r="C447" s="8" t="s">
        <v>558</v>
      </c>
      <c r="D447" s="8">
        <v>1</v>
      </c>
      <c r="E447" s="8">
        <v>18.47</v>
      </c>
      <c r="F447" s="8">
        <v>1.1999999999999999E-3</v>
      </c>
      <c r="G447" s="9"/>
      <c r="H447" s="9"/>
      <c r="I447" s="14"/>
      <c r="J447" s="10"/>
    </row>
    <row r="448" spans="1:10" x14ac:dyDescent="0.2">
      <c r="A448" s="8" t="s">
        <v>347</v>
      </c>
      <c r="B448" s="8" t="s">
        <v>145</v>
      </c>
      <c r="C448" s="8" t="s">
        <v>559</v>
      </c>
      <c r="D448" s="8">
        <v>1</v>
      </c>
      <c r="E448" s="8">
        <v>18.37</v>
      </c>
      <c r="F448" s="8">
        <v>1.2999999999999999E-3</v>
      </c>
      <c r="G448" s="9"/>
      <c r="H448" s="9"/>
      <c r="I448" s="14"/>
      <c r="J448" s="10"/>
    </row>
    <row r="449" spans="1:10" x14ac:dyDescent="0.2">
      <c r="A449" s="4" t="s">
        <v>348</v>
      </c>
      <c r="B449" s="4" t="s">
        <v>349</v>
      </c>
      <c r="C449" s="4" t="s">
        <v>560</v>
      </c>
      <c r="D449" s="4">
        <v>1</v>
      </c>
      <c r="E449" s="4">
        <v>22.38</v>
      </c>
      <c r="F449" s="4">
        <v>1.1999999999999999E-3</v>
      </c>
      <c r="G449" s="5">
        <f t="shared" ref="G449" si="592">AVERAGE(F449:F451)</f>
        <v>1.1666666666666665E-3</v>
      </c>
      <c r="H449" s="5">
        <f t="shared" ref="H449" si="593">STDEV(F449:F451)</f>
        <v>5.5075705472861023E-4</v>
      </c>
      <c r="I449" s="6">
        <f t="shared" ref="I449" si="594">H449/G449</f>
        <v>0.47207747548166595</v>
      </c>
      <c r="J449" s="7">
        <f t="shared" ref="J449" si="595">(((G449*0.000000001)*(6.022*1E+23))/890000)</f>
        <v>789400.7490636704</v>
      </c>
    </row>
    <row r="450" spans="1:10" x14ac:dyDescent="0.2">
      <c r="A450" s="4" t="s">
        <v>348</v>
      </c>
      <c r="B450" s="4" t="s">
        <v>349</v>
      </c>
      <c r="C450" s="4" t="s">
        <v>561</v>
      </c>
      <c r="D450" s="4">
        <v>1</v>
      </c>
      <c r="E450" s="4">
        <v>22.32</v>
      </c>
      <c r="F450" s="4">
        <v>1.6999999999999999E-3</v>
      </c>
      <c r="G450" s="5"/>
      <c r="H450" s="5"/>
      <c r="I450" s="6"/>
      <c r="J450" s="7"/>
    </row>
    <row r="451" spans="1:10" x14ac:dyDescent="0.2">
      <c r="A451" s="4" t="s">
        <v>348</v>
      </c>
      <c r="B451" s="4" t="s">
        <v>349</v>
      </c>
      <c r="C451" s="4" t="s">
        <v>562</v>
      </c>
      <c r="D451" s="4">
        <v>1</v>
      </c>
      <c r="E451" s="4">
        <v>22.46</v>
      </c>
      <c r="F451" s="4">
        <v>5.9999999999999995E-4</v>
      </c>
      <c r="G451" s="5"/>
      <c r="H451" s="5"/>
      <c r="I451" s="6"/>
      <c r="J451" s="7"/>
    </row>
    <row r="452" spans="1:10" x14ac:dyDescent="0.2">
      <c r="A452" s="8" t="s">
        <v>350</v>
      </c>
      <c r="B452" s="8" t="s">
        <v>146</v>
      </c>
      <c r="C452" s="8" t="s">
        <v>554</v>
      </c>
      <c r="D452" s="8">
        <v>1</v>
      </c>
      <c r="E452" s="8">
        <v>9.27</v>
      </c>
      <c r="F452" s="8">
        <v>1.2500000000000001E-2</v>
      </c>
      <c r="G452" s="9">
        <f t="shared" ref="G452" si="596">AVERAGE(F452:F454)</f>
        <v>1.2533333333333334E-2</v>
      </c>
      <c r="H452" s="9">
        <f t="shared" ref="H452" si="597">STDEV(F452:F454)</f>
        <v>4.5092497528228929E-4</v>
      </c>
      <c r="I452" s="14">
        <f t="shared" ref="I452" si="598">H452/G452</f>
        <v>3.5978056538480525E-2</v>
      </c>
      <c r="J452" s="10">
        <f t="shared" ref="J452" si="599">(((G452*0.000000001)*(6.022*1E+23))/890000)</f>
        <v>8480419.4756554309</v>
      </c>
    </row>
    <row r="453" spans="1:10" x14ac:dyDescent="0.2">
      <c r="A453" s="8" t="s">
        <v>350</v>
      </c>
      <c r="B453" s="8" t="s">
        <v>146</v>
      </c>
      <c r="C453" s="8" t="s">
        <v>555</v>
      </c>
      <c r="D453" s="8">
        <v>1</v>
      </c>
      <c r="E453" s="8">
        <v>9.27</v>
      </c>
      <c r="F453" s="8">
        <v>1.21E-2</v>
      </c>
      <c r="G453" s="9"/>
      <c r="H453" s="9"/>
      <c r="I453" s="14"/>
      <c r="J453" s="10"/>
    </row>
    <row r="454" spans="1:10" x14ac:dyDescent="0.2">
      <c r="A454" s="8" t="s">
        <v>350</v>
      </c>
      <c r="B454" s="8" t="s">
        <v>146</v>
      </c>
      <c r="C454" s="8" t="s">
        <v>556</v>
      </c>
      <c r="D454" s="8">
        <v>1</v>
      </c>
      <c r="E454" s="8">
        <v>9.25</v>
      </c>
      <c r="F454" s="8">
        <v>1.2999999999999999E-2</v>
      </c>
      <c r="G454" s="9"/>
      <c r="H454" s="9"/>
      <c r="I454" s="14"/>
      <c r="J454" s="10"/>
    </row>
    <row r="455" spans="1:10" x14ac:dyDescent="0.2">
      <c r="A455" s="4" t="s">
        <v>351</v>
      </c>
      <c r="B455" s="4" t="s">
        <v>352</v>
      </c>
      <c r="C455" s="4" t="s">
        <v>560</v>
      </c>
      <c r="D455" s="4">
        <v>1</v>
      </c>
      <c r="E455" s="4">
        <v>13.58</v>
      </c>
      <c r="F455" s="4">
        <v>1.6999999999999999E-3</v>
      </c>
      <c r="G455" s="5">
        <f t="shared" ref="G455" si="600">AVERAGE(F455:F457)</f>
        <v>9.6666666666666656E-4</v>
      </c>
      <c r="H455" s="5">
        <f t="shared" ref="H455" si="601">STDEV(F455:F457)</f>
        <v>6.4291005073286356E-4</v>
      </c>
      <c r="I455" s="6">
        <f t="shared" ref="I455" si="602">H455/G455</f>
        <v>0.66507936282710034</v>
      </c>
      <c r="J455" s="7">
        <f t="shared" ref="J455" si="603">(((G455*0.000000001)*(6.022*1E+23))/890000)</f>
        <v>654074.90636704117</v>
      </c>
    </row>
    <row r="456" spans="1:10" x14ac:dyDescent="0.2">
      <c r="A456" s="4" t="s">
        <v>351</v>
      </c>
      <c r="B456" s="4" t="s">
        <v>352</v>
      </c>
      <c r="C456" s="4" t="s">
        <v>561</v>
      </c>
      <c r="D456" s="4">
        <v>1</v>
      </c>
      <c r="E456" s="4">
        <v>13.71</v>
      </c>
      <c r="F456" s="4">
        <v>6.9999999999999999E-4</v>
      </c>
      <c r="G456" s="5"/>
      <c r="H456" s="5"/>
      <c r="I456" s="6"/>
      <c r="J456" s="7"/>
    </row>
    <row r="457" spans="1:10" x14ac:dyDescent="0.2">
      <c r="A457" s="4" t="s">
        <v>351</v>
      </c>
      <c r="B457" s="4" t="s">
        <v>352</v>
      </c>
      <c r="C457" s="4" t="s">
        <v>562</v>
      </c>
      <c r="D457" s="4">
        <v>1</v>
      </c>
      <c r="E457" s="4">
        <v>13.63</v>
      </c>
      <c r="F457" s="4">
        <v>5.0000000000000001E-4</v>
      </c>
      <c r="G457" s="5"/>
      <c r="H457" s="5"/>
      <c r="I457" s="6"/>
      <c r="J457" s="7"/>
    </row>
    <row r="458" spans="1:10" x14ac:dyDescent="0.2">
      <c r="A458" s="4" t="s">
        <v>353</v>
      </c>
      <c r="B458" s="4" t="s">
        <v>354</v>
      </c>
      <c r="C458" s="4" t="s">
        <v>557</v>
      </c>
      <c r="D458" s="4">
        <v>1</v>
      </c>
      <c r="E458" s="4">
        <v>21.76</v>
      </c>
      <c r="F458" s="4">
        <v>5.9999999999999995E-4</v>
      </c>
      <c r="G458" s="5">
        <f t="shared" ref="G458" si="604">AVERAGE(F458:F460)</f>
        <v>5.0000000000000001E-4</v>
      </c>
      <c r="H458" s="5">
        <f t="shared" ref="H458" si="605">STDEV(F458:F460)</f>
        <v>2.6457513110645904E-4</v>
      </c>
      <c r="I458" s="6">
        <f t="shared" ref="I458" si="606">H458/G458</f>
        <v>0.52915026221291805</v>
      </c>
      <c r="J458" s="7">
        <f t="shared" ref="J458" si="607">(((G458*0.000000001)*(6.022*1E+23))/890000)</f>
        <v>338314.60674157308</v>
      </c>
    </row>
    <row r="459" spans="1:10" x14ac:dyDescent="0.2">
      <c r="A459" s="4" t="s">
        <v>353</v>
      </c>
      <c r="B459" s="4" t="s">
        <v>354</v>
      </c>
      <c r="C459" s="4" t="s">
        <v>558</v>
      </c>
      <c r="D459" s="4">
        <v>1</v>
      </c>
      <c r="E459" s="4">
        <v>21.85</v>
      </c>
      <c r="F459" s="4">
        <v>2.0000000000000001E-4</v>
      </c>
      <c r="G459" s="5"/>
      <c r="H459" s="5"/>
      <c r="I459" s="6"/>
      <c r="J459" s="7"/>
    </row>
    <row r="460" spans="1:10" x14ac:dyDescent="0.2">
      <c r="A460" s="4" t="s">
        <v>353</v>
      </c>
      <c r="B460" s="4" t="s">
        <v>354</v>
      </c>
      <c r="C460" s="4" t="s">
        <v>559</v>
      </c>
      <c r="D460" s="4">
        <v>1</v>
      </c>
      <c r="E460" s="4">
        <v>21.84</v>
      </c>
      <c r="F460" s="4">
        <v>6.9999999999999999E-4</v>
      </c>
      <c r="G460" s="5"/>
      <c r="H460" s="5"/>
      <c r="I460" s="6"/>
      <c r="J460" s="7"/>
    </row>
    <row r="461" spans="1:10" x14ac:dyDescent="0.2">
      <c r="A461" s="4" t="s">
        <v>355</v>
      </c>
      <c r="B461" s="4" t="s">
        <v>356</v>
      </c>
      <c r="C461" s="4" t="s">
        <v>560</v>
      </c>
      <c r="D461" s="4">
        <v>1</v>
      </c>
      <c r="E461" s="4">
        <v>2.46</v>
      </c>
      <c r="F461" s="4">
        <v>6.1000000000000004E-3</v>
      </c>
      <c r="G461" s="5">
        <f t="shared" ref="G461" si="608">AVERAGE(F461:F463)</f>
        <v>4.6666666666666671E-3</v>
      </c>
      <c r="H461" s="5">
        <f t="shared" ref="H461" si="609">STDEV(F461:F463)</f>
        <v>2.8360771028541048E-3</v>
      </c>
      <c r="I461" s="6">
        <f t="shared" ref="I461" si="610">H461/G461</f>
        <v>0.60773080775445099</v>
      </c>
      <c r="J461" s="7">
        <f t="shared" ref="J461" si="611">(((G461*0.000000001)*(6.022*1E+23))/890000)</f>
        <v>3157602.9962546821</v>
      </c>
    </row>
    <row r="462" spans="1:10" x14ac:dyDescent="0.2">
      <c r="A462" s="4" t="s">
        <v>355</v>
      </c>
      <c r="B462" s="4" t="s">
        <v>356</v>
      </c>
      <c r="C462" s="4" t="s">
        <v>561</v>
      </c>
      <c r="D462" s="4">
        <v>1</v>
      </c>
      <c r="E462" s="4">
        <v>2.4700000000000002</v>
      </c>
      <c r="F462" s="4">
        <v>6.4999999999999997E-3</v>
      </c>
      <c r="G462" s="5"/>
      <c r="H462" s="5"/>
      <c r="I462" s="6"/>
      <c r="J462" s="7"/>
    </row>
    <row r="463" spans="1:10" x14ac:dyDescent="0.2">
      <c r="A463" s="4" t="s">
        <v>355</v>
      </c>
      <c r="B463" s="4" t="s">
        <v>356</v>
      </c>
      <c r="C463" s="4" t="s">
        <v>562</v>
      </c>
      <c r="D463" s="4">
        <v>1</v>
      </c>
      <c r="E463" s="4">
        <v>2.4700000000000002</v>
      </c>
      <c r="F463" s="4">
        <v>1.4E-3</v>
      </c>
      <c r="G463" s="5"/>
      <c r="H463" s="5"/>
      <c r="I463" s="6"/>
      <c r="J463" s="7"/>
    </row>
    <row r="464" spans="1:10" x14ac:dyDescent="0.2">
      <c r="A464" s="4" t="s">
        <v>357</v>
      </c>
      <c r="B464" s="4" t="s">
        <v>358</v>
      </c>
      <c r="C464" s="4" t="s">
        <v>560</v>
      </c>
      <c r="D464" s="4">
        <v>1</v>
      </c>
      <c r="E464" s="4">
        <v>4.7</v>
      </c>
      <c r="F464" s="4">
        <v>1.0200000000000001E-2</v>
      </c>
      <c r="G464" s="5">
        <f t="shared" ref="G464" si="612">AVERAGE(F464:F466)</f>
        <v>9.0666666666666673E-3</v>
      </c>
      <c r="H464" s="5">
        <f t="shared" ref="H464" si="613">STDEV(F464:F466)</f>
        <v>1.1503622617824931E-3</v>
      </c>
      <c r="I464" s="6">
        <f t="shared" ref="I464" si="614">H464/G464</f>
        <v>0.12687819063777497</v>
      </c>
      <c r="J464" s="7">
        <f t="shared" ref="J464" si="615">(((G464*0.000000001)*(6.022*1E+23))/890000)</f>
        <v>6134771.5355805252</v>
      </c>
    </row>
    <row r="465" spans="1:10" x14ac:dyDescent="0.2">
      <c r="A465" s="4" t="s">
        <v>357</v>
      </c>
      <c r="B465" s="4" t="s">
        <v>358</v>
      </c>
      <c r="C465" s="4" t="s">
        <v>561</v>
      </c>
      <c r="D465" s="4">
        <v>1</v>
      </c>
      <c r="E465" s="4">
        <v>4.6900000000000004</v>
      </c>
      <c r="F465" s="4">
        <v>7.9000000000000008E-3</v>
      </c>
      <c r="G465" s="5"/>
      <c r="H465" s="5"/>
      <c r="I465" s="6"/>
      <c r="J465" s="7"/>
    </row>
    <row r="466" spans="1:10" x14ac:dyDescent="0.2">
      <c r="A466" s="4" t="s">
        <v>357</v>
      </c>
      <c r="B466" s="4" t="s">
        <v>358</v>
      </c>
      <c r="C466" s="4" t="s">
        <v>562</v>
      </c>
      <c r="D466" s="4">
        <v>1</v>
      </c>
      <c r="E466" s="4">
        <v>4.66</v>
      </c>
      <c r="F466" s="4">
        <v>9.1000000000000004E-3</v>
      </c>
      <c r="G466" s="5"/>
      <c r="H466" s="5"/>
      <c r="I466" s="6"/>
      <c r="J466" s="7"/>
    </row>
    <row r="467" spans="1:10" x14ac:dyDescent="0.2">
      <c r="A467" s="4" t="s">
        <v>359</v>
      </c>
      <c r="B467" s="4" t="s">
        <v>360</v>
      </c>
      <c r="C467" s="4" t="s">
        <v>554</v>
      </c>
      <c r="D467" s="4">
        <v>1</v>
      </c>
      <c r="E467" s="4">
        <v>17.22</v>
      </c>
      <c r="F467" s="4">
        <v>2.0000000000000001E-4</v>
      </c>
      <c r="G467" s="5">
        <f t="shared" ref="G467" si="616">AVERAGE(F467:F469)</f>
        <v>6.333333333333333E-4</v>
      </c>
      <c r="H467" s="5">
        <f t="shared" ref="H467" si="617">STDEV(F467:F469)</f>
        <v>4.5092497528228951E-4</v>
      </c>
      <c r="I467" s="6">
        <f t="shared" ref="I467" si="618">H467/G467</f>
        <v>0.71198680307729922</v>
      </c>
      <c r="J467" s="7">
        <f t="shared" ref="J467" si="619">(((G467*0.000000001)*(6.022*1E+23))/890000)</f>
        <v>428531.83520599251</v>
      </c>
    </row>
    <row r="468" spans="1:10" x14ac:dyDescent="0.2">
      <c r="A468" s="4" t="s">
        <v>359</v>
      </c>
      <c r="B468" s="4" t="s">
        <v>360</v>
      </c>
      <c r="C468" s="4" t="s">
        <v>555</v>
      </c>
      <c r="D468" s="4">
        <v>1</v>
      </c>
      <c r="E468" s="4">
        <v>17.2</v>
      </c>
      <c r="F468" s="4">
        <v>5.9999999999999995E-4</v>
      </c>
      <c r="G468" s="5"/>
      <c r="H468" s="5"/>
      <c r="I468" s="6"/>
      <c r="J468" s="7"/>
    </row>
    <row r="469" spans="1:10" x14ac:dyDescent="0.2">
      <c r="A469" s="4" t="s">
        <v>359</v>
      </c>
      <c r="B469" s="4" t="s">
        <v>360</v>
      </c>
      <c r="C469" s="4" t="s">
        <v>556</v>
      </c>
      <c r="D469" s="4">
        <v>1</v>
      </c>
      <c r="E469" s="4">
        <v>17.43</v>
      </c>
      <c r="F469" s="4">
        <v>1.1000000000000001E-3</v>
      </c>
      <c r="G469" s="5"/>
      <c r="H469" s="5"/>
      <c r="I469" s="6"/>
      <c r="J469" s="7"/>
    </row>
    <row r="470" spans="1:10" x14ac:dyDescent="0.2">
      <c r="A470" s="4" t="s">
        <v>361</v>
      </c>
      <c r="B470" s="4" t="s">
        <v>362</v>
      </c>
      <c r="C470" s="4" t="s">
        <v>554</v>
      </c>
      <c r="D470" s="4">
        <v>1</v>
      </c>
      <c r="E470" s="4">
        <v>23.26</v>
      </c>
      <c r="F470" s="4">
        <v>1.6000000000000001E-3</v>
      </c>
      <c r="G470" s="5">
        <f t="shared" ref="G470" si="620">AVERAGE(F470:F472)</f>
        <v>1.8000000000000002E-3</v>
      </c>
      <c r="H470" s="5">
        <f t="shared" ref="H470" si="621">STDEV(F470:F472)</f>
        <v>2.6457513110645899E-4</v>
      </c>
      <c r="I470" s="6">
        <f t="shared" ref="I470" si="622">H470/G470</f>
        <v>0.14698618394803276</v>
      </c>
      <c r="J470" s="7">
        <f t="shared" ref="J470" si="623">(((G470*0.000000001)*(6.022*1E+23))/890000)</f>
        <v>1217932.5842696629</v>
      </c>
    </row>
    <row r="471" spans="1:10" x14ac:dyDescent="0.2">
      <c r="A471" s="4" t="s">
        <v>361</v>
      </c>
      <c r="B471" s="4" t="s">
        <v>362</v>
      </c>
      <c r="C471" s="4" t="s">
        <v>555</v>
      </c>
      <c r="D471" s="4">
        <v>1</v>
      </c>
      <c r="E471" s="4">
        <v>23.19</v>
      </c>
      <c r="F471" s="4">
        <v>1.6999999999999999E-3</v>
      </c>
      <c r="G471" s="5"/>
      <c r="H471" s="5"/>
      <c r="I471" s="6"/>
      <c r="J471" s="7"/>
    </row>
    <row r="472" spans="1:10" x14ac:dyDescent="0.2">
      <c r="A472" s="4" t="s">
        <v>361</v>
      </c>
      <c r="B472" s="4" t="s">
        <v>362</v>
      </c>
      <c r="C472" s="4" t="s">
        <v>556</v>
      </c>
      <c r="D472" s="4">
        <v>1</v>
      </c>
      <c r="E472" s="4">
        <v>23.19</v>
      </c>
      <c r="F472" s="4">
        <v>2.0999999999999999E-3</v>
      </c>
      <c r="G472" s="5"/>
      <c r="H472" s="5"/>
      <c r="I472" s="6"/>
      <c r="J472" s="7"/>
    </row>
    <row r="473" spans="1:10" x14ac:dyDescent="0.2">
      <c r="A473" s="4" t="s">
        <v>363</v>
      </c>
      <c r="B473" s="4" t="s">
        <v>364</v>
      </c>
      <c r="C473" s="4" t="s">
        <v>557</v>
      </c>
      <c r="D473" s="4">
        <v>1</v>
      </c>
      <c r="E473" s="4">
        <v>17.28</v>
      </c>
      <c r="F473" s="4">
        <v>9.5999999999999992E-3</v>
      </c>
      <c r="G473" s="5">
        <f t="shared" ref="G473" si="624">AVERAGE(F473:F475)</f>
        <v>6.0333333333333341E-3</v>
      </c>
      <c r="H473" s="5">
        <f t="shared" ref="H473" si="625">STDEV(F473:F475)</f>
        <v>3.0924639582917239E-3</v>
      </c>
      <c r="I473" s="6">
        <f t="shared" ref="I473" si="626">H473/G473</f>
        <v>0.5125630870096779</v>
      </c>
      <c r="J473" s="7">
        <f t="shared" ref="J473" si="627">(((G473*0.000000001)*(6.022*1E+23))/890000)</f>
        <v>4082329.5880149812</v>
      </c>
    </row>
    <row r="474" spans="1:10" x14ac:dyDescent="0.2">
      <c r="A474" s="4" t="s">
        <v>363</v>
      </c>
      <c r="B474" s="4" t="s">
        <v>364</v>
      </c>
      <c r="C474" s="4" t="s">
        <v>558</v>
      </c>
      <c r="D474" s="4">
        <v>1</v>
      </c>
      <c r="E474" s="4">
        <v>17.22</v>
      </c>
      <c r="F474" s="4">
        <v>4.1000000000000003E-3</v>
      </c>
      <c r="G474" s="5"/>
      <c r="H474" s="5"/>
      <c r="I474" s="6"/>
      <c r="J474" s="7"/>
    </row>
    <row r="475" spans="1:10" x14ac:dyDescent="0.2">
      <c r="A475" s="4" t="s">
        <v>363</v>
      </c>
      <c r="B475" s="4" t="s">
        <v>364</v>
      </c>
      <c r="C475" s="4" t="s">
        <v>559</v>
      </c>
      <c r="D475" s="4">
        <v>1</v>
      </c>
      <c r="E475" s="4">
        <v>17.170000000000002</v>
      </c>
      <c r="F475" s="4">
        <v>4.4000000000000003E-3</v>
      </c>
      <c r="G475" s="5"/>
      <c r="H475" s="5"/>
      <c r="I475" s="6"/>
      <c r="J475" s="7"/>
    </row>
    <row r="476" spans="1:10" x14ac:dyDescent="0.2">
      <c r="A476" s="8" t="s">
        <v>365</v>
      </c>
      <c r="B476" s="8" t="s">
        <v>147</v>
      </c>
      <c r="C476" s="8" t="s">
        <v>554</v>
      </c>
      <c r="D476" s="8">
        <v>1</v>
      </c>
      <c r="E476" s="8">
        <v>12.8</v>
      </c>
      <c r="F476" s="8">
        <v>3.8999999999999998E-3</v>
      </c>
      <c r="G476" s="9">
        <f t="shared" ref="G476" si="628">AVERAGE(F476:F478)</f>
        <v>4.1999999999999997E-3</v>
      </c>
      <c r="H476" s="9">
        <f t="shared" ref="H476" si="629">STDEV(F476:F478)</f>
        <v>2.9999999999999992E-4</v>
      </c>
      <c r="I476" s="14">
        <f t="shared" ref="I476" si="630">H476/G476</f>
        <v>7.1428571428571411E-2</v>
      </c>
      <c r="J476" s="10">
        <f t="shared" ref="J476" si="631">(((G476*0.000000001)*(6.022*1E+23))/890000)</f>
        <v>2841842.6966292136</v>
      </c>
    </row>
    <row r="477" spans="1:10" x14ac:dyDescent="0.2">
      <c r="A477" s="8" t="s">
        <v>365</v>
      </c>
      <c r="B477" s="8" t="s">
        <v>147</v>
      </c>
      <c r="C477" s="8" t="s">
        <v>555</v>
      </c>
      <c r="D477" s="8">
        <v>1</v>
      </c>
      <c r="E477" s="8">
        <v>12.8</v>
      </c>
      <c r="F477" s="8">
        <v>4.4999999999999997E-3</v>
      </c>
      <c r="G477" s="9"/>
      <c r="H477" s="9"/>
      <c r="I477" s="14"/>
      <c r="J477" s="10"/>
    </row>
    <row r="478" spans="1:10" x14ac:dyDescent="0.2">
      <c r="A478" s="8" t="s">
        <v>365</v>
      </c>
      <c r="B478" s="8" t="s">
        <v>147</v>
      </c>
      <c r="C478" s="8" t="s">
        <v>556</v>
      </c>
      <c r="D478" s="8">
        <v>1</v>
      </c>
      <c r="E478" s="8">
        <v>12.79</v>
      </c>
      <c r="F478" s="8">
        <v>4.1999999999999997E-3</v>
      </c>
      <c r="G478" s="9"/>
      <c r="H478" s="9"/>
      <c r="I478" s="14"/>
      <c r="J478" s="10"/>
    </row>
    <row r="479" spans="1:10" x14ac:dyDescent="0.2">
      <c r="A479" s="4" t="s">
        <v>366</v>
      </c>
      <c r="B479" s="4" t="s">
        <v>367</v>
      </c>
      <c r="C479" s="4" t="s">
        <v>560</v>
      </c>
      <c r="D479" s="4">
        <v>1</v>
      </c>
      <c r="E479" s="4">
        <v>14.82</v>
      </c>
      <c r="F479" s="4">
        <v>2.2000000000000001E-3</v>
      </c>
      <c r="G479" s="5">
        <f t="shared" ref="G479" si="632">AVERAGE(F479:F481)</f>
        <v>2E-3</v>
      </c>
      <c r="H479" s="5">
        <f t="shared" ref="H479" si="633">STDEV(F479:F481)</f>
        <v>4.3588989435406733E-4</v>
      </c>
      <c r="I479" s="6">
        <f t="shared" ref="I479" si="634">H479/G479</f>
        <v>0.21794494717703367</v>
      </c>
      <c r="J479" s="7">
        <f t="shared" ref="J479" si="635">(((G479*0.000000001)*(6.022*1E+23))/890000)</f>
        <v>1353258.4269662923</v>
      </c>
    </row>
    <row r="480" spans="1:10" x14ac:dyDescent="0.2">
      <c r="A480" s="4" t="s">
        <v>366</v>
      </c>
      <c r="B480" s="4" t="s">
        <v>367</v>
      </c>
      <c r="C480" s="4" t="s">
        <v>561</v>
      </c>
      <c r="D480" s="4">
        <v>1</v>
      </c>
      <c r="E480" s="4">
        <v>14.87</v>
      </c>
      <c r="F480" s="4">
        <v>2.3E-3</v>
      </c>
      <c r="G480" s="5"/>
      <c r="H480" s="5"/>
      <c r="I480" s="6"/>
      <c r="J480" s="7"/>
    </row>
    <row r="481" spans="1:10" x14ac:dyDescent="0.2">
      <c r="A481" s="4" t="s">
        <v>366</v>
      </c>
      <c r="B481" s="4" t="s">
        <v>367</v>
      </c>
      <c r="C481" s="4" t="s">
        <v>562</v>
      </c>
      <c r="D481" s="4">
        <v>1</v>
      </c>
      <c r="E481" s="4">
        <v>14.92</v>
      </c>
      <c r="F481" s="4">
        <v>1.5E-3</v>
      </c>
      <c r="G481" s="5"/>
      <c r="H481" s="5"/>
      <c r="I481" s="6"/>
      <c r="J481" s="7"/>
    </row>
    <row r="482" spans="1:10" x14ac:dyDescent="0.2">
      <c r="A482" s="4" t="s">
        <v>368</v>
      </c>
      <c r="B482" s="4" t="s">
        <v>369</v>
      </c>
      <c r="C482" s="4" t="s">
        <v>554</v>
      </c>
      <c r="D482" s="4">
        <v>1</v>
      </c>
      <c r="E482" s="4">
        <v>2.86</v>
      </c>
      <c r="F482" s="4">
        <v>6.4999999999999997E-3</v>
      </c>
      <c r="G482" s="5">
        <f t="shared" ref="G482" si="636">AVERAGE(F482:F484)</f>
        <v>7.7666666666666656E-3</v>
      </c>
      <c r="H482" s="5">
        <f t="shared" ref="H482" si="637">STDEV(F482:F484)</f>
        <v>1.1372481406154652E-3</v>
      </c>
      <c r="I482" s="6">
        <f t="shared" ref="I482" si="638">H482/G482</f>
        <v>0.14642679922087537</v>
      </c>
      <c r="J482" s="7">
        <f t="shared" ref="J482" si="639">(((G482*0.000000001)*(6.022*1E+23))/890000)</f>
        <v>5255153.5580524337</v>
      </c>
    </row>
    <row r="483" spans="1:10" x14ac:dyDescent="0.2">
      <c r="A483" s="4" t="s">
        <v>368</v>
      </c>
      <c r="B483" s="4" t="s">
        <v>369</v>
      </c>
      <c r="C483" s="4" t="s">
        <v>555</v>
      </c>
      <c r="D483" s="4">
        <v>1</v>
      </c>
      <c r="E483" s="4">
        <v>2.83</v>
      </c>
      <c r="F483" s="4">
        <v>8.0999999999999996E-3</v>
      </c>
      <c r="G483" s="5"/>
      <c r="H483" s="5"/>
      <c r="I483" s="6"/>
      <c r="J483" s="7"/>
    </row>
    <row r="484" spans="1:10" x14ac:dyDescent="0.2">
      <c r="A484" s="4" t="s">
        <v>368</v>
      </c>
      <c r="B484" s="4" t="s">
        <v>369</v>
      </c>
      <c r="C484" s="4" t="s">
        <v>556</v>
      </c>
      <c r="D484" s="4">
        <v>1</v>
      </c>
      <c r="E484" s="4">
        <v>2.86</v>
      </c>
      <c r="F484" s="4">
        <v>8.6999999999999994E-3</v>
      </c>
      <c r="G484" s="5"/>
      <c r="H484" s="5"/>
      <c r="I484" s="6"/>
      <c r="J484" s="7"/>
    </row>
    <row r="485" spans="1:10" x14ac:dyDescent="0.2">
      <c r="A485" s="11" t="s">
        <v>370</v>
      </c>
      <c r="B485" s="11" t="s">
        <v>371</v>
      </c>
      <c r="C485" s="11" t="s">
        <v>554</v>
      </c>
      <c r="D485" s="11">
        <v>1</v>
      </c>
      <c r="E485" s="11">
        <v>13.66</v>
      </c>
      <c r="F485" s="11">
        <v>1.38E-2</v>
      </c>
      <c r="G485" s="12">
        <f t="shared" ref="G485" si="640">AVERAGE(F485:F487)</f>
        <v>1.2566666666666665E-2</v>
      </c>
      <c r="H485" s="12">
        <f t="shared" ref="H485" si="641">STDEV(F485:F487)</f>
        <v>1.0785793124908957E-3</v>
      </c>
      <c r="I485" s="15">
        <f t="shared" ref="I485" si="642">H485/G485</f>
        <v>8.5828592505906826E-2</v>
      </c>
      <c r="J485" s="13">
        <f t="shared" ref="J485" si="643">(((G485*0.000000001)*(6.022*1E+23))/890000)</f>
        <v>8502973.7827715352</v>
      </c>
    </row>
    <row r="486" spans="1:10" x14ac:dyDescent="0.2">
      <c r="A486" s="11" t="s">
        <v>370</v>
      </c>
      <c r="B486" s="11" t="s">
        <v>371</v>
      </c>
      <c r="C486" s="11" t="s">
        <v>555</v>
      </c>
      <c r="D486" s="11">
        <v>1</v>
      </c>
      <c r="E486" s="11">
        <v>13.63</v>
      </c>
      <c r="F486" s="11">
        <v>1.21E-2</v>
      </c>
      <c r="G486" s="12"/>
      <c r="H486" s="12"/>
      <c r="I486" s="15"/>
      <c r="J486" s="13"/>
    </row>
    <row r="487" spans="1:10" x14ac:dyDescent="0.2">
      <c r="A487" s="11" t="s">
        <v>370</v>
      </c>
      <c r="B487" s="11" t="s">
        <v>371</v>
      </c>
      <c r="C487" s="11" t="s">
        <v>556</v>
      </c>
      <c r="D487" s="11">
        <v>1</v>
      </c>
      <c r="E487" s="11">
        <v>13.66</v>
      </c>
      <c r="F487" s="11">
        <v>1.18E-2</v>
      </c>
      <c r="G487" s="12"/>
      <c r="H487" s="12"/>
      <c r="I487" s="15"/>
      <c r="J487" s="13"/>
    </row>
    <row r="488" spans="1:10" x14ac:dyDescent="0.2">
      <c r="A488" s="4" t="s">
        <v>372</v>
      </c>
      <c r="B488" s="4" t="s">
        <v>373</v>
      </c>
      <c r="C488" s="4" t="s">
        <v>554</v>
      </c>
      <c r="D488" s="4">
        <v>1</v>
      </c>
      <c r="E488" s="4">
        <v>14.4</v>
      </c>
      <c r="F488" s="4">
        <v>3.5000000000000001E-3</v>
      </c>
      <c r="G488" s="5">
        <f t="shared" ref="G488" si="644">AVERAGE(F488:F490)</f>
        <v>3.1000000000000003E-3</v>
      </c>
      <c r="H488" s="5">
        <f t="shared" ref="H488" si="645">STDEV(F488:F490)</f>
        <v>7.8102496759066531E-4</v>
      </c>
      <c r="I488" s="6">
        <f t="shared" ref="I488" si="646">H488/G488</f>
        <v>0.25194353793247265</v>
      </c>
      <c r="J488" s="7">
        <f t="shared" ref="J488" si="647">(((G488*0.000000001)*(6.022*1E+23))/890000)</f>
        <v>2097550.561797753</v>
      </c>
    </row>
    <row r="489" spans="1:10" x14ac:dyDescent="0.2">
      <c r="A489" s="4" t="s">
        <v>372</v>
      </c>
      <c r="B489" s="4" t="s">
        <v>373</v>
      </c>
      <c r="C489" s="4" t="s">
        <v>555</v>
      </c>
      <c r="D489" s="4">
        <v>1</v>
      </c>
      <c r="E489" s="4">
        <v>14.39</v>
      </c>
      <c r="F489" s="4">
        <v>3.5999999999999999E-3</v>
      </c>
      <c r="G489" s="5"/>
      <c r="H489" s="5"/>
      <c r="I489" s="6"/>
      <c r="J489" s="7"/>
    </row>
    <row r="490" spans="1:10" x14ac:dyDescent="0.2">
      <c r="A490" s="4" t="s">
        <v>372</v>
      </c>
      <c r="B490" s="4" t="s">
        <v>373</v>
      </c>
      <c r="C490" s="4" t="s">
        <v>556</v>
      </c>
      <c r="D490" s="4">
        <v>1</v>
      </c>
      <c r="E490" s="4">
        <v>14.36</v>
      </c>
      <c r="F490" s="4">
        <v>2.2000000000000001E-3</v>
      </c>
      <c r="G490" s="5"/>
      <c r="H490" s="5"/>
      <c r="I490" s="6"/>
      <c r="J490" s="7"/>
    </row>
    <row r="491" spans="1:10" x14ac:dyDescent="0.2">
      <c r="A491" s="8" t="s">
        <v>374</v>
      </c>
      <c r="B491" s="8" t="s">
        <v>149</v>
      </c>
      <c r="C491" s="8" t="s">
        <v>560</v>
      </c>
      <c r="D491" s="8">
        <v>1</v>
      </c>
      <c r="E491" s="8">
        <v>21.76</v>
      </c>
      <c r="F491" s="8">
        <v>8.4500000000000006E-2</v>
      </c>
      <c r="G491" s="9">
        <f t="shared" ref="G491" si="648">AVERAGE(F491:F493)</f>
        <v>9.5933333333333329E-2</v>
      </c>
      <c r="H491" s="9">
        <f t="shared" ref="H491" si="649">STDEV(F491:F493)</f>
        <v>1.3213755459116535E-2</v>
      </c>
      <c r="I491" s="14">
        <f t="shared" ref="I491" si="650">H491/G491</f>
        <v>0.13773893807279225</v>
      </c>
      <c r="J491" s="10">
        <f t="shared" ref="J491" si="651">(((G491*0.000000001)*(6.022*1E+23))/890000)</f>
        <v>64911295.880149804</v>
      </c>
    </row>
    <row r="492" spans="1:10" x14ac:dyDescent="0.2">
      <c r="A492" s="8" t="s">
        <v>374</v>
      </c>
      <c r="B492" s="8" t="s">
        <v>149</v>
      </c>
      <c r="C492" s="8" t="s">
        <v>561</v>
      </c>
      <c r="D492" s="8">
        <v>1</v>
      </c>
      <c r="E492" s="8">
        <v>21.72</v>
      </c>
      <c r="F492" s="8">
        <v>9.2899999999999996E-2</v>
      </c>
      <c r="G492" s="9"/>
      <c r="H492" s="9"/>
      <c r="I492" s="14"/>
      <c r="J492" s="10"/>
    </row>
    <row r="493" spans="1:10" x14ac:dyDescent="0.2">
      <c r="A493" s="8" t="s">
        <v>374</v>
      </c>
      <c r="B493" s="8" t="s">
        <v>149</v>
      </c>
      <c r="C493" s="8" t="s">
        <v>562</v>
      </c>
      <c r="D493" s="8">
        <v>1</v>
      </c>
      <c r="E493" s="8">
        <v>21.76</v>
      </c>
      <c r="F493" s="8">
        <v>0.1104</v>
      </c>
      <c r="G493" s="9"/>
      <c r="H493" s="9"/>
      <c r="I493" s="14"/>
      <c r="J493" s="10"/>
    </row>
    <row r="494" spans="1:10" x14ac:dyDescent="0.2">
      <c r="A494" s="4" t="s">
        <v>375</v>
      </c>
      <c r="B494" s="4" t="s">
        <v>376</v>
      </c>
      <c r="C494" s="4" t="s">
        <v>557</v>
      </c>
      <c r="D494" s="4">
        <v>1</v>
      </c>
      <c r="E494" s="4">
        <v>12.29</v>
      </c>
      <c r="F494" s="4">
        <v>0.1139</v>
      </c>
      <c r="G494" s="5">
        <f t="shared" ref="G494" si="652">AVERAGE(F494:F496)</f>
        <v>0.11736666666666666</v>
      </c>
      <c r="H494" s="5">
        <f t="shared" ref="H494" si="653">STDEV(F494:F496)</f>
        <v>5.5770362499568968E-3</v>
      </c>
      <c r="I494" s="6">
        <f t="shared" ref="I494" si="654">H494/G494</f>
        <v>4.7518059499774758E-2</v>
      </c>
      <c r="J494" s="7">
        <f t="shared" ref="J494" si="655">(((G494*0.000000001)*(6.022*1E+23))/890000)</f>
        <v>79413715.355805233</v>
      </c>
    </row>
    <row r="495" spans="1:10" x14ac:dyDescent="0.2">
      <c r="A495" s="4" t="s">
        <v>375</v>
      </c>
      <c r="B495" s="4" t="s">
        <v>376</v>
      </c>
      <c r="C495" s="4" t="s">
        <v>558</v>
      </c>
      <c r="D495" s="4">
        <v>1</v>
      </c>
      <c r="E495" s="4">
        <v>12.28</v>
      </c>
      <c r="F495" s="4">
        <v>0.1144</v>
      </c>
      <c r="G495" s="5"/>
      <c r="H495" s="5"/>
      <c r="I495" s="6"/>
      <c r="J495" s="7"/>
    </row>
    <row r="496" spans="1:10" x14ac:dyDescent="0.2">
      <c r="A496" s="4" t="s">
        <v>375</v>
      </c>
      <c r="B496" s="4" t="s">
        <v>376</v>
      </c>
      <c r="C496" s="4" t="s">
        <v>559</v>
      </c>
      <c r="D496" s="4">
        <v>1</v>
      </c>
      <c r="E496" s="4">
        <v>12.25</v>
      </c>
      <c r="F496" s="4">
        <v>0.12379999999999999</v>
      </c>
      <c r="G496" s="5"/>
      <c r="H496" s="5"/>
      <c r="I496" s="6"/>
      <c r="J496" s="7"/>
    </row>
    <row r="497" spans="1:10" x14ac:dyDescent="0.2">
      <c r="A497" s="4" t="s">
        <v>377</v>
      </c>
      <c r="B497" s="4" t="s">
        <v>378</v>
      </c>
      <c r="C497" s="4" t="s">
        <v>557</v>
      </c>
      <c r="D497" s="4">
        <v>1</v>
      </c>
      <c r="E497" s="4">
        <v>2.91</v>
      </c>
      <c r="F497" s="4">
        <v>2.2000000000000001E-3</v>
      </c>
      <c r="G497" s="5">
        <f t="shared" ref="G497" si="656">AVERAGE(F497:F499)</f>
        <v>2.1666666666666666E-3</v>
      </c>
      <c r="H497" s="5">
        <f t="shared" ref="H497" si="657">STDEV(F497:F499)</f>
        <v>2.5166114784235823E-4</v>
      </c>
      <c r="I497" s="6">
        <f t="shared" ref="I497" si="658">H497/G497</f>
        <v>0.11615129900416535</v>
      </c>
      <c r="J497" s="7">
        <f t="shared" ref="J497" si="659">(((G497*0.000000001)*(6.022*1E+23))/890000)</f>
        <v>1466029.9625468166</v>
      </c>
    </row>
    <row r="498" spans="1:10" x14ac:dyDescent="0.2">
      <c r="A498" s="4" t="s">
        <v>377</v>
      </c>
      <c r="B498" s="4" t="s">
        <v>378</v>
      </c>
      <c r="C498" s="4" t="s">
        <v>558</v>
      </c>
      <c r="D498" s="4">
        <v>1</v>
      </c>
      <c r="E498" s="4">
        <v>2.89</v>
      </c>
      <c r="F498" s="4">
        <v>2.3999999999999998E-3</v>
      </c>
      <c r="G498" s="5"/>
      <c r="H498" s="5"/>
      <c r="I498" s="6"/>
      <c r="J498" s="7"/>
    </row>
    <row r="499" spans="1:10" x14ac:dyDescent="0.2">
      <c r="A499" s="4" t="s">
        <v>377</v>
      </c>
      <c r="B499" s="4" t="s">
        <v>378</v>
      </c>
      <c r="C499" s="4" t="s">
        <v>559</v>
      </c>
      <c r="D499" s="4">
        <v>1</v>
      </c>
      <c r="E499" s="4">
        <v>2.85</v>
      </c>
      <c r="F499" s="4">
        <v>1.9E-3</v>
      </c>
      <c r="G499" s="5"/>
      <c r="H499" s="5"/>
      <c r="I499" s="6"/>
      <c r="J499" s="7"/>
    </row>
    <row r="500" spans="1:10" x14ac:dyDescent="0.2">
      <c r="A500" s="11" t="s">
        <v>379</v>
      </c>
      <c r="B500" s="11" t="s">
        <v>150</v>
      </c>
      <c r="C500" s="11" t="s">
        <v>560</v>
      </c>
      <c r="D500" s="11">
        <v>1</v>
      </c>
      <c r="E500" s="11">
        <v>15.7</v>
      </c>
      <c r="F500" s="11">
        <v>5.5199999999999999E-2</v>
      </c>
      <c r="G500" s="12">
        <f t="shared" ref="G500" si="660">AVERAGE(F500:F502)</f>
        <v>5.5566666666666674E-2</v>
      </c>
      <c r="H500" s="12">
        <f t="shared" ref="H500" si="661">STDEV(F500:F502)</f>
        <v>2.1733231083604044E-3</v>
      </c>
      <c r="I500" s="15">
        <f t="shared" ref="I500" si="662">H500/G500</f>
        <v>3.911199355177692E-2</v>
      </c>
      <c r="J500" s="13">
        <f t="shared" ref="J500" si="663">(((G500*0.000000001)*(6.022*1E+23))/890000)</f>
        <v>37598029.962546825</v>
      </c>
    </row>
    <row r="501" spans="1:10" x14ac:dyDescent="0.2">
      <c r="A501" s="11" t="s">
        <v>379</v>
      </c>
      <c r="B501" s="11" t="s">
        <v>150</v>
      </c>
      <c r="C501" s="11" t="s">
        <v>561</v>
      </c>
      <c r="D501" s="11">
        <v>1</v>
      </c>
      <c r="E501" s="11">
        <v>15.73</v>
      </c>
      <c r="F501" s="11">
        <v>5.3600000000000002E-2</v>
      </c>
      <c r="G501" s="12"/>
      <c r="H501" s="12"/>
      <c r="I501" s="15"/>
      <c r="J501" s="13"/>
    </row>
    <row r="502" spans="1:10" x14ac:dyDescent="0.2">
      <c r="A502" s="11" t="s">
        <v>379</v>
      </c>
      <c r="B502" s="11" t="s">
        <v>150</v>
      </c>
      <c r="C502" s="11" t="s">
        <v>562</v>
      </c>
      <c r="D502" s="11">
        <v>1</v>
      </c>
      <c r="E502" s="11">
        <v>15.71</v>
      </c>
      <c r="F502" s="11">
        <v>5.79E-2</v>
      </c>
      <c r="G502" s="12"/>
      <c r="H502" s="12"/>
      <c r="I502" s="15"/>
      <c r="J502" s="13"/>
    </row>
    <row r="503" spans="1:10" x14ac:dyDescent="0.2">
      <c r="A503" s="4" t="s">
        <v>380</v>
      </c>
      <c r="B503" s="4" t="s">
        <v>381</v>
      </c>
      <c r="C503" s="4" t="s">
        <v>554</v>
      </c>
      <c r="D503" s="4">
        <v>1</v>
      </c>
      <c r="E503" s="4">
        <v>4.03</v>
      </c>
      <c r="F503" s="4">
        <v>2.5000000000000001E-3</v>
      </c>
      <c r="G503" s="5">
        <f t="shared" ref="G503" si="664">AVERAGE(F503:F505)</f>
        <v>2.5000000000000001E-3</v>
      </c>
      <c r="H503" s="5">
        <f t="shared" ref="H503" si="665">STDEV(F503:F505)</f>
        <v>0</v>
      </c>
      <c r="I503" s="6">
        <f t="shared" ref="I503" si="666">H503/G503</f>
        <v>0</v>
      </c>
      <c r="J503" s="7">
        <f t="shared" ref="J503" si="667">(((G503*0.000000001)*(6.022*1E+23))/890000)</f>
        <v>1691573.0337078653</v>
      </c>
    </row>
    <row r="504" spans="1:10" x14ac:dyDescent="0.2">
      <c r="A504" s="4" t="s">
        <v>380</v>
      </c>
      <c r="B504" s="4" t="s">
        <v>381</v>
      </c>
      <c r="C504" s="4" t="s">
        <v>555</v>
      </c>
      <c r="D504" s="4">
        <v>1</v>
      </c>
      <c r="E504" s="4">
        <v>4.0199999999999996</v>
      </c>
      <c r="F504" s="4">
        <v>2.5000000000000001E-3</v>
      </c>
      <c r="G504" s="5"/>
      <c r="H504" s="5"/>
      <c r="I504" s="6"/>
      <c r="J504" s="7"/>
    </row>
    <row r="505" spans="1:10" x14ac:dyDescent="0.2">
      <c r="A505" s="4" t="s">
        <v>380</v>
      </c>
      <c r="B505" s="4" t="s">
        <v>381</v>
      </c>
      <c r="C505" s="4" t="s">
        <v>556</v>
      </c>
      <c r="D505" s="4">
        <v>1</v>
      </c>
      <c r="E505" s="4">
        <v>4.0199999999999996</v>
      </c>
      <c r="F505" s="4">
        <v>2.5000000000000001E-3</v>
      </c>
      <c r="G505" s="5"/>
      <c r="H505" s="5"/>
      <c r="I505" s="6"/>
      <c r="J505" s="7"/>
    </row>
    <row r="506" spans="1:10" x14ac:dyDescent="0.2">
      <c r="A506" s="11" t="s">
        <v>382</v>
      </c>
      <c r="B506" s="11" t="s">
        <v>151</v>
      </c>
      <c r="C506" s="11" t="s">
        <v>557</v>
      </c>
      <c r="D506" s="11">
        <v>1</v>
      </c>
      <c r="E506" s="11">
        <v>19.96</v>
      </c>
      <c r="F506" s="11">
        <v>2.9999999999999997E-4</v>
      </c>
      <c r="G506" s="12">
        <f t="shared" ref="G506" si="668">AVERAGE(F506:F508)</f>
        <v>4.3333333333333331E-4</v>
      </c>
      <c r="H506" s="12">
        <f t="shared" ref="H506" si="669">STDEV(F506:F508)</f>
        <v>1.1547005383792517E-4</v>
      </c>
      <c r="I506" s="15">
        <f t="shared" ref="I506" si="670">H506/G506</f>
        <v>0.26646935501059654</v>
      </c>
      <c r="J506" s="13">
        <f t="shared" ref="J506" si="671">(((G506*0.000000001)*(6.022*1E+23))/890000)</f>
        <v>293205.99250936328</v>
      </c>
    </row>
    <row r="507" spans="1:10" x14ac:dyDescent="0.2">
      <c r="A507" s="11" t="s">
        <v>382</v>
      </c>
      <c r="B507" s="11" t="s">
        <v>151</v>
      </c>
      <c r="C507" s="11" t="s">
        <v>558</v>
      </c>
      <c r="D507" s="11">
        <v>1</v>
      </c>
      <c r="E507" s="11">
        <v>20</v>
      </c>
      <c r="F507" s="11">
        <v>5.0000000000000001E-4</v>
      </c>
      <c r="G507" s="12"/>
      <c r="H507" s="12"/>
      <c r="I507" s="15"/>
      <c r="J507" s="13"/>
    </row>
    <row r="508" spans="1:10" x14ac:dyDescent="0.2">
      <c r="A508" s="11" t="s">
        <v>382</v>
      </c>
      <c r="B508" s="11" t="s">
        <v>151</v>
      </c>
      <c r="C508" s="11" t="s">
        <v>559</v>
      </c>
      <c r="D508" s="11">
        <v>1</v>
      </c>
      <c r="E508" s="11">
        <v>19.98</v>
      </c>
      <c r="F508" s="11">
        <v>5.0000000000000001E-4</v>
      </c>
      <c r="G508" s="12"/>
      <c r="H508" s="12"/>
      <c r="I508" s="15"/>
      <c r="J508" s="13"/>
    </row>
    <row r="509" spans="1:10" x14ac:dyDescent="0.2">
      <c r="A509" s="4" t="s">
        <v>383</v>
      </c>
      <c r="B509" s="4" t="s">
        <v>384</v>
      </c>
      <c r="C509" s="4" t="s">
        <v>554</v>
      </c>
      <c r="D509" s="4">
        <v>1</v>
      </c>
      <c r="E509" s="4">
        <v>11.13</v>
      </c>
      <c r="F509" s="4">
        <v>3.0000000000000001E-3</v>
      </c>
      <c r="G509" s="5">
        <f t="shared" ref="G509" si="672">AVERAGE(F509:F511)</f>
        <v>2E-3</v>
      </c>
      <c r="H509" s="5">
        <f t="shared" ref="H509" si="673">STDEV(F509:F511)</f>
        <v>9.1651513899116809E-4</v>
      </c>
      <c r="I509" s="6">
        <f t="shared" ref="I509" si="674">H509/G509</f>
        <v>0.45825756949558405</v>
      </c>
      <c r="J509" s="7">
        <f t="shared" ref="J509" si="675">(((G509*0.000000001)*(6.022*1E+23))/890000)</f>
        <v>1353258.4269662923</v>
      </c>
    </row>
    <row r="510" spans="1:10" x14ac:dyDescent="0.2">
      <c r="A510" s="4" t="s">
        <v>383</v>
      </c>
      <c r="B510" s="4" t="s">
        <v>384</v>
      </c>
      <c r="C510" s="4" t="s">
        <v>555</v>
      </c>
      <c r="D510" s="4">
        <v>1</v>
      </c>
      <c r="E510" s="4">
        <v>11.16</v>
      </c>
      <c r="F510" s="4">
        <v>1.1999999999999999E-3</v>
      </c>
      <c r="G510" s="5"/>
      <c r="H510" s="5"/>
      <c r="I510" s="6"/>
      <c r="J510" s="7"/>
    </row>
    <row r="511" spans="1:10" x14ac:dyDescent="0.2">
      <c r="A511" s="4" t="s">
        <v>383</v>
      </c>
      <c r="B511" s="4" t="s">
        <v>384</v>
      </c>
      <c r="C511" s="4" t="s">
        <v>556</v>
      </c>
      <c r="D511" s="4">
        <v>1</v>
      </c>
      <c r="E511" s="4">
        <v>11.18</v>
      </c>
      <c r="F511" s="4">
        <v>1.8E-3</v>
      </c>
      <c r="G511" s="5"/>
      <c r="H511" s="5"/>
      <c r="I511" s="6"/>
      <c r="J511" s="7"/>
    </row>
    <row r="512" spans="1:10" x14ac:dyDescent="0.2">
      <c r="A512" s="4" t="s">
        <v>385</v>
      </c>
      <c r="B512" s="4" t="s">
        <v>386</v>
      </c>
      <c r="C512" s="4" t="s">
        <v>554</v>
      </c>
      <c r="D512" s="4">
        <v>1</v>
      </c>
      <c r="E512" s="4">
        <v>2.89</v>
      </c>
      <c r="F512" s="4">
        <v>5.9999999999999995E-4</v>
      </c>
      <c r="G512" s="5">
        <f t="shared" ref="G512" si="676">AVERAGE(F512:F514)</f>
        <v>6.9999999999999999E-4</v>
      </c>
      <c r="H512" s="5">
        <f t="shared" ref="H512" si="677">STDEV(F512:F514)</f>
        <v>1.0000000000000005E-4</v>
      </c>
      <c r="I512" s="6">
        <f t="shared" ref="I512" si="678">H512/G512</f>
        <v>0.14285714285714293</v>
      </c>
      <c r="J512" s="7">
        <f t="shared" ref="J512" si="679">(((G512*0.000000001)*(6.022*1E+23))/890000)</f>
        <v>473640.44943820225</v>
      </c>
    </row>
    <row r="513" spans="1:10" x14ac:dyDescent="0.2">
      <c r="A513" s="4" t="s">
        <v>385</v>
      </c>
      <c r="B513" s="4" t="s">
        <v>386</v>
      </c>
      <c r="C513" s="4" t="s">
        <v>555</v>
      </c>
      <c r="D513" s="4">
        <v>1</v>
      </c>
      <c r="E513" s="4">
        <v>2.81</v>
      </c>
      <c r="F513" s="4">
        <v>6.9999999999999999E-4</v>
      </c>
      <c r="G513" s="5"/>
      <c r="H513" s="5"/>
      <c r="I513" s="6"/>
      <c r="J513" s="7"/>
    </row>
    <row r="514" spans="1:10" x14ac:dyDescent="0.2">
      <c r="A514" s="4" t="s">
        <v>385</v>
      </c>
      <c r="B514" s="4" t="s">
        <v>386</v>
      </c>
      <c r="C514" s="4" t="s">
        <v>556</v>
      </c>
      <c r="D514" s="4">
        <v>1</v>
      </c>
      <c r="E514" s="4">
        <v>2.82</v>
      </c>
      <c r="F514" s="4">
        <v>8.0000000000000004E-4</v>
      </c>
      <c r="G514" s="5"/>
      <c r="H514" s="5"/>
      <c r="I514" s="6"/>
      <c r="J514" s="7"/>
    </row>
    <row r="515" spans="1:10" x14ac:dyDescent="0.2">
      <c r="A515" s="11" t="s">
        <v>387</v>
      </c>
      <c r="B515" s="11" t="s">
        <v>388</v>
      </c>
      <c r="C515" s="11" t="s">
        <v>557</v>
      </c>
      <c r="D515" s="11">
        <v>1</v>
      </c>
      <c r="E515" s="11">
        <v>15.12</v>
      </c>
      <c r="F515" s="11">
        <v>1.1000000000000001E-3</v>
      </c>
      <c r="G515" s="12">
        <f t="shared" ref="G515" si="680">AVERAGE(F515:F517)</f>
        <v>1.3666666666666664E-3</v>
      </c>
      <c r="H515" s="12">
        <f t="shared" ref="H515" si="681">STDEV(F515:F517)</f>
        <v>2.3094010767585029E-4</v>
      </c>
      <c r="I515" s="15">
        <f t="shared" ref="I515" si="682">H515/G515</f>
        <v>0.1689805665920856</v>
      </c>
      <c r="J515" s="13">
        <f t="shared" ref="J515" si="683">(((G515*0.000000001)*(6.022*1E+23))/890000)</f>
        <v>924726.5917602994</v>
      </c>
    </row>
    <row r="516" spans="1:10" x14ac:dyDescent="0.2">
      <c r="A516" s="11" t="s">
        <v>387</v>
      </c>
      <c r="B516" s="11" t="s">
        <v>388</v>
      </c>
      <c r="C516" s="11" t="s">
        <v>558</v>
      </c>
      <c r="D516" s="11">
        <v>1</v>
      </c>
      <c r="E516" s="11">
        <v>15.11</v>
      </c>
      <c r="F516" s="11">
        <v>1.5E-3</v>
      </c>
      <c r="G516" s="12"/>
      <c r="H516" s="12"/>
      <c r="I516" s="15"/>
      <c r="J516" s="13"/>
    </row>
    <row r="517" spans="1:10" x14ac:dyDescent="0.2">
      <c r="A517" s="11" t="s">
        <v>387</v>
      </c>
      <c r="B517" s="11" t="s">
        <v>388</v>
      </c>
      <c r="C517" s="11" t="s">
        <v>559</v>
      </c>
      <c r="D517" s="11">
        <v>1</v>
      </c>
      <c r="E517" s="11">
        <v>15.12</v>
      </c>
      <c r="F517" s="11">
        <v>1.5E-3</v>
      </c>
      <c r="G517" s="12"/>
      <c r="H517" s="12"/>
      <c r="I517" s="15"/>
      <c r="J517" s="13"/>
    </row>
    <row r="518" spans="1:10" x14ac:dyDescent="0.2">
      <c r="A518" s="4" t="s">
        <v>389</v>
      </c>
      <c r="B518" s="4" t="s">
        <v>390</v>
      </c>
      <c r="C518" s="4" t="s">
        <v>557</v>
      </c>
      <c r="D518" s="4">
        <v>1</v>
      </c>
      <c r="E518" s="4">
        <v>4.22</v>
      </c>
      <c r="F518" s="4">
        <v>8.9999999999999998E-4</v>
      </c>
      <c r="G518" s="5">
        <f t="shared" ref="G518" si="684">AVERAGE(F518:F520)</f>
        <v>8.6666666666666663E-4</v>
      </c>
      <c r="H518" s="5">
        <f t="shared" ref="H518" si="685">STDEV(F518:F520)</f>
        <v>2.5166114784235839E-4</v>
      </c>
      <c r="I518" s="6">
        <f t="shared" ref="I518" si="686">H518/G518</f>
        <v>0.29037824751041352</v>
      </c>
      <c r="J518" s="7">
        <f t="shared" ref="J518" si="687">(((G518*0.000000001)*(6.022*1E+23))/890000)</f>
        <v>586411.98501872655</v>
      </c>
    </row>
    <row r="519" spans="1:10" x14ac:dyDescent="0.2">
      <c r="A519" s="4" t="s">
        <v>389</v>
      </c>
      <c r="B519" s="4" t="s">
        <v>390</v>
      </c>
      <c r="C519" s="4" t="s">
        <v>558</v>
      </c>
      <c r="D519" s="4">
        <v>1</v>
      </c>
      <c r="E519" s="4">
        <v>4.3099999999999996</v>
      </c>
      <c r="F519" s="4">
        <v>1.1000000000000001E-3</v>
      </c>
      <c r="G519" s="5"/>
      <c r="H519" s="5"/>
      <c r="I519" s="6"/>
      <c r="J519" s="7"/>
    </row>
    <row r="520" spans="1:10" x14ac:dyDescent="0.2">
      <c r="A520" s="4" t="s">
        <v>389</v>
      </c>
      <c r="B520" s="4" t="s">
        <v>390</v>
      </c>
      <c r="C520" s="4" t="s">
        <v>559</v>
      </c>
      <c r="D520" s="4">
        <v>1</v>
      </c>
      <c r="E520" s="4">
        <v>4.1100000000000003</v>
      </c>
      <c r="F520" s="4">
        <v>5.9999999999999995E-4</v>
      </c>
      <c r="G520" s="5"/>
      <c r="H520" s="5"/>
      <c r="I520" s="6"/>
      <c r="J520" s="7"/>
    </row>
    <row r="521" spans="1:10" x14ac:dyDescent="0.2">
      <c r="A521" s="8" t="s">
        <v>391</v>
      </c>
      <c r="B521" s="8" t="s">
        <v>392</v>
      </c>
      <c r="C521" s="8" t="s">
        <v>557</v>
      </c>
      <c r="D521" s="8">
        <v>1</v>
      </c>
      <c r="E521" s="8">
        <v>4.3499999999999996</v>
      </c>
      <c r="F521" s="8">
        <v>5.0000000000000001E-3</v>
      </c>
      <c r="G521" s="9">
        <f t="shared" ref="G521" si="688">AVERAGE(F521:F523)</f>
        <v>4.4333333333333334E-3</v>
      </c>
      <c r="H521" s="9">
        <f t="shared" ref="H521" si="689">STDEV(F521:F523)</f>
        <v>1.0692676621563628E-3</v>
      </c>
      <c r="I521" s="14">
        <f t="shared" ref="I521" si="690">H521/G521</f>
        <v>0.24118819447136003</v>
      </c>
      <c r="J521" s="10">
        <f t="shared" ref="J521" si="691">(((G521*0.000000001)*(6.022*1E+23))/890000)</f>
        <v>2999722.8464419479</v>
      </c>
    </row>
    <row r="522" spans="1:10" x14ac:dyDescent="0.2">
      <c r="A522" s="8" t="s">
        <v>391</v>
      </c>
      <c r="B522" s="8" t="s">
        <v>392</v>
      </c>
      <c r="C522" s="8" t="s">
        <v>558</v>
      </c>
      <c r="D522" s="8">
        <v>1</v>
      </c>
      <c r="E522" s="8">
        <v>4.34</v>
      </c>
      <c r="F522" s="8">
        <v>5.1000000000000004E-3</v>
      </c>
      <c r="G522" s="9"/>
      <c r="H522" s="9"/>
      <c r="I522" s="14"/>
      <c r="J522" s="10"/>
    </row>
    <row r="523" spans="1:10" x14ac:dyDescent="0.2">
      <c r="A523" s="8" t="s">
        <v>391</v>
      </c>
      <c r="B523" s="8" t="s">
        <v>392</v>
      </c>
      <c r="C523" s="8" t="s">
        <v>559</v>
      </c>
      <c r="D523" s="8">
        <v>1</v>
      </c>
      <c r="E523" s="8">
        <v>4.3499999999999996</v>
      </c>
      <c r="F523" s="8">
        <v>3.2000000000000002E-3</v>
      </c>
      <c r="G523" s="9"/>
      <c r="H523" s="9"/>
      <c r="I523" s="14"/>
      <c r="J523" s="10"/>
    </row>
    <row r="524" spans="1:10" x14ac:dyDescent="0.2">
      <c r="A524" s="4" t="s">
        <v>393</v>
      </c>
      <c r="B524" s="4" t="s">
        <v>394</v>
      </c>
      <c r="C524" s="4" t="s">
        <v>554</v>
      </c>
      <c r="D524" s="4">
        <v>1</v>
      </c>
      <c r="E524" s="4">
        <v>15.52</v>
      </c>
      <c r="F524" s="4">
        <v>1.1000000000000001E-3</v>
      </c>
      <c r="G524" s="5">
        <f t="shared" ref="G524" si="692">AVERAGE(F524:F526)</f>
        <v>1E-3</v>
      </c>
      <c r="H524" s="5">
        <f t="shared" ref="H524" si="693">STDEV(F524:F526)</f>
        <v>1.0000000000000005E-4</v>
      </c>
      <c r="I524" s="6">
        <f t="shared" ref="I524" si="694">H524/G524</f>
        <v>0.10000000000000005</v>
      </c>
      <c r="J524" s="7">
        <f t="shared" ref="J524" si="695">(((G524*0.000000001)*(6.022*1E+23))/890000)</f>
        <v>676629.21348314616</v>
      </c>
    </row>
    <row r="525" spans="1:10" x14ac:dyDescent="0.2">
      <c r="A525" s="4" t="s">
        <v>393</v>
      </c>
      <c r="B525" s="4" t="s">
        <v>394</v>
      </c>
      <c r="C525" s="4" t="s">
        <v>555</v>
      </c>
      <c r="D525" s="4">
        <v>1</v>
      </c>
      <c r="E525" s="4">
        <v>15.64</v>
      </c>
      <c r="F525" s="4">
        <v>1E-3</v>
      </c>
      <c r="G525" s="5"/>
      <c r="H525" s="5"/>
      <c r="I525" s="6"/>
      <c r="J525" s="7"/>
    </row>
    <row r="526" spans="1:10" x14ac:dyDescent="0.2">
      <c r="A526" s="4" t="s">
        <v>393</v>
      </c>
      <c r="B526" s="4" t="s">
        <v>394</v>
      </c>
      <c r="C526" s="4" t="s">
        <v>556</v>
      </c>
      <c r="D526" s="4">
        <v>1</v>
      </c>
      <c r="E526" s="4">
        <v>15.61</v>
      </c>
      <c r="F526" s="4">
        <v>8.9999999999999998E-4</v>
      </c>
      <c r="G526" s="5"/>
      <c r="H526" s="5"/>
      <c r="I526" s="6"/>
      <c r="J526" s="7"/>
    </row>
    <row r="527" spans="1:10" x14ac:dyDescent="0.2">
      <c r="A527" s="8" t="s">
        <v>395</v>
      </c>
      <c r="B527" s="8" t="s">
        <v>154</v>
      </c>
      <c r="C527" s="8" t="s">
        <v>560</v>
      </c>
      <c r="D527" s="8">
        <v>1</v>
      </c>
      <c r="E527" s="8">
        <v>13.05</v>
      </c>
      <c r="F527" s="8">
        <v>1.44E-2</v>
      </c>
      <c r="G527" s="9">
        <f t="shared" ref="G527" si="696">AVERAGE(F527:F529)</f>
        <v>1.7033333333333331E-2</v>
      </c>
      <c r="H527" s="9">
        <f t="shared" ref="H527" si="697">STDEV(F527:F529)</f>
        <v>2.324507116214819E-3</v>
      </c>
      <c r="I527" s="14">
        <f t="shared" ref="I527" si="698">H527/G527</f>
        <v>0.13646812815351189</v>
      </c>
      <c r="J527" s="10">
        <f t="shared" ref="J527" si="699">(((G527*0.000000001)*(6.022*1E+23))/890000)</f>
        <v>11525250.936329586</v>
      </c>
    </row>
    <row r="528" spans="1:10" x14ac:dyDescent="0.2">
      <c r="A528" s="8" t="s">
        <v>395</v>
      </c>
      <c r="B528" s="8" t="s">
        <v>154</v>
      </c>
      <c r="C528" s="8" t="s">
        <v>561</v>
      </c>
      <c r="D528" s="8">
        <v>1</v>
      </c>
      <c r="E528" s="8">
        <v>13.08</v>
      </c>
      <c r="F528" s="8">
        <v>1.7899999999999999E-2</v>
      </c>
      <c r="G528" s="9"/>
      <c r="H528" s="9"/>
      <c r="I528" s="14"/>
      <c r="J528" s="10"/>
    </row>
    <row r="529" spans="1:10" x14ac:dyDescent="0.2">
      <c r="A529" s="8" t="s">
        <v>395</v>
      </c>
      <c r="B529" s="8" t="s">
        <v>154</v>
      </c>
      <c r="C529" s="8" t="s">
        <v>562</v>
      </c>
      <c r="D529" s="8">
        <v>1</v>
      </c>
      <c r="E529" s="8">
        <v>13.07</v>
      </c>
      <c r="F529" s="8">
        <v>1.8800000000000001E-2</v>
      </c>
      <c r="G529" s="9"/>
      <c r="H529" s="9"/>
      <c r="I529" s="14"/>
      <c r="J529" s="10"/>
    </row>
    <row r="530" spans="1:10" x14ac:dyDescent="0.2">
      <c r="A530" s="11" t="s">
        <v>396</v>
      </c>
      <c r="B530" s="11" t="s">
        <v>155</v>
      </c>
      <c r="C530" s="11" t="s">
        <v>557</v>
      </c>
      <c r="D530" s="11">
        <v>1</v>
      </c>
      <c r="E530" s="11">
        <v>5.7</v>
      </c>
      <c r="F530" s="11">
        <v>1.6000000000000001E-3</v>
      </c>
      <c r="G530" s="12">
        <f t="shared" ref="G530" si="700">AVERAGE(F530:F532)</f>
        <v>1.5666666666666667E-3</v>
      </c>
      <c r="H530" s="12">
        <f t="shared" ref="H530" si="701">STDEV(F530:F532)</f>
        <v>5.7735026918962605E-5</v>
      </c>
      <c r="I530" s="15">
        <f t="shared" ref="I530" si="702">H530/G530</f>
        <v>3.6852144841891026E-2</v>
      </c>
      <c r="J530" s="13">
        <f t="shared" ref="J530" si="703">(((G530*0.000000001)*(6.022*1E+23))/890000)</f>
        <v>1060052.4344569289</v>
      </c>
    </row>
    <row r="531" spans="1:10" x14ac:dyDescent="0.2">
      <c r="A531" s="11" t="s">
        <v>396</v>
      </c>
      <c r="B531" s="11" t="s">
        <v>155</v>
      </c>
      <c r="C531" s="11" t="s">
        <v>558</v>
      </c>
      <c r="D531" s="11">
        <v>1</v>
      </c>
      <c r="E531" s="11">
        <v>5.72</v>
      </c>
      <c r="F531" s="11">
        <v>1.6000000000000001E-3</v>
      </c>
      <c r="G531" s="12"/>
      <c r="H531" s="12"/>
      <c r="I531" s="15"/>
      <c r="J531" s="13"/>
    </row>
    <row r="532" spans="1:10" x14ac:dyDescent="0.2">
      <c r="A532" s="11" t="s">
        <v>396</v>
      </c>
      <c r="B532" s="11" t="s">
        <v>155</v>
      </c>
      <c r="C532" s="11" t="s">
        <v>559</v>
      </c>
      <c r="D532" s="11">
        <v>1</v>
      </c>
      <c r="E532" s="11">
        <v>5.69</v>
      </c>
      <c r="F532" s="11">
        <v>1.5E-3</v>
      </c>
      <c r="G532" s="12"/>
      <c r="H532" s="12"/>
      <c r="I532" s="15"/>
      <c r="J532" s="13"/>
    </row>
    <row r="533" spans="1:10" x14ac:dyDescent="0.2">
      <c r="A533" s="8" t="s">
        <v>397</v>
      </c>
      <c r="B533" s="8" t="s">
        <v>156</v>
      </c>
      <c r="C533" s="8" t="s">
        <v>560</v>
      </c>
      <c r="D533" s="8">
        <v>1</v>
      </c>
      <c r="E533" s="8">
        <v>3.63</v>
      </c>
      <c r="F533" s="8">
        <v>9.1999999999999998E-3</v>
      </c>
      <c r="G533" s="9">
        <f t="shared" ref="G533" si="704">AVERAGE(F533:F535)</f>
        <v>8.9666666666666662E-3</v>
      </c>
      <c r="H533" s="9">
        <f t="shared" ref="H533" si="705">STDEV(F533:F535)</f>
        <v>1.1676186592091329E-3</v>
      </c>
      <c r="I533" s="14">
        <f t="shared" ref="I533" si="706">H533/G533</f>
        <v>0.13021769433559102</v>
      </c>
      <c r="J533" s="10">
        <f t="shared" ref="J533" si="707">(((G533*0.000000001)*(6.022*1E+23))/890000)</f>
        <v>6067108.6142322104</v>
      </c>
    </row>
    <row r="534" spans="1:10" x14ac:dyDescent="0.2">
      <c r="A534" s="8" t="s">
        <v>397</v>
      </c>
      <c r="B534" s="8" t="s">
        <v>156</v>
      </c>
      <c r="C534" s="8" t="s">
        <v>561</v>
      </c>
      <c r="D534" s="8">
        <v>1</v>
      </c>
      <c r="E534" s="8">
        <v>3.63</v>
      </c>
      <c r="F534" s="8">
        <v>0.01</v>
      </c>
      <c r="G534" s="9"/>
      <c r="H534" s="9"/>
      <c r="I534" s="14"/>
      <c r="J534" s="10"/>
    </row>
    <row r="535" spans="1:10" x14ac:dyDescent="0.2">
      <c r="A535" s="8" t="s">
        <v>397</v>
      </c>
      <c r="B535" s="8" t="s">
        <v>156</v>
      </c>
      <c r="C535" s="8" t="s">
        <v>562</v>
      </c>
      <c r="D535" s="8">
        <v>1</v>
      </c>
      <c r="E535" s="8">
        <v>3.59</v>
      </c>
      <c r="F535" s="8">
        <v>7.7000000000000002E-3</v>
      </c>
      <c r="G535" s="9"/>
      <c r="H535" s="9"/>
      <c r="I535" s="14"/>
      <c r="J535" s="10"/>
    </row>
    <row r="536" spans="1:10" x14ac:dyDescent="0.2">
      <c r="A536" s="11" t="s">
        <v>398</v>
      </c>
      <c r="B536" s="11" t="s">
        <v>399</v>
      </c>
      <c r="C536" s="11" t="s">
        <v>554</v>
      </c>
      <c r="D536" s="11">
        <v>1</v>
      </c>
      <c r="E536" s="11">
        <v>11.45</v>
      </c>
      <c r="F536" s="11">
        <v>5.9999999999999995E-4</v>
      </c>
      <c r="G536" s="12">
        <f t="shared" ref="G536" si="708">AVERAGE(F536:F538)</f>
        <v>5.0000000000000001E-4</v>
      </c>
      <c r="H536" s="12">
        <f t="shared" ref="H536" si="709">STDEV(F536:F538)</f>
        <v>9.9999999999999964E-5</v>
      </c>
      <c r="I536" s="15">
        <f t="shared" ref="I536" si="710">H536/G536</f>
        <v>0.19999999999999993</v>
      </c>
      <c r="J536" s="13">
        <f t="shared" ref="J536" si="711">(((G536*0.000000001)*(6.022*1E+23))/890000)</f>
        <v>338314.60674157308</v>
      </c>
    </row>
    <row r="537" spans="1:10" x14ac:dyDescent="0.2">
      <c r="A537" s="11" t="s">
        <v>398</v>
      </c>
      <c r="B537" s="11" t="s">
        <v>399</v>
      </c>
      <c r="C537" s="11" t="s">
        <v>555</v>
      </c>
      <c r="D537" s="11">
        <v>1</v>
      </c>
      <c r="E537" s="11">
        <v>11.45</v>
      </c>
      <c r="F537" s="11">
        <v>4.0000000000000002E-4</v>
      </c>
      <c r="G537" s="12"/>
      <c r="H537" s="12"/>
      <c r="I537" s="15"/>
      <c r="J537" s="13"/>
    </row>
    <row r="538" spans="1:10" x14ac:dyDescent="0.2">
      <c r="A538" s="11" t="s">
        <v>398</v>
      </c>
      <c r="B538" s="11" t="s">
        <v>399</v>
      </c>
      <c r="C538" s="11" t="s">
        <v>556</v>
      </c>
      <c r="D538" s="11">
        <v>1</v>
      </c>
      <c r="E538" s="11">
        <v>11.58</v>
      </c>
      <c r="F538" s="11">
        <v>5.0000000000000001E-4</v>
      </c>
      <c r="G538" s="12"/>
      <c r="H538" s="12"/>
      <c r="I538" s="15"/>
      <c r="J538" s="13"/>
    </row>
    <row r="539" spans="1:10" x14ac:dyDescent="0.2">
      <c r="A539" s="4" t="s">
        <v>400</v>
      </c>
      <c r="B539" s="4" t="s">
        <v>401</v>
      </c>
      <c r="C539" s="4" t="s">
        <v>560</v>
      </c>
      <c r="D539" s="4">
        <v>1</v>
      </c>
      <c r="E539" s="4">
        <v>4.96</v>
      </c>
      <c r="F539" s="4">
        <v>1.5E-3</v>
      </c>
      <c r="G539" s="5">
        <f t="shared" ref="G539" si="712">AVERAGE(F539:F541)</f>
        <v>1.4666666666666667E-3</v>
      </c>
      <c r="H539" s="5">
        <f t="shared" ref="H539" si="713">STDEV(F539:F541)</f>
        <v>5.7735026918962605E-5</v>
      </c>
      <c r="I539" s="6">
        <f t="shared" ref="I539" si="714">H539/G539</f>
        <v>3.9364791081110864E-2</v>
      </c>
      <c r="J539" s="7">
        <f t="shared" ref="J539" si="715">(((G539*0.000000001)*(6.022*1E+23))/890000)</f>
        <v>992389.51310861437</v>
      </c>
    </row>
    <row r="540" spans="1:10" x14ac:dyDescent="0.2">
      <c r="A540" s="4" t="s">
        <v>400</v>
      </c>
      <c r="B540" s="4" t="s">
        <v>401</v>
      </c>
      <c r="C540" s="4" t="s">
        <v>561</v>
      </c>
      <c r="D540" s="4">
        <v>1</v>
      </c>
      <c r="E540" s="4">
        <v>4.99</v>
      </c>
      <c r="F540" s="4">
        <v>1.5E-3</v>
      </c>
      <c r="G540" s="5"/>
      <c r="H540" s="5"/>
      <c r="I540" s="6"/>
      <c r="J540" s="7"/>
    </row>
    <row r="541" spans="1:10" x14ac:dyDescent="0.2">
      <c r="A541" s="4" t="s">
        <v>400</v>
      </c>
      <c r="B541" s="4" t="s">
        <v>401</v>
      </c>
      <c r="C541" s="4" t="s">
        <v>562</v>
      </c>
      <c r="D541" s="4">
        <v>1</v>
      </c>
      <c r="E541" s="4">
        <v>4.99</v>
      </c>
      <c r="F541" s="4">
        <v>1.4E-3</v>
      </c>
      <c r="G541" s="5"/>
      <c r="H541" s="5"/>
      <c r="I541" s="6"/>
      <c r="J541" s="7"/>
    </row>
    <row r="542" spans="1:10" x14ac:dyDescent="0.2">
      <c r="A542" s="4" t="s">
        <v>402</v>
      </c>
      <c r="B542" s="4" t="s">
        <v>403</v>
      </c>
      <c r="C542" s="4" t="s">
        <v>560</v>
      </c>
      <c r="D542" s="4">
        <v>1</v>
      </c>
      <c r="E542" s="4">
        <v>4.08</v>
      </c>
      <c r="F542" s="4">
        <v>1.1999999999999999E-3</v>
      </c>
      <c r="G542" s="5">
        <f t="shared" ref="G542" si="716">AVERAGE(F542:F544)</f>
        <v>1.5666666666666667E-3</v>
      </c>
      <c r="H542" s="5">
        <f t="shared" ref="H542" si="717">STDEV(F542:F544)</f>
        <v>3.5118845842842467E-4</v>
      </c>
      <c r="I542" s="6">
        <f t="shared" ref="I542" si="718">H542/G542</f>
        <v>0.22416284580537743</v>
      </c>
      <c r="J542" s="7">
        <f t="shared" ref="J542" si="719">(((G542*0.000000001)*(6.022*1E+23))/890000)</f>
        <v>1060052.4344569289</v>
      </c>
    </row>
    <row r="543" spans="1:10" x14ac:dyDescent="0.2">
      <c r="A543" s="4" t="s">
        <v>402</v>
      </c>
      <c r="B543" s="4" t="s">
        <v>403</v>
      </c>
      <c r="C543" s="4" t="s">
        <v>561</v>
      </c>
      <c r="D543" s="4">
        <v>1</v>
      </c>
      <c r="E543" s="4">
        <v>4.1500000000000004</v>
      </c>
      <c r="F543" s="4">
        <v>1.6000000000000001E-3</v>
      </c>
      <c r="G543" s="5"/>
      <c r="H543" s="5"/>
      <c r="I543" s="6"/>
      <c r="J543" s="7"/>
    </row>
    <row r="544" spans="1:10" x14ac:dyDescent="0.2">
      <c r="A544" s="4" t="s">
        <v>402</v>
      </c>
      <c r="B544" s="4" t="s">
        <v>403</v>
      </c>
      <c r="C544" s="4" t="s">
        <v>562</v>
      </c>
      <c r="D544" s="4">
        <v>1</v>
      </c>
      <c r="E544" s="4">
        <v>4.1399999999999997</v>
      </c>
      <c r="F544" s="4">
        <v>1.9E-3</v>
      </c>
      <c r="G544" s="5"/>
      <c r="H544" s="5"/>
      <c r="I544" s="6"/>
      <c r="J544" s="7"/>
    </row>
    <row r="545" spans="1:10" x14ac:dyDescent="0.2">
      <c r="A545" s="4" t="s">
        <v>404</v>
      </c>
      <c r="B545" s="4" t="s">
        <v>405</v>
      </c>
      <c r="C545" s="4" t="s">
        <v>557</v>
      </c>
      <c r="D545" s="4">
        <v>1</v>
      </c>
      <c r="E545" s="4">
        <v>4.3499999999999996</v>
      </c>
      <c r="F545" s="4">
        <v>4.8099999999999997E-2</v>
      </c>
      <c r="G545" s="5">
        <f t="shared" ref="G545" si="720">AVERAGE(F545:F547)</f>
        <v>4.8099999999999997E-2</v>
      </c>
      <c r="H545" s="5">
        <f t="shared" ref="H545" si="721">STDEV(F545:F547)</f>
        <v>1.2200000000000032E-2</v>
      </c>
      <c r="I545" s="6">
        <f t="shared" ref="I545" si="722">H545/G545</f>
        <v>0.25363825363825432</v>
      </c>
      <c r="J545" s="7">
        <f t="shared" ref="J545" si="723">(((G545*0.000000001)*(6.022*1E+23))/890000)</f>
        <v>32545865.168539327</v>
      </c>
    </row>
    <row r="546" spans="1:10" x14ac:dyDescent="0.2">
      <c r="A546" s="4" t="s">
        <v>404</v>
      </c>
      <c r="B546" s="4" t="s">
        <v>405</v>
      </c>
      <c r="C546" s="4" t="s">
        <v>558</v>
      </c>
      <c r="D546" s="4">
        <v>1</v>
      </c>
      <c r="E546" s="4">
        <v>4.34</v>
      </c>
      <c r="F546" s="4">
        <v>6.0299999999999999E-2</v>
      </c>
      <c r="G546" s="5"/>
      <c r="H546" s="5"/>
      <c r="I546" s="6"/>
      <c r="J546" s="7"/>
    </row>
    <row r="547" spans="1:10" x14ac:dyDescent="0.2">
      <c r="A547" s="4" t="s">
        <v>404</v>
      </c>
      <c r="B547" s="4" t="s">
        <v>405</v>
      </c>
      <c r="C547" s="4" t="s">
        <v>559</v>
      </c>
      <c r="D547" s="4">
        <v>1</v>
      </c>
      <c r="E547" s="4">
        <v>4.3600000000000003</v>
      </c>
      <c r="F547" s="4">
        <v>3.5900000000000001E-2</v>
      </c>
      <c r="G547" s="5"/>
      <c r="H547" s="5"/>
      <c r="I547" s="6"/>
      <c r="J547" s="7"/>
    </row>
    <row r="548" spans="1:10" x14ac:dyDescent="0.2">
      <c r="A548" s="4" t="s">
        <v>406</v>
      </c>
      <c r="B548" s="4" t="s">
        <v>407</v>
      </c>
      <c r="C548" s="4" t="s">
        <v>560</v>
      </c>
      <c r="D548" s="4">
        <v>1</v>
      </c>
      <c r="E548" s="4">
        <v>5.85</v>
      </c>
      <c r="F548" s="4">
        <v>2.2000000000000001E-3</v>
      </c>
      <c r="G548" s="5">
        <f t="shared" ref="G548" si="724">AVERAGE(F548:F550)</f>
        <v>1.9333333333333331E-3</v>
      </c>
      <c r="H548" s="5">
        <f t="shared" ref="H548" si="725">STDEV(F548:F550)</f>
        <v>2.5166114784235845E-4</v>
      </c>
      <c r="I548" s="6">
        <f t="shared" ref="I548" si="726">H548/G548</f>
        <v>0.1301695592288061</v>
      </c>
      <c r="J548" s="7">
        <f t="shared" ref="J548" si="727">(((G548*0.000000001)*(6.022*1E+23))/890000)</f>
        <v>1308149.8127340823</v>
      </c>
    </row>
    <row r="549" spans="1:10" x14ac:dyDescent="0.2">
      <c r="A549" s="4" t="s">
        <v>406</v>
      </c>
      <c r="B549" s="4" t="s">
        <v>407</v>
      </c>
      <c r="C549" s="4" t="s">
        <v>561</v>
      </c>
      <c r="D549" s="4">
        <v>1</v>
      </c>
      <c r="E549" s="4">
        <v>5.83</v>
      </c>
      <c r="F549" s="4">
        <v>1.6999999999999999E-3</v>
      </c>
      <c r="G549" s="5"/>
      <c r="H549" s="5"/>
      <c r="I549" s="6"/>
      <c r="J549" s="7"/>
    </row>
    <row r="550" spans="1:10" x14ac:dyDescent="0.2">
      <c r="A550" s="4" t="s">
        <v>406</v>
      </c>
      <c r="B550" s="4" t="s">
        <v>407</v>
      </c>
      <c r="C550" s="4" t="s">
        <v>562</v>
      </c>
      <c r="D550" s="4">
        <v>1</v>
      </c>
      <c r="E550" s="4">
        <v>5.81</v>
      </c>
      <c r="F550" s="4">
        <v>1.9E-3</v>
      </c>
      <c r="G550" s="5"/>
      <c r="H550" s="5"/>
      <c r="I550" s="6"/>
      <c r="J550" s="7"/>
    </row>
    <row r="551" spans="1:10" x14ac:dyDescent="0.2">
      <c r="A551" s="4" t="s">
        <v>408</v>
      </c>
      <c r="B551" s="4" t="s">
        <v>409</v>
      </c>
      <c r="C551" s="4" t="s">
        <v>560</v>
      </c>
      <c r="D551" s="4">
        <v>1</v>
      </c>
      <c r="E551" s="4">
        <v>22.77</v>
      </c>
      <c r="F551" s="4">
        <v>2E-3</v>
      </c>
      <c r="G551" s="5">
        <f t="shared" ref="G551" si="728">AVERAGE(F551:F553)</f>
        <v>2.2000000000000001E-3</v>
      </c>
      <c r="H551" s="5">
        <f t="shared" ref="H551" si="729">STDEV(F551:F553)</f>
        <v>3.4641016151377535E-4</v>
      </c>
      <c r="I551" s="6">
        <f t="shared" ref="I551" si="730">H551/G551</f>
        <v>0.15745916432444332</v>
      </c>
      <c r="J551" s="7">
        <f t="shared" ref="J551" si="731">(((G551*0.000000001)*(6.022*1E+23))/890000)</f>
        <v>1488584.2696629213</v>
      </c>
    </row>
    <row r="552" spans="1:10" x14ac:dyDescent="0.2">
      <c r="A552" s="4" t="s">
        <v>408</v>
      </c>
      <c r="B552" s="4" t="s">
        <v>409</v>
      </c>
      <c r="C552" s="4" t="s">
        <v>561</v>
      </c>
      <c r="D552" s="4">
        <v>1</v>
      </c>
      <c r="E552" s="4">
        <v>22.73</v>
      </c>
      <c r="F552" s="4">
        <v>2E-3</v>
      </c>
      <c r="G552" s="5"/>
      <c r="H552" s="5"/>
      <c r="I552" s="6"/>
      <c r="J552" s="7"/>
    </row>
    <row r="553" spans="1:10" x14ac:dyDescent="0.2">
      <c r="A553" s="4" t="s">
        <v>408</v>
      </c>
      <c r="B553" s="4" t="s">
        <v>409</v>
      </c>
      <c r="C553" s="4" t="s">
        <v>562</v>
      </c>
      <c r="D553" s="4">
        <v>1</v>
      </c>
      <c r="E553" s="4">
        <v>22.76</v>
      </c>
      <c r="F553" s="4">
        <v>2.5999999999999999E-3</v>
      </c>
      <c r="G553" s="5"/>
      <c r="H553" s="5"/>
      <c r="I553" s="6"/>
      <c r="J553" s="7"/>
    </row>
    <row r="554" spans="1:10" x14ac:dyDescent="0.2">
      <c r="A554" s="4" t="s">
        <v>410</v>
      </c>
      <c r="B554" s="4" t="s">
        <v>411</v>
      </c>
      <c r="C554" s="4" t="s">
        <v>557</v>
      </c>
      <c r="D554" s="4">
        <v>1</v>
      </c>
      <c r="E554" s="4">
        <v>3.25</v>
      </c>
      <c r="F554" s="4">
        <v>3.3999999999999998E-3</v>
      </c>
      <c r="G554" s="5">
        <f t="shared" ref="G554" si="732">AVERAGE(F554:F556)</f>
        <v>4.0333333333333332E-3</v>
      </c>
      <c r="H554" s="5">
        <f t="shared" ref="H554" si="733">STDEV(F554:F556)</f>
        <v>9.2915732431775723E-4</v>
      </c>
      <c r="I554" s="6">
        <f t="shared" ref="I554" si="734">H554/G554</f>
        <v>0.2303695845415927</v>
      </c>
      <c r="J554" s="7">
        <f t="shared" ref="J554" si="735">(((G554*0.000000001)*(6.022*1E+23))/890000)</f>
        <v>2729071.1610486894</v>
      </c>
    </row>
    <row r="555" spans="1:10" x14ac:dyDescent="0.2">
      <c r="A555" s="4" t="s">
        <v>410</v>
      </c>
      <c r="B555" s="4" t="s">
        <v>411</v>
      </c>
      <c r="C555" s="4" t="s">
        <v>558</v>
      </c>
      <c r="D555" s="4">
        <v>1</v>
      </c>
      <c r="E555" s="4">
        <v>3.29</v>
      </c>
      <c r="F555" s="4">
        <v>3.5999999999999999E-3</v>
      </c>
      <c r="G555" s="5"/>
      <c r="H555" s="5"/>
      <c r="I555" s="6"/>
      <c r="J555" s="7"/>
    </row>
    <row r="556" spans="1:10" x14ac:dyDescent="0.2">
      <c r="A556" s="4" t="s">
        <v>410</v>
      </c>
      <c r="B556" s="4" t="s">
        <v>411</v>
      </c>
      <c r="C556" s="4" t="s">
        <v>559</v>
      </c>
      <c r="D556" s="4">
        <v>1</v>
      </c>
      <c r="E556" s="4">
        <v>3.29</v>
      </c>
      <c r="F556" s="4">
        <v>5.1000000000000004E-3</v>
      </c>
      <c r="G556" s="5"/>
      <c r="H556" s="5"/>
      <c r="I556" s="6"/>
      <c r="J556" s="7"/>
    </row>
    <row r="557" spans="1:10" x14ac:dyDescent="0.2">
      <c r="A557" s="4" t="s">
        <v>412</v>
      </c>
      <c r="B557" s="4" t="s">
        <v>413</v>
      </c>
      <c r="C557" s="4" t="s">
        <v>557</v>
      </c>
      <c r="D557" s="4">
        <v>1</v>
      </c>
      <c r="E557" s="4">
        <v>2.2400000000000002</v>
      </c>
      <c r="F557" s="4">
        <v>1.0699999999999999E-2</v>
      </c>
      <c r="G557" s="5">
        <f t="shared" ref="G557" si="736">AVERAGE(F557:F559)</f>
        <v>1.3566666666666666E-2</v>
      </c>
      <c r="H557" s="5">
        <f t="shared" ref="H557" si="737">STDEV(F557:F559)</f>
        <v>4.4557079497351861E-3</v>
      </c>
      <c r="I557" s="6">
        <f t="shared" ref="I557" si="738">H557/G557</f>
        <v>0.328430561405542</v>
      </c>
      <c r="J557" s="7">
        <f t="shared" ref="J557" si="739">(((G557*0.000000001)*(6.022*1E+23))/890000)</f>
        <v>9179602.9962546807</v>
      </c>
    </row>
    <row r="558" spans="1:10" x14ac:dyDescent="0.2">
      <c r="A558" s="4" t="s">
        <v>412</v>
      </c>
      <c r="B558" s="4" t="s">
        <v>413</v>
      </c>
      <c r="C558" s="4" t="s">
        <v>558</v>
      </c>
      <c r="D558" s="4">
        <v>1</v>
      </c>
      <c r="E558" s="4">
        <v>2.2400000000000002</v>
      </c>
      <c r="F558" s="4">
        <v>1.1299999999999999E-2</v>
      </c>
      <c r="G558" s="5"/>
      <c r="H558" s="5"/>
      <c r="I558" s="6"/>
      <c r="J558" s="7"/>
    </row>
    <row r="559" spans="1:10" x14ac:dyDescent="0.2">
      <c r="A559" s="4" t="s">
        <v>412</v>
      </c>
      <c r="B559" s="4" t="s">
        <v>413</v>
      </c>
      <c r="C559" s="4" t="s">
        <v>559</v>
      </c>
      <c r="D559" s="4">
        <v>1</v>
      </c>
      <c r="E559" s="4">
        <v>2.29</v>
      </c>
      <c r="F559" s="4">
        <v>1.8700000000000001E-2</v>
      </c>
      <c r="G559" s="5"/>
      <c r="H559" s="5"/>
      <c r="I559" s="6"/>
      <c r="J559" s="7"/>
    </row>
    <row r="560" spans="1:10" x14ac:dyDescent="0.2">
      <c r="A560" s="11" t="s">
        <v>414</v>
      </c>
      <c r="B560" s="11" t="s">
        <v>159</v>
      </c>
      <c r="C560" s="11" t="s">
        <v>554</v>
      </c>
      <c r="D560" s="11">
        <v>1</v>
      </c>
      <c r="E560" s="11">
        <v>3.01</v>
      </c>
      <c r="F560" s="11">
        <v>3.2199999999999999E-2</v>
      </c>
      <c r="G560" s="12">
        <f t="shared" ref="G560" si="740">AVERAGE(F560:F562)</f>
        <v>3.4499999999999996E-2</v>
      </c>
      <c r="H560" s="12">
        <f t="shared" ref="H560" si="741">STDEV(F560:F562)</f>
        <v>2.3515952032609707E-3</v>
      </c>
      <c r="I560" s="15">
        <f t="shared" ref="I560" si="742">H560/G560</f>
        <v>6.8162179804665823E-2</v>
      </c>
      <c r="J560" s="13">
        <f t="shared" ref="J560" si="743">(((G560*0.000000001)*(6.022*1E+23))/890000)</f>
        <v>23343707.865168534</v>
      </c>
    </row>
    <row r="561" spans="1:10" x14ac:dyDescent="0.2">
      <c r="A561" s="11" t="s">
        <v>414</v>
      </c>
      <c r="B561" s="11" t="s">
        <v>159</v>
      </c>
      <c r="C561" s="11" t="s">
        <v>555</v>
      </c>
      <c r="D561" s="11">
        <v>1</v>
      </c>
      <c r="E561" s="11">
        <v>3.01</v>
      </c>
      <c r="F561" s="11">
        <v>3.44E-2</v>
      </c>
      <c r="G561" s="12"/>
      <c r="H561" s="12"/>
      <c r="I561" s="15"/>
      <c r="J561" s="13"/>
    </row>
    <row r="562" spans="1:10" x14ac:dyDescent="0.2">
      <c r="A562" s="11" t="s">
        <v>414</v>
      </c>
      <c r="B562" s="11" t="s">
        <v>159</v>
      </c>
      <c r="C562" s="11" t="s">
        <v>556</v>
      </c>
      <c r="D562" s="11">
        <v>1</v>
      </c>
      <c r="E562" s="11">
        <v>3.01</v>
      </c>
      <c r="F562" s="11">
        <v>3.6900000000000002E-2</v>
      </c>
      <c r="G562" s="12"/>
      <c r="H562" s="12"/>
      <c r="I562" s="15"/>
      <c r="J562" s="13"/>
    </row>
    <row r="563" spans="1:10" x14ac:dyDescent="0.2">
      <c r="A563" s="4" t="s">
        <v>415</v>
      </c>
      <c r="B563" s="4" t="s">
        <v>416</v>
      </c>
      <c r="C563" s="4" t="s">
        <v>554</v>
      </c>
      <c r="D563" s="4">
        <v>1</v>
      </c>
      <c r="E563" s="4">
        <v>4.2</v>
      </c>
      <c r="F563" s="4">
        <v>1.1999999999999999E-3</v>
      </c>
      <c r="G563" s="5">
        <f t="shared" ref="G563" si="744">AVERAGE(F563:F565)</f>
        <v>1.5666666666666665E-3</v>
      </c>
      <c r="H563" s="5">
        <f t="shared" ref="H563" si="745">STDEV(F563:F565)</f>
        <v>4.0414518843273812E-4</v>
      </c>
      <c r="I563" s="6">
        <f t="shared" ref="I563" si="746">H563/G563</f>
        <v>0.25796501389323712</v>
      </c>
      <c r="J563" s="7">
        <f t="shared" ref="J563" si="747">(((G563*0.000000001)*(6.022*1E+23))/890000)</f>
        <v>1060052.4344569286</v>
      </c>
    </row>
    <row r="564" spans="1:10" x14ac:dyDescent="0.2">
      <c r="A564" s="4" t="s">
        <v>415</v>
      </c>
      <c r="B564" s="4" t="s">
        <v>416</v>
      </c>
      <c r="C564" s="4" t="s">
        <v>555</v>
      </c>
      <c r="D564" s="4">
        <v>1</v>
      </c>
      <c r="E564" s="4">
        <v>4.22</v>
      </c>
      <c r="F564" s="4">
        <v>2E-3</v>
      </c>
      <c r="G564" s="5"/>
      <c r="H564" s="5"/>
      <c r="I564" s="6"/>
      <c r="J564" s="7"/>
    </row>
    <row r="565" spans="1:10" x14ac:dyDescent="0.2">
      <c r="A565" s="4" t="s">
        <v>415</v>
      </c>
      <c r="B565" s="4" t="s">
        <v>416</v>
      </c>
      <c r="C565" s="4" t="s">
        <v>556</v>
      </c>
      <c r="D565" s="4">
        <v>1</v>
      </c>
      <c r="E565" s="4">
        <v>4.16</v>
      </c>
      <c r="F565" s="4">
        <v>1.5E-3</v>
      </c>
      <c r="G565" s="5"/>
      <c r="H565" s="5"/>
      <c r="I565" s="6"/>
      <c r="J565" s="7"/>
    </row>
    <row r="566" spans="1:10" x14ac:dyDescent="0.2">
      <c r="A566" s="8" t="s">
        <v>417</v>
      </c>
      <c r="B566" s="8" t="s">
        <v>160</v>
      </c>
      <c r="C566" s="8" t="s">
        <v>557</v>
      </c>
      <c r="D566" s="8">
        <v>1</v>
      </c>
      <c r="E566" s="8">
        <v>28.85</v>
      </c>
      <c r="F566" s="8">
        <v>1.4E-3</v>
      </c>
      <c r="G566" s="9">
        <f t="shared" ref="G566" si="748">AVERAGE(F566:F568)</f>
        <v>1.4333333333333333E-3</v>
      </c>
      <c r="H566" s="9">
        <f t="shared" ref="H566" si="749">STDEV(F566:F568)</f>
        <v>5.7735026918962599E-5</v>
      </c>
      <c r="I566" s="14">
        <f t="shared" ref="I566" si="750">H566/G566</f>
        <v>4.0280251338811114E-2</v>
      </c>
      <c r="J566" s="10">
        <f t="shared" ref="J566" si="751">(((G566*0.000000001)*(6.022*1E+23))/890000)</f>
        <v>969835.20599250926</v>
      </c>
    </row>
    <row r="567" spans="1:10" x14ac:dyDescent="0.2">
      <c r="A567" s="8" t="s">
        <v>417</v>
      </c>
      <c r="B567" s="8" t="s">
        <v>160</v>
      </c>
      <c r="C567" s="8" t="s">
        <v>558</v>
      </c>
      <c r="D567" s="8">
        <v>1</v>
      </c>
      <c r="E567" s="8">
        <v>28.8</v>
      </c>
      <c r="F567" s="8">
        <v>1.5E-3</v>
      </c>
      <c r="G567" s="9"/>
      <c r="H567" s="9"/>
      <c r="I567" s="14"/>
      <c r="J567" s="10"/>
    </row>
    <row r="568" spans="1:10" x14ac:dyDescent="0.2">
      <c r="A568" s="8" t="s">
        <v>417</v>
      </c>
      <c r="B568" s="8" t="s">
        <v>160</v>
      </c>
      <c r="C568" s="8" t="s">
        <v>559</v>
      </c>
      <c r="D568" s="8">
        <v>1</v>
      </c>
      <c r="E568" s="8">
        <v>28.8</v>
      </c>
      <c r="F568" s="8">
        <v>1.4E-3</v>
      </c>
      <c r="G568" s="9"/>
      <c r="H568" s="9"/>
      <c r="I568" s="14"/>
      <c r="J568" s="10"/>
    </row>
    <row r="569" spans="1:10" x14ac:dyDescent="0.2">
      <c r="A569" s="4" t="s">
        <v>418</v>
      </c>
      <c r="B569" s="4" t="s">
        <v>419</v>
      </c>
      <c r="C569" s="4" t="s">
        <v>554</v>
      </c>
      <c r="D569" s="4">
        <v>1</v>
      </c>
      <c r="E569" s="4">
        <v>22.19</v>
      </c>
      <c r="F569" s="4">
        <v>9.7000000000000003E-3</v>
      </c>
      <c r="G569" s="5">
        <f t="shared" ref="G569" si="752">AVERAGE(F569:F571)</f>
        <v>1.3166666666666669E-2</v>
      </c>
      <c r="H569" s="5">
        <f t="shared" ref="H569" si="753">STDEV(F569:F571)</f>
        <v>3.3560889936551648E-3</v>
      </c>
      <c r="I569" s="6">
        <f t="shared" ref="I569" si="754">H569/G569</f>
        <v>0.25489283496115173</v>
      </c>
      <c r="J569" s="7">
        <f t="shared" ref="J569" si="755">(((G569*0.000000001)*(6.022*1E+23))/890000)</f>
        <v>8908951.3108614255</v>
      </c>
    </row>
    <row r="570" spans="1:10" x14ac:dyDescent="0.2">
      <c r="A570" s="4" t="s">
        <v>418</v>
      </c>
      <c r="B570" s="4" t="s">
        <v>419</v>
      </c>
      <c r="C570" s="4" t="s">
        <v>555</v>
      </c>
      <c r="D570" s="4">
        <v>1</v>
      </c>
      <c r="E570" s="4">
        <v>22.24</v>
      </c>
      <c r="F570" s="4">
        <v>1.34E-2</v>
      </c>
      <c r="G570" s="5"/>
      <c r="H570" s="5"/>
      <c r="I570" s="6"/>
      <c r="J570" s="7"/>
    </row>
    <row r="571" spans="1:10" x14ac:dyDescent="0.2">
      <c r="A571" s="4" t="s">
        <v>418</v>
      </c>
      <c r="B571" s="4" t="s">
        <v>419</v>
      </c>
      <c r="C571" s="4" t="s">
        <v>556</v>
      </c>
      <c r="D571" s="4">
        <v>1</v>
      </c>
      <c r="E571" s="4">
        <v>22.21</v>
      </c>
      <c r="F571" s="4">
        <v>1.6400000000000001E-2</v>
      </c>
      <c r="G571" s="5"/>
      <c r="H571" s="5"/>
      <c r="I571" s="6"/>
      <c r="J571" s="7"/>
    </row>
    <row r="572" spans="1:10" x14ac:dyDescent="0.2">
      <c r="A572" s="11" t="s">
        <v>420</v>
      </c>
      <c r="B572" s="11" t="s">
        <v>421</v>
      </c>
      <c r="C572" s="11" t="s">
        <v>560</v>
      </c>
      <c r="D572" s="11">
        <v>1</v>
      </c>
      <c r="E572" s="11">
        <v>11.59</v>
      </c>
      <c r="F572" s="11">
        <v>2.0999999999999999E-3</v>
      </c>
      <c r="G572" s="12">
        <f t="shared" ref="G572" si="756">AVERAGE(F572:F574)</f>
        <v>2.2666666666666664E-3</v>
      </c>
      <c r="H572" s="12">
        <f t="shared" ref="H572" si="757">STDEV(F572:F574)</f>
        <v>2.886751345948129E-4</v>
      </c>
      <c r="I572" s="15">
        <f t="shared" ref="I572" si="758">H572/G572</f>
        <v>0.12735667702712336</v>
      </c>
      <c r="J572" s="13">
        <f t="shared" ref="J572" si="759">(((G572*0.000000001)*(6.022*1E+23))/890000)</f>
        <v>1533692.8838951308</v>
      </c>
    </row>
    <row r="573" spans="1:10" x14ac:dyDescent="0.2">
      <c r="A573" s="11" t="s">
        <v>420</v>
      </c>
      <c r="B573" s="11" t="s">
        <v>421</v>
      </c>
      <c r="C573" s="11" t="s">
        <v>561</v>
      </c>
      <c r="D573" s="11">
        <v>1</v>
      </c>
      <c r="E573" s="11">
        <v>11.58</v>
      </c>
      <c r="F573" s="11">
        <v>2.5999999999999999E-3</v>
      </c>
      <c r="G573" s="12"/>
      <c r="H573" s="12"/>
      <c r="I573" s="15"/>
      <c r="J573" s="13"/>
    </row>
    <row r="574" spans="1:10" x14ac:dyDescent="0.2">
      <c r="A574" s="11" t="s">
        <v>420</v>
      </c>
      <c r="B574" s="11" t="s">
        <v>421</v>
      </c>
      <c r="C574" s="11" t="s">
        <v>562</v>
      </c>
      <c r="D574" s="11">
        <v>1</v>
      </c>
      <c r="E574" s="11">
        <v>11.58</v>
      </c>
      <c r="F574" s="11">
        <v>2.0999999999999999E-3</v>
      </c>
      <c r="G574" s="12"/>
      <c r="H574" s="12"/>
      <c r="I574" s="15"/>
      <c r="J574" s="13"/>
    </row>
    <row r="575" spans="1:10" x14ac:dyDescent="0.2">
      <c r="A575" s="11" t="s">
        <v>422</v>
      </c>
      <c r="B575" s="11" t="s">
        <v>423</v>
      </c>
      <c r="C575" s="11" t="s">
        <v>557</v>
      </c>
      <c r="D575" s="11">
        <v>1</v>
      </c>
      <c r="E575" s="11">
        <v>22.53</v>
      </c>
      <c r="F575" s="11">
        <v>1.4E-3</v>
      </c>
      <c r="G575" s="12">
        <f t="shared" ref="G575" si="760">AVERAGE(F575:F577)</f>
        <v>1.4666666666666667E-3</v>
      </c>
      <c r="H575" s="12">
        <f t="shared" ref="H575" si="761">STDEV(F575:F577)</f>
        <v>2.0816659994661325E-4</v>
      </c>
      <c r="I575" s="15">
        <f t="shared" ref="I575" si="762">H575/G575</f>
        <v>0.14193177269087268</v>
      </c>
      <c r="J575" s="13">
        <f t="shared" ref="J575" si="763">(((G575*0.000000001)*(6.022*1E+23))/890000)</f>
        <v>992389.51310861437</v>
      </c>
    </row>
    <row r="576" spans="1:10" x14ac:dyDescent="0.2">
      <c r="A576" s="11" t="s">
        <v>422</v>
      </c>
      <c r="B576" s="11" t="s">
        <v>423</v>
      </c>
      <c r="C576" s="11" t="s">
        <v>558</v>
      </c>
      <c r="D576" s="11">
        <v>1</v>
      </c>
      <c r="E576" s="11">
        <v>22.57</v>
      </c>
      <c r="F576" s="11">
        <v>1.2999999999999999E-3</v>
      </c>
      <c r="G576" s="12"/>
      <c r="H576" s="12"/>
      <c r="I576" s="15"/>
      <c r="J576" s="13"/>
    </row>
    <row r="577" spans="1:10" x14ac:dyDescent="0.2">
      <c r="A577" s="11" t="s">
        <v>422</v>
      </c>
      <c r="B577" s="11" t="s">
        <v>423</v>
      </c>
      <c r="C577" s="11" t="s">
        <v>559</v>
      </c>
      <c r="D577" s="11">
        <v>1</v>
      </c>
      <c r="E577" s="11">
        <v>22.25</v>
      </c>
      <c r="F577" s="11">
        <v>1.6999999999999999E-3</v>
      </c>
      <c r="G577" s="12"/>
      <c r="H577" s="12"/>
      <c r="I577" s="15"/>
      <c r="J577" s="13"/>
    </row>
    <row r="578" spans="1:10" x14ac:dyDescent="0.2">
      <c r="A578" s="4" t="s">
        <v>424</v>
      </c>
      <c r="B578" s="4" t="s">
        <v>425</v>
      </c>
      <c r="C578" s="4" t="s">
        <v>557</v>
      </c>
      <c r="D578" s="4">
        <v>1</v>
      </c>
      <c r="E578" s="4">
        <v>25.37</v>
      </c>
      <c r="F578" s="4">
        <v>5.7999999999999996E-3</v>
      </c>
      <c r="G578" s="5">
        <f t="shared" ref="G578" si="764">AVERAGE(F578:F580)</f>
        <v>5.1999999999999998E-3</v>
      </c>
      <c r="H578" s="5">
        <f t="shared" ref="H578" si="765">STDEV(F578:F580)</f>
        <v>1.4E-3</v>
      </c>
      <c r="I578" s="6">
        <f t="shared" ref="I578" si="766">H578/G578</f>
        <v>0.26923076923076922</v>
      </c>
      <c r="J578" s="7">
        <f t="shared" ref="J578" si="767">(((G578*0.000000001)*(6.022*1E+23))/890000)</f>
        <v>3518471.9101123596</v>
      </c>
    </row>
    <row r="579" spans="1:10" x14ac:dyDescent="0.2">
      <c r="A579" s="4" t="s">
        <v>424</v>
      </c>
      <c r="B579" s="4" t="s">
        <v>425</v>
      </c>
      <c r="C579" s="4" t="s">
        <v>558</v>
      </c>
      <c r="D579" s="4">
        <v>1</v>
      </c>
      <c r="E579" s="4">
        <v>25.33</v>
      </c>
      <c r="F579" s="4">
        <v>6.1999999999999998E-3</v>
      </c>
      <c r="G579" s="5"/>
      <c r="H579" s="5"/>
      <c r="I579" s="6"/>
      <c r="J579" s="7"/>
    </row>
    <row r="580" spans="1:10" x14ac:dyDescent="0.2">
      <c r="A580" s="4" t="s">
        <v>424</v>
      </c>
      <c r="B580" s="4" t="s">
        <v>425</v>
      </c>
      <c r="C580" s="4" t="s">
        <v>559</v>
      </c>
      <c r="D580" s="4">
        <v>1</v>
      </c>
      <c r="E580" s="4">
        <v>25.33</v>
      </c>
      <c r="F580" s="4">
        <v>3.5999999999999999E-3</v>
      </c>
      <c r="G580" s="5"/>
      <c r="H580" s="5"/>
      <c r="I580" s="6"/>
      <c r="J580" s="7"/>
    </row>
    <row r="581" spans="1:10" x14ac:dyDescent="0.2">
      <c r="A581" s="4" t="s">
        <v>426</v>
      </c>
      <c r="B581" s="4" t="s">
        <v>427</v>
      </c>
      <c r="C581" s="4" t="s">
        <v>557</v>
      </c>
      <c r="D581" s="4">
        <v>1</v>
      </c>
      <c r="E581" s="4">
        <v>1.46</v>
      </c>
      <c r="F581" s="4">
        <v>1.9599999999999999E-2</v>
      </c>
      <c r="G581" s="5">
        <f t="shared" ref="G581" si="768">AVERAGE(F581:F583)</f>
        <v>1.8866666666666667E-2</v>
      </c>
      <c r="H581" s="5">
        <f t="shared" ref="H581" si="769">STDEV(F581:F583)</f>
        <v>1.1015141094572198E-3</v>
      </c>
      <c r="I581" s="6">
        <f t="shared" ref="I581" si="770">H581/G581</f>
        <v>5.8384140077237801E-2</v>
      </c>
      <c r="J581" s="7">
        <f t="shared" ref="J581" si="771">(((G581*0.000000001)*(6.022*1E+23))/890000)</f>
        <v>12765737.827715356</v>
      </c>
    </row>
    <row r="582" spans="1:10" x14ac:dyDescent="0.2">
      <c r="A582" s="4" t="s">
        <v>426</v>
      </c>
      <c r="B582" s="4" t="s">
        <v>427</v>
      </c>
      <c r="C582" s="4" t="s">
        <v>558</v>
      </c>
      <c r="D582" s="4">
        <v>1</v>
      </c>
      <c r="E582" s="4">
        <v>1.46</v>
      </c>
      <c r="F582" s="4">
        <v>1.7600000000000001E-2</v>
      </c>
      <c r="G582" s="5"/>
      <c r="H582" s="5"/>
      <c r="I582" s="6"/>
      <c r="J582" s="7"/>
    </row>
    <row r="583" spans="1:10" x14ac:dyDescent="0.2">
      <c r="A583" s="4" t="s">
        <v>426</v>
      </c>
      <c r="B583" s="4" t="s">
        <v>427</v>
      </c>
      <c r="C583" s="4" t="s">
        <v>559</v>
      </c>
      <c r="D583" s="4">
        <v>1</v>
      </c>
      <c r="E583" s="4">
        <v>1.46</v>
      </c>
      <c r="F583" s="4">
        <v>1.9400000000000001E-2</v>
      </c>
      <c r="G583" s="5"/>
      <c r="H583" s="5"/>
      <c r="I583" s="6"/>
      <c r="J583" s="7"/>
    </row>
    <row r="584" spans="1:10" x14ac:dyDescent="0.2">
      <c r="A584" s="8" t="s">
        <v>428</v>
      </c>
      <c r="B584" s="8" t="s">
        <v>161</v>
      </c>
      <c r="C584" s="8" t="s">
        <v>560</v>
      </c>
      <c r="D584" s="8">
        <v>1</v>
      </c>
      <c r="E584" s="8">
        <v>30.34</v>
      </c>
      <c r="F584" s="8">
        <v>0.11749999999999999</v>
      </c>
      <c r="G584" s="9">
        <f t="shared" ref="G584" si="772">AVERAGE(F584:F586)</f>
        <v>0.12613333333333332</v>
      </c>
      <c r="H584" s="9">
        <f t="shared" ref="H584" si="773">STDEV(F584:F586)</f>
        <v>7.4902158402367384E-3</v>
      </c>
      <c r="I584" s="14">
        <f t="shared" ref="I584" si="774">H584/G584</f>
        <v>5.9383317972278589E-2</v>
      </c>
      <c r="J584" s="10">
        <f t="shared" ref="J584" si="775">(((G584*0.000000001)*(6.022*1E+23))/890000)</f>
        <v>85345498.127340823</v>
      </c>
    </row>
    <row r="585" spans="1:10" x14ac:dyDescent="0.2">
      <c r="A585" s="8" t="s">
        <v>428</v>
      </c>
      <c r="B585" s="8" t="s">
        <v>161</v>
      </c>
      <c r="C585" s="8" t="s">
        <v>561</v>
      </c>
      <c r="D585" s="8">
        <v>1</v>
      </c>
      <c r="E585" s="8">
        <v>30.37</v>
      </c>
      <c r="F585" s="8">
        <v>0.13089999999999999</v>
      </c>
      <c r="G585" s="9"/>
      <c r="H585" s="9"/>
      <c r="I585" s="14"/>
      <c r="J585" s="10"/>
    </row>
    <row r="586" spans="1:10" x14ac:dyDescent="0.2">
      <c r="A586" s="8" t="s">
        <v>428</v>
      </c>
      <c r="B586" s="8" t="s">
        <v>161</v>
      </c>
      <c r="C586" s="8" t="s">
        <v>562</v>
      </c>
      <c r="D586" s="8">
        <v>1</v>
      </c>
      <c r="E586" s="8">
        <v>30.36</v>
      </c>
      <c r="F586" s="8">
        <v>0.13</v>
      </c>
      <c r="G586" s="9"/>
      <c r="H586" s="9"/>
      <c r="I586" s="14"/>
      <c r="J586" s="10"/>
    </row>
    <row r="587" spans="1:10" x14ac:dyDescent="0.2">
      <c r="A587" s="11" t="s">
        <v>429</v>
      </c>
      <c r="B587" s="11" t="s">
        <v>430</v>
      </c>
      <c r="C587" s="11" t="s">
        <v>560</v>
      </c>
      <c r="D587" s="11">
        <v>1</v>
      </c>
      <c r="E587" s="11">
        <v>14.13</v>
      </c>
      <c r="F587" s="11">
        <v>6.9999999999999999E-4</v>
      </c>
      <c r="G587" s="12">
        <f t="shared" ref="G587" si="776">AVERAGE(F587:F589)</f>
        <v>7.000000000000001E-4</v>
      </c>
      <c r="H587" s="12">
        <f t="shared" ref="H587" si="777">STDEV(F587:F589)</f>
        <v>1.9999999999999998E-4</v>
      </c>
      <c r="I587" s="15">
        <f t="shared" ref="I587" si="778">H587/G587</f>
        <v>0.28571428571428564</v>
      </c>
      <c r="J587" s="13">
        <f t="shared" ref="J587" si="779">(((G587*0.000000001)*(6.022*1E+23))/890000)</f>
        <v>473640.44943820231</v>
      </c>
    </row>
    <row r="588" spans="1:10" x14ac:dyDescent="0.2">
      <c r="A588" s="11" t="s">
        <v>429</v>
      </c>
      <c r="B588" s="11" t="s">
        <v>430</v>
      </c>
      <c r="C588" s="11" t="s">
        <v>561</v>
      </c>
      <c r="D588" s="11">
        <v>1</v>
      </c>
      <c r="E588" s="11">
        <v>14.06</v>
      </c>
      <c r="F588" s="11">
        <v>5.0000000000000001E-4</v>
      </c>
      <c r="G588" s="12"/>
      <c r="H588" s="12"/>
      <c r="I588" s="15"/>
      <c r="J588" s="13"/>
    </row>
    <row r="589" spans="1:10" x14ac:dyDescent="0.2">
      <c r="A589" s="11" t="s">
        <v>429</v>
      </c>
      <c r="B589" s="11" t="s">
        <v>430</v>
      </c>
      <c r="C589" s="11" t="s">
        <v>562</v>
      </c>
      <c r="D589" s="11">
        <v>1</v>
      </c>
      <c r="E589" s="11">
        <v>14.01</v>
      </c>
      <c r="F589" s="11">
        <v>8.9999999999999998E-4</v>
      </c>
      <c r="G589" s="12"/>
      <c r="H589" s="12"/>
      <c r="I589" s="15"/>
      <c r="J589" s="13"/>
    </row>
    <row r="590" spans="1:10" x14ac:dyDescent="0.2">
      <c r="A590" s="4" t="s">
        <v>431</v>
      </c>
      <c r="B590" s="4" t="s">
        <v>432</v>
      </c>
      <c r="C590" s="4" t="s">
        <v>554</v>
      </c>
      <c r="D590" s="4">
        <v>1</v>
      </c>
      <c r="E590" s="4">
        <v>24.33</v>
      </c>
      <c r="F590" s="4">
        <v>2.8999999999999998E-3</v>
      </c>
      <c r="G590" s="5">
        <f t="shared" ref="G590" si="780">AVERAGE(F590:F592)</f>
        <v>4.6666666666666662E-3</v>
      </c>
      <c r="H590" s="5">
        <f t="shared" ref="H590" si="781">STDEV(F590:F592)</f>
        <v>2.1079215671683171E-3</v>
      </c>
      <c r="I590" s="6">
        <f t="shared" ref="I590" si="782">H590/G590</f>
        <v>0.45169747867892512</v>
      </c>
      <c r="J590" s="7">
        <f t="shared" ref="J590" si="783">(((G590*0.000000001)*(6.022*1E+23))/890000)</f>
        <v>3157602.9962546816</v>
      </c>
    </row>
    <row r="591" spans="1:10" x14ac:dyDescent="0.2">
      <c r="A591" s="4" t="s">
        <v>431</v>
      </c>
      <c r="B591" s="4" t="s">
        <v>432</v>
      </c>
      <c r="C591" s="4" t="s">
        <v>555</v>
      </c>
      <c r="D591" s="4">
        <v>1</v>
      </c>
      <c r="E591" s="4">
        <v>24.52</v>
      </c>
      <c r="F591" s="4">
        <v>7.0000000000000001E-3</v>
      </c>
      <c r="G591" s="5"/>
      <c r="H591" s="5"/>
      <c r="I591" s="6"/>
      <c r="J591" s="7"/>
    </row>
    <row r="592" spans="1:10" x14ac:dyDescent="0.2">
      <c r="A592" s="4" t="s">
        <v>431</v>
      </c>
      <c r="B592" s="4" t="s">
        <v>432</v>
      </c>
      <c r="C592" s="4" t="s">
        <v>556</v>
      </c>
      <c r="D592" s="4">
        <v>1</v>
      </c>
      <c r="E592" s="4">
        <v>24.55</v>
      </c>
      <c r="F592" s="4">
        <v>4.1000000000000003E-3</v>
      </c>
      <c r="G592" s="5"/>
      <c r="H592" s="5"/>
      <c r="I592" s="6"/>
      <c r="J592" s="7"/>
    </row>
    <row r="593" spans="1:10" x14ac:dyDescent="0.2">
      <c r="A593" s="4" t="s">
        <v>433</v>
      </c>
      <c r="B593" s="4" t="s">
        <v>434</v>
      </c>
      <c r="C593" s="4" t="s">
        <v>554</v>
      </c>
      <c r="D593" s="4">
        <v>1</v>
      </c>
      <c r="E593" s="4">
        <v>25.38</v>
      </c>
      <c r="F593" s="4">
        <v>2.24E-2</v>
      </c>
      <c r="G593" s="5">
        <f t="shared" ref="G593" si="784">AVERAGE(F593:F595)</f>
        <v>2.2433333333333333E-2</v>
      </c>
      <c r="H593" s="5">
        <f t="shared" ref="H593" si="785">STDEV(F593:F595)</f>
        <v>1.1503622617824931E-3</v>
      </c>
      <c r="I593" s="6">
        <f t="shared" ref="I593" si="786">H593/G593</f>
        <v>5.1279149856574731E-2</v>
      </c>
      <c r="J593" s="7">
        <f t="shared" ref="J593" si="787">(((G593*0.000000001)*(6.022*1E+23))/890000)</f>
        <v>15179048.689138578</v>
      </c>
    </row>
    <row r="594" spans="1:10" x14ac:dyDescent="0.2">
      <c r="A594" s="4" t="s">
        <v>433</v>
      </c>
      <c r="B594" s="4" t="s">
        <v>434</v>
      </c>
      <c r="C594" s="4" t="s">
        <v>555</v>
      </c>
      <c r="D594" s="4">
        <v>1</v>
      </c>
      <c r="E594" s="4">
        <v>25.37</v>
      </c>
      <c r="F594" s="4">
        <v>2.1299999999999999E-2</v>
      </c>
      <c r="G594" s="5"/>
      <c r="H594" s="5"/>
      <c r="I594" s="6"/>
      <c r="J594" s="7"/>
    </row>
    <row r="595" spans="1:10" x14ac:dyDescent="0.2">
      <c r="A595" s="4" t="s">
        <v>433</v>
      </c>
      <c r="B595" s="4" t="s">
        <v>434</v>
      </c>
      <c r="C595" s="4" t="s">
        <v>556</v>
      </c>
      <c r="D595" s="4">
        <v>1</v>
      </c>
      <c r="E595" s="4">
        <v>25.36</v>
      </c>
      <c r="F595" s="4">
        <v>2.3599999999999999E-2</v>
      </c>
      <c r="G595" s="5"/>
      <c r="H595" s="5"/>
      <c r="I595" s="6"/>
      <c r="J595" s="7"/>
    </row>
    <row r="596" spans="1:10" x14ac:dyDescent="0.2">
      <c r="A596" s="8" t="s">
        <v>435</v>
      </c>
      <c r="B596" s="8" t="s">
        <v>164</v>
      </c>
      <c r="C596" s="8" t="s">
        <v>554</v>
      </c>
      <c r="D596" s="8">
        <v>1</v>
      </c>
      <c r="E596" s="8">
        <v>9.3000000000000007</v>
      </c>
      <c r="F596" s="8">
        <v>6.4999999999999997E-3</v>
      </c>
      <c r="G596" s="9">
        <f t="shared" ref="G596" si="788">AVERAGE(F596:F598)</f>
        <v>7.3333333333333332E-3</v>
      </c>
      <c r="H596" s="9">
        <f t="shared" ref="H596" si="789">STDEV(F596:F598)</f>
        <v>7.3711147958319991E-4</v>
      </c>
      <c r="I596" s="14">
        <f t="shared" ref="I596" si="790">H596/G596</f>
        <v>0.10051520176134544</v>
      </c>
      <c r="J596" s="10">
        <f t="shared" ref="J596" si="791">(((G596*0.000000001)*(6.022*1E+23))/890000)</f>
        <v>4961947.5655430704</v>
      </c>
    </row>
    <row r="597" spans="1:10" x14ac:dyDescent="0.2">
      <c r="A597" s="8" t="s">
        <v>435</v>
      </c>
      <c r="B597" s="8" t="s">
        <v>164</v>
      </c>
      <c r="C597" s="8" t="s">
        <v>555</v>
      </c>
      <c r="D597" s="8">
        <v>1</v>
      </c>
      <c r="E597" s="8">
        <v>9.27</v>
      </c>
      <c r="F597" s="8">
        <v>7.9000000000000008E-3</v>
      </c>
      <c r="G597" s="9"/>
      <c r="H597" s="9"/>
      <c r="I597" s="14"/>
      <c r="J597" s="10"/>
    </row>
    <row r="598" spans="1:10" x14ac:dyDescent="0.2">
      <c r="A598" s="8" t="s">
        <v>435</v>
      </c>
      <c r="B598" s="8" t="s">
        <v>164</v>
      </c>
      <c r="C598" s="8" t="s">
        <v>556</v>
      </c>
      <c r="D598" s="8">
        <v>1</v>
      </c>
      <c r="E598" s="8">
        <v>9.27</v>
      </c>
      <c r="F598" s="8">
        <v>7.6E-3</v>
      </c>
      <c r="G598" s="9"/>
      <c r="H598" s="9"/>
      <c r="I598" s="14"/>
      <c r="J598" s="10"/>
    </row>
    <row r="599" spans="1:10" x14ac:dyDescent="0.2">
      <c r="A599" s="8" t="s">
        <v>436</v>
      </c>
      <c r="B599" s="8" t="s">
        <v>437</v>
      </c>
      <c r="C599" s="8" t="s">
        <v>557</v>
      </c>
      <c r="D599" s="8">
        <v>1</v>
      </c>
      <c r="E599" s="8">
        <v>3.12</v>
      </c>
      <c r="F599" s="8">
        <v>8.0000000000000004E-4</v>
      </c>
      <c r="G599" s="9">
        <f t="shared" ref="G599" si="792">AVERAGE(F599:F601)</f>
        <v>8.3333333333333339E-4</v>
      </c>
      <c r="H599" s="9">
        <f t="shared" ref="H599" si="793">STDEV(F599:F601)</f>
        <v>1.5275252316519468E-4</v>
      </c>
      <c r="I599" s="14">
        <f t="shared" ref="I599" si="794">H599/G599</f>
        <v>0.1833030277982336</v>
      </c>
      <c r="J599" s="10">
        <f t="shared" ref="J599" si="795">(((G599*0.000000001)*(6.022*1E+23))/890000)</f>
        <v>563857.6779026218</v>
      </c>
    </row>
    <row r="600" spans="1:10" x14ac:dyDescent="0.2">
      <c r="A600" s="8" t="s">
        <v>436</v>
      </c>
      <c r="B600" s="8" t="s">
        <v>437</v>
      </c>
      <c r="C600" s="8" t="s">
        <v>558</v>
      </c>
      <c r="D600" s="8">
        <v>1</v>
      </c>
      <c r="E600" s="8">
        <v>3.11</v>
      </c>
      <c r="F600" s="8">
        <v>1E-3</v>
      </c>
      <c r="G600" s="9"/>
      <c r="H600" s="9"/>
      <c r="I600" s="14"/>
      <c r="J600" s="10"/>
    </row>
    <row r="601" spans="1:10" x14ac:dyDescent="0.2">
      <c r="A601" s="8" t="s">
        <v>436</v>
      </c>
      <c r="B601" s="8" t="s">
        <v>437</v>
      </c>
      <c r="C601" s="8" t="s">
        <v>559</v>
      </c>
      <c r="D601" s="8">
        <v>1</v>
      </c>
      <c r="E601" s="8">
        <v>3.11</v>
      </c>
      <c r="F601" s="8">
        <v>6.9999999999999999E-4</v>
      </c>
      <c r="G601" s="9"/>
      <c r="H601" s="9"/>
      <c r="I601" s="14"/>
      <c r="J601" s="10"/>
    </row>
    <row r="602" spans="1:10" x14ac:dyDescent="0.2">
      <c r="A602" s="4" t="s">
        <v>438</v>
      </c>
      <c r="B602" s="4" t="s">
        <v>439</v>
      </c>
      <c r="C602" s="4" t="s">
        <v>560</v>
      </c>
      <c r="D602" s="4">
        <v>1</v>
      </c>
      <c r="E602" s="4">
        <v>28.88</v>
      </c>
      <c r="F602" s="4">
        <v>4.5999999999999999E-3</v>
      </c>
      <c r="G602" s="5">
        <f t="shared" ref="G602" si="796">AVERAGE(F602:F604)</f>
        <v>5.0666666666666664E-3</v>
      </c>
      <c r="H602" s="5">
        <f t="shared" ref="H602" si="797">STDEV(F602:F604)</f>
        <v>5.6862407030773294E-4</v>
      </c>
      <c r="I602" s="6">
        <f t="shared" ref="I602" si="798">H602/G602</f>
        <v>0.11222843492915782</v>
      </c>
      <c r="J602" s="7">
        <f t="shared" ref="J602" si="799">(((G602*0.000000001)*(6.022*1E+23))/890000)</f>
        <v>3428254.6816479401</v>
      </c>
    </row>
    <row r="603" spans="1:10" x14ac:dyDescent="0.2">
      <c r="A603" s="4" t="s">
        <v>438</v>
      </c>
      <c r="B603" s="4" t="s">
        <v>439</v>
      </c>
      <c r="C603" s="4" t="s">
        <v>561</v>
      </c>
      <c r="D603" s="4">
        <v>1</v>
      </c>
      <c r="E603" s="4">
        <v>28.92</v>
      </c>
      <c r="F603" s="4">
        <v>4.8999999999999998E-3</v>
      </c>
      <c r="G603" s="5"/>
      <c r="H603" s="5"/>
      <c r="I603" s="6"/>
      <c r="J603" s="7"/>
    </row>
    <row r="604" spans="1:10" x14ac:dyDescent="0.2">
      <c r="A604" s="4" t="s">
        <v>438</v>
      </c>
      <c r="B604" s="4" t="s">
        <v>439</v>
      </c>
      <c r="C604" s="4" t="s">
        <v>562</v>
      </c>
      <c r="D604" s="4">
        <v>1</v>
      </c>
      <c r="E604" s="4">
        <v>28.82</v>
      </c>
      <c r="F604" s="4">
        <v>5.7000000000000002E-3</v>
      </c>
      <c r="G604" s="5"/>
      <c r="H604" s="5"/>
      <c r="I604" s="6"/>
      <c r="J604" s="7"/>
    </row>
    <row r="605" spans="1:10" x14ac:dyDescent="0.2">
      <c r="A605" s="11" t="s">
        <v>440</v>
      </c>
      <c r="B605" s="11" t="s">
        <v>441</v>
      </c>
      <c r="C605" s="11" t="s">
        <v>554</v>
      </c>
      <c r="D605" s="11">
        <v>1</v>
      </c>
      <c r="E605" s="11">
        <v>2.34</v>
      </c>
      <c r="F605" s="11">
        <v>3.3E-3</v>
      </c>
      <c r="G605" s="12">
        <f t="shared" ref="G605" si="800">AVERAGE(F605:F607)</f>
        <v>3.0999999999999999E-3</v>
      </c>
      <c r="H605" s="12">
        <f t="shared" ref="H605" si="801">STDEV(F605:F607)</f>
        <v>2.645751311064591E-4</v>
      </c>
      <c r="I605" s="15">
        <f t="shared" ref="I605" si="802">H605/G605</f>
        <v>8.5346816485954546E-2</v>
      </c>
      <c r="J605" s="13">
        <f t="shared" ref="J605" si="803">(((G605*0.000000001)*(6.022*1E+23))/890000)</f>
        <v>2097550.561797753</v>
      </c>
    </row>
    <row r="606" spans="1:10" x14ac:dyDescent="0.2">
      <c r="A606" s="11" t="s">
        <v>440</v>
      </c>
      <c r="B606" s="11" t="s">
        <v>441</v>
      </c>
      <c r="C606" s="11" t="s">
        <v>555</v>
      </c>
      <c r="D606" s="11">
        <v>1</v>
      </c>
      <c r="E606" s="11">
        <v>2.36</v>
      </c>
      <c r="F606" s="11">
        <v>2.8E-3</v>
      </c>
      <c r="G606" s="12"/>
      <c r="H606" s="12"/>
      <c r="I606" s="15"/>
      <c r="J606" s="13"/>
    </row>
    <row r="607" spans="1:10" x14ac:dyDescent="0.2">
      <c r="A607" s="11" t="s">
        <v>440</v>
      </c>
      <c r="B607" s="11" t="s">
        <v>441</v>
      </c>
      <c r="C607" s="11" t="s">
        <v>556</v>
      </c>
      <c r="D607" s="11">
        <v>1</v>
      </c>
      <c r="E607" s="11">
        <v>2.36</v>
      </c>
      <c r="F607" s="11">
        <v>3.2000000000000002E-3</v>
      </c>
      <c r="G607" s="12"/>
      <c r="H607" s="12"/>
      <c r="I607" s="15"/>
      <c r="J607" s="13"/>
    </row>
    <row r="608" spans="1:10" x14ac:dyDescent="0.2">
      <c r="A608" s="4" t="s">
        <v>442</v>
      </c>
      <c r="B608" s="4" t="s">
        <v>443</v>
      </c>
      <c r="C608" s="4" t="s">
        <v>560</v>
      </c>
      <c r="D608" s="4">
        <v>1</v>
      </c>
      <c r="E608" s="4">
        <v>12</v>
      </c>
      <c r="F608" s="4">
        <v>1.6999999999999999E-3</v>
      </c>
      <c r="G608" s="5">
        <f t="shared" ref="G608" si="804">AVERAGE(F608:F610)</f>
        <v>1.8333333333333333E-3</v>
      </c>
      <c r="H608" s="5">
        <f t="shared" ref="H608" si="805">STDEV(F608:F610)</f>
        <v>2.3094010767585029E-4</v>
      </c>
      <c r="I608" s="6">
        <f t="shared" ref="I608" si="806">H608/G608</f>
        <v>0.12596733145955472</v>
      </c>
      <c r="J608" s="7">
        <f t="shared" ref="J608" si="807">(((G608*0.000000001)*(6.022*1E+23))/890000)</f>
        <v>1240486.8913857676</v>
      </c>
    </row>
    <row r="609" spans="1:10" x14ac:dyDescent="0.2">
      <c r="A609" s="4" t="s">
        <v>442</v>
      </c>
      <c r="B609" s="4" t="s">
        <v>443</v>
      </c>
      <c r="C609" s="4" t="s">
        <v>561</v>
      </c>
      <c r="D609" s="4">
        <v>1</v>
      </c>
      <c r="E609" s="4">
        <v>12.03</v>
      </c>
      <c r="F609" s="4">
        <v>2.0999999999999999E-3</v>
      </c>
      <c r="G609" s="5"/>
      <c r="H609" s="5"/>
      <c r="I609" s="6"/>
      <c r="J609" s="7"/>
    </row>
    <row r="610" spans="1:10" x14ac:dyDescent="0.2">
      <c r="A610" s="4" t="s">
        <v>442</v>
      </c>
      <c r="B610" s="4" t="s">
        <v>443</v>
      </c>
      <c r="C610" s="4" t="s">
        <v>562</v>
      </c>
      <c r="D610" s="4">
        <v>1</v>
      </c>
      <c r="E610" s="4">
        <v>12.1</v>
      </c>
      <c r="F610" s="4">
        <v>1.6999999999999999E-3</v>
      </c>
      <c r="G610" s="5"/>
      <c r="H610" s="5"/>
      <c r="I610" s="6"/>
      <c r="J610" s="7"/>
    </row>
    <row r="611" spans="1:10" x14ac:dyDescent="0.2">
      <c r="A611" s="11" t="s">
        <v>444</v>
      </c>
      <c r="B611" s="11" t="s">
        <v>165</v>
      </c>
      <c r="C611" s="11" t="s">
        <v>557</v>
      </c>
      <c r="D611" s="11">
        <v>1</v>
      </c>
      <c r="E611" s="11">
        <v>5.31</v>
      </c>
      <c r="F611" s="11">
        <v>7.4000000000000003E-3</v>
      </c>
      <c r="G611" s="12">
        <f t="shared" ref="G611" si="808">AVERAGE(F611:F613)</f>
        <v>6.4000000000000003E-3</v>
      </c>
      <c r="H611" s="12">
        <f t="shared" ref="H611" si="809">STDEV(F611:F613)</f>
        <v>1.7320508075688772E-3</v>
      </c>
      <c r="I611" s="15">
        <f t="shared" ref="I611" si="810">H611/G611</f>
        <v>0.27063293868263705</v>
      </c>
      <c r="J611" s="13">
        <f t="shared" ref="J611" si="811">(((G611*0.000000001)*(6.022*1E+23))/890000)</f>
        <v>4330426.9662921354</v>
      </c>
    </row>
    <row r="612" spans="1:10" x14ac:dyDescent="0.2">
      <c r="A612" s="11" t="s">
        <v>444</v>
      </c>
      <c r="B612" s="11" t="s">
        <v>165</v>
      </c>
      <c r="C612" s="11" t="s">
        <v>558</v>
      </c>
      <c r="D612" s="11">
        <v>1</v>
      </c>
      <c r="E612" s="11">
        <v>5.3</v>
      </c>
      <c r="F612" s="11">
        <v>4.4000000000000003E-3</v>
      </c>
      <c r="G612" s="12"/>
      <c r="H612" s="12"/>
      <c r="I612" s="15"/>
      <c r="J612" s="13"/>
    </row>
    <row r="613" spans="1:10" x14ac:dyDescent="0.2">
      <c r="A613" s="11" t="s">
        <v>444</v>
      </c>
      <c r="B613" s="11" t="s">
        <v>165</v>
      </c>
      <c r="C613" s="11" t="s">
        <v>559</v>
      </c>
      <c r="D613" s="11">
        <v>1</v>
      </c>
      <c r="E613" s="11">
        <v>5.32</v>
      </c>
      <c r="F613" s="11">
        <v>7.4000000000000003E-3</v>
      </c>
      <c r="G613" s="12"/>
      <c r="H613" s="12"/>
      <c r="I613" s="15"/>
      <c r="J613" s="13"/>
    </row>
    <row r="614" spans="1:10" x14ac:dyDescent="0.2">
      <c r="A614" s="4" t="s">
        <v>445</v>
      </c>
      <c r="B614" s="4" t="s">
        <v>446</v>
      </c>
      <c r="C614" s="4" t="s">
        <v>560</v>
      </c>
      <c r="D614" s="4">
        <v>1</v>
      </c>
      <c r="E614" s="4">
        <v>8.01</v>
      </c>
      <c r="F614" s="4">
        <v>1.2999999999999999E-3</v>
      </c>
      <c r="G614" s="5">
        <f t="shared" ref="G614" si="812">AVERAGE(F614:F616)</f>
        <v>1.0666666666666667E-3</v>
      </c>
      <c r="H614" s="5">
        <f t="shared" ref="H614" si="813">STDEV(F614:F616)</f>
        <v>2.5166114784235828E-4</v>
      </c>
      <c r="I614" s="6">
        <f t="shared" ref="I614" si="814">H614/G614</f>
        <v>0.23593232610221088</v>
      </c>
      <c r="J614" s="7">
        <f t="shared" ref="J614" si="815">(((G614*0.000000001)*(6.022*1E+23))/890000)</f>
        <v>721737.82771535579</v>
      </c>
    </row>
    <row r="615" spans="1:10" x14ac:dyDescent="0.2">
      <c r="A615" s="4" t="s">
        <v>445</v>
      </c>
      <c r="B615" s="4" t="s">
        <v>446</v>
      </c>
      <c r="C615" s="4" t="s">
        <v>561</v>
      </c>
      <c r="D615" s="4">
        <v>1</v>
      </c>
      <c r="E615" s="4">
        <v>7.99</v>
      </c>
      <c r="F615" s="4">
        <v>1.1000000000000001E-3</v>
      </c>
      <c r="G615" s="5"/>
      <c r="H615" s="5"/>
      <c r="I615" s="6"/>
      <c r="J615" s="7"/>
    </row>
    <row r="616" spans="1:10" x14ac:dyDescent="0.2">
      <c r="A616" s="4" t="s">
        <v>445</v>
      </c>
      <c r="B616" s="4" t="s">
        <v>446</v>
      </c>
      <c r="C616" s="4" t="s">
        <v>562</v>
      </c>
      <c r="D616" s="4">
        <v>1</v>
      </c>
      <c r="E616" s="4">
        <v>7.98</v>
      </c>
      <c r="F616" s="4">
        <v>8.0000000000000004E-4</v>
      </c>
      <c r="G616" s="5"/>
      <c r="H616" s="5"/>
      <c r="I616" s="6"/>
      <c r="J616" s="7"/>
    </row>
    <row r="617" spans="1:10" x14ac:dyDescent="0.2">
      <c r="A617" s="8" t="s">
        <v>447</v>
      </c>
      <c r="B617" s="8" t="s">
        <v>166</v>
      </c>
      <c r="C617" s="8" t="s">
        <v>557</v>
      </c>
      <c r="D617" s="8">
        <v>1</v>
      </c>
      <c r="E617" s="8">
        <v>18.88</v>
      </c>
      <c r="F617" s="8">
        <v>5.0000000000000001E-4</v>
      </c>
      <c r="G617" s="9">
        <f t="shared" ref="G617" si="816">AVERAGE(F617:F619)</f>
        <v>4.999999999999999E-4</v>
      </c>
      <c r="H617" s="9">
        <f t="shared" ref="H617" si="817">STDEV(F617:F619)</f>
        <v>9.9999999999999964E-5</v>
      </c>
      <c r="I617" s="14">
        <f t="shared" ref="I617" si="818">H617/G617</f>
        <v>0.19999999999999996</v>
      </c>
      <c r="J617" s="10">
        <f t="shared" ref="J617" si="819">(((G617*0.000000001)*(6.022*1E+23))/890000)</f>
        <v>338314.60674157296</v>
      </c>
    </row>
    <row r="618" spans="1:10" x14ac:dyDescent="0.2">
      <c r="A618" s="8" t="s">
        <v>447</v>
      </c>
      <c r="B618" s="8" t="s">
        <v>166</v>
      </c>
      <c r="C618" s="8" t="s">
        <v>558</v>
      </c>
      <c r="D618" s="8">
        <v>1</v>
      </c>
      <c r="E618" s="8">
        <v>18.86</v>
      </c>
      <c r="F618" s="8">
        <v>5.9999999999999995E-4</v>
      </c>
      <c r="G618" s="9"/>
      <c r="H618" s="9"/>
      <c r="I618" s="14"/>
      <c r="J618" s="10"/>
    </row>
    <row r="619" spans="1:10" x14ac:dyDescent="0.2">
      <c r="A619" s="8" t="s">
        <v>447</v>
      </c>
      <c r="B619" s="8" t="s">
        <v>166</v>
      </c>
      <c r="C619" s="8" t="s">
        <v>559</v>
      </c>
      <c r="D619" s="8">
        <v>1</v>
      </c>
      <c r="E619" s="8">
        <v>18.82</v>
      </c>
      <c r="F619" s="8">
        <v>4.0000000000000002E-4</v>
      </c>
      <c r="G619" s="9"/>
      <c r="H619" s="9"/>
      <c r="I619" s="14"/>
      <c r="J619" s="10"/>
    </row>
    <row r="620" spans="1:10" x14ac:dyDescent="0.2">
      <c r="A620" s="4" t="s">
        <v>448</v>
      </c>
      <c r="B620" s="4" t="s">
        <v>449</v>
      </c>
      <c r="C620" s="4" t="s">
        <v>554</v>
      </c>
      <c r="D620" s="4">
        <v>1</v>
      </c>
      <c r="E620" s="4">
        <v>21.08</v>
      </c>
      <c r="F620" s="4">
        <v>5.9999999999999995E-4</v>
      </c>
      <c r="G620" s="5">
        <f t="shared" ref="G620" si="820">AVERAGE(F620:F622)</f>
        <v>6.333333333333333E-4</v>
      </c>
      <c r="H620" s="5">
        <f t="shared" ref="H620" si="821">STDEV(F620:F622)</f>
        <v>5.7735026918962605E-5</v>
      </c>
      <c r="I620" s="6">
        <f t="shared" ref="I620" si="822">H620/G620</f>
        <v>9.1160568819414645E-2</v>
      </c>
      <c r="J620" s="7">
        <f t="shared" ref="J620" si="823">(((G620*0.000000001)*(6.022*1E+23))/890000)</f>
        <v>428531.83520599251</v>
      </c>
    </row>
    <row r="621" spans="1:10" x14ac:dyDescent="0.2">
      <c r="A621" s="4" t="s">
        <v>448</v>
      </c>
      <c r="B621" s="4" t="s">
        <v>449</v>
      </c>
      <c r="C621" s="4" t="s">
        <v>555</v>
      </c>
      <c r="D621" s="4">
        <v>1</v>
      </c>
      <c r="E621" s="4">
        <v>21.16</v>
      </c>
      <c r="F621" s="4">
        <v>5.9999999999999995E-4</v>
      </c>
      <c r="G621" s="5"/>
      <c r="H621" s="5"/>
      <c r="I621" s="6"/>
      <c r="J621" s="7"/>
    </row>
    <row r="622" spans="1:10" x14ac:dyDescent="0.2">
      <c r="A622" s="4" t="s">
        <v>448</v>
      </c>
      <c r="B622" s="4" t="s">
        <v>449</v>
      </c>
      <c r="C622" s="4" t="s">
        <v>556</v>
      </c>
      <c r="D622" s="4">
        <v>1</v>
      </c>
      <c r="E622" s="4">
        <v>21.1</v>
      </c>
      <c r="F622" s="4">
        <v>6.9999999999999999E-4</v>
      </c>
      <c r="G622" s="5"/>
      <c r="H622" s="5"/>
      <c r="I622" s="6"/>
      <c r="J622" s="7"/>
    </row>
    <row r="623" spans="1:10" x14ac:dyDescent="0.2">
      <c r="A623" s="11" t="s">
        <v>450</v>
      </c>
      <c r="B623" s="11" t="s">
        <v>451</v>
      </c>
      <c r="C623" s="11" t="s">
        <v>560</v>
      </c>
      <c r="D623" s="11">
        <v>1</v>
      </c>
      <c r="E623" s="11">
        <v>12.04</v>
      </c>
      <c r="F623" s="11">
        <v>2.0999999999999999E-3</v>
      </c>
      <c r="G623" s="12">
        <f t="shared" ref="G623" si="824">AVERAGE(F623:F625)</f>
        <v>2.3666666666666667E-3</v>
      </c>
      <c r="H623" s="12">
        <f t="shared" ref="H623" si="825">STDEV(F623:F625)</f>
        <v>3.0550504633038947E-4</v>
      </c>
      <c r="I623" s="15">
        <f t="shared" ref="I623" si="826">H623/G623</f>
        <v>0.12908663929453076</v>
      </c>
      <c r="J623" s="13">
        <f t="shared" ref="J623" si="827">(((G623*0.000000001)*(6.022*1E+23))/890000)</f>
        <v>1601355.8052434458</v>
      </c>
    </row>
    <row r="624" spans="1:10" x14ac:dyDescent="0.2">
      <c r="A624" s="11" t="s">
        <v>450</v>
      </c>
      <c r="B624" s="11" t="s">
        <v>451</v>
      </c>
      <c r="C624" s="11" t="s">
        <v>561</v>
      </c>
      <c r="D624" s="11">
        <v>1</v>
      </c>
      <c r="E624" s="11">
        <v>12.05</v>
      </c>
      <c r="F624" s="11">
        <v>2.7000000000000001E-3</v>
      </c>
      <c r="G624" s="12"/>
      <c r="H624" s="12"/>
      <c r="I624" s="15"/>
      <c r="J624" s="13"/>
    </row>
    <row r="625" spans="1:10" x14ac:dyDescent="0.2">
      <c r="A625" s="11" t="s">
        <v>450</v>
      </c>
      <c r="B625" s="11" t="s">
        <v>451</v>
      </c>
      <c r="C625" s="11" t="s">
        <v>562</v>
      </c>
      <c r="D625" s="11">
        <v>1</v>
      </c>
      <c r="E625" s="11">
        <v>12.06</v>
      </c>
      <c r="F625" s="11">
        <v>2.3E-3</v>
      </c>
      <c r="G625" s="12"/>
      <c r="H625" s="12"/>
      <c r="I625" s="15"/>
      <c r="J625" s="13"/>
    </row>
    <row r="626" spans="1:10" x14ac:dyDescent="0.2">
      <c r="A626" s="4" t="s">
        <v>452</v>
      </c>
      <c r="B626" s="4" t="s">
        <v>453</v>
      </c>
      <c r="C626" s="4" t="s">
        <v>557</v>
      </c>
      <c r="D626" s="4">
        <v>1</v>
      </c>
      <c r="E626" s="4">
        <v>22.71</v>
      </c>
      <c r="F626" s="4">
        <v>7.0000000000000001E-3</v>
      </c>
      <c r="G626" s="5">
        <f t="shared" ref="G626" si="828">AVERAGE(F626:F628)</f>
        <v>6.7000000000000002E-3</v>
      </c>
      <c r="H626" s="5">
        <f t="shared" ref="H626" si="829">STDEV(F626:F628)</f>
        <v>2.9999999999999992E-4</v>
      </c>
      <c r="I626" s="6">
        <f t="shared" ref="I626" si="830">H626/G626</f>
        <v>4.4776119402985058E-2</v>
      </c>
      <c r="J626" s="7">
        <f t="shared" ref="J626" si="831">(((G626*0.000000001)*(6.022*1E+23))/890000)</f>
        <v>4533415.7303370796</v>
      </c>
    </row>
    <row r="627" spans="1:10" x14ac:dyDescent="0.2">
      <c r="A627" s="4" t="s">
        <v>452</v>
      </c>
      <c r="B627" s="4" t="s">
        <v>453</v>
      </c>
      <c r="C627" s="4" t="s">
        <v>558</v>
      </c>
      <c r="D627" s="4">
        <v>1</v>
      </c>
      <c r="E627" s="4">
        <v>22.77</v>
      </c>
      <c r="F627" s="4">
        <v>6.7000000000000002E-3</v>
      </c>
      <c r="G627" s="5"/>
      <c r="H627" s="5"/>
      <c r="I627" s="6"/>
      <c r="J627" s="7"/>
    </row>
    <row r="628" spans="1:10" x14ac:dyDescent="0.2">
      <c r="A628" s="4" t="s">
        <v>452</v>
      </c>
      <c r="B628" s="4" t="s">
        <v>453</v>
      </c>
      <c r="C628" s="4" t="s">
        <v>559</v>
      </c>
      <c r="D628" s="4">
        <v>1</v>
      </c>
      <c r="E628" s="4">
        <v>22.6</v>
      </c>
      <c r="F628" s="4">
        <v>6.4000000000000003E-3</v>
      </c>
      <c r="G628" s="5"/>
      <c r="H628" s="5"/>
      <c r="I628" s="6"/>
      <c r="J628" s="7"/>
    </row>
    <row r="629" spans="1:10" x14ac:dyDescent="0.2">
      <c r="A629" s="11" t="s">
        <v>454</v>
      </c>
      <c r="B629" s="11" t="s">
        <v>455</v>
      </c>
      <c r="C629" s="11" t="s">
        <v>557</v>
      </c>
      <c r="D629" s="11">
        <v>1</v>
      </c>
      <c r="E629" s="11">
        <v>23.68</v>
      </c>
      <c r="F629" s="11">
        <v>4.7899999999999998E-2</v>
      </c>
      <c r="G629" s="12">
        <f t="shared" ref="G629" si="832">AVERAGE(F629:F631)</f>
        <v>4.526666666666667E-2</v>
      </c>
      <c r="H629" s="12">
        <f t="shared" ref="H629" si="833">STDEV(F629:F631)</f>
        <v>3.4961884007206072E-3</v>
      </c>
      <c r="I629" s="15">
        <f t="shared" ref="I629" si="834">H629/G629</f>
        <v>7.7235384404726215E-2</v>
      </c>
      <c r="J629" s="13">
        <f t="shared" ref="J629" si="835">(((G629*0.000000001)*(6.022*1E+23))/890000)</f>
        <v>30628749.063670412</v>
      </c>
    </row>
    <row r="630" spans="1:10" x14ac:dyDescent="0.2">
      <c r="A630" s="11" t="s">
        <v>454</v>
      </c>
      <c r="B630" s="11" t="s">
        <v>455</v>
      </c>
      <c r="C630" s="11" t="s">
        <v>558</v>
      </c>
      <c r="D630" s="11">
        <v>1</v>
      </c>
      <c r="E630" s="11">
        <v>23.64</v>
      </c>
      <c r="F630" s="11">
        <v>4.1300000000000003E-2</v>
      </c>
      <c r="G630" s="12"/>
      <c r="H630" s="12"/>
      <c r="I630" s="15"/>
      <c r="J630" s="13"/>
    </row>
    <row r="631" spans="1:10" x14ac:dyDescent="0.2">
      <c r="A631" s="11" t="s">
        <v>454</v>
      </c>
      <c r="B631" s="11" t="s">
        <v>455</v>
      </c>
      <c r="C631" s="11" t="s">
        <v>559</v>
      </c>
      <c r="D631" s="11">
        <v>1</v>
      </c>
      <c r="E631" s="11">
        <v>23.64</v>
      </c>
      <c r="F631" s="11">
        <v>4.6600000000000003E-2</v>
      </c>
      <c r="G631" s="12"/>
      <c r="H631" s="12"/>
      <c r="I631" s="15"/>
      <c r="J631" s="13"/>
    </row>
    <row r="632" spans="1:10" x14ac:dyDescent="0.2">
      <c r="A632" s="4" t="s">
        <v>456</v>
      </c>
      <c r="B632" s="4" t="s">
        <v>457</v>
      </c>
      <c r="C632" s="4" t="s">
        <v>560</v>
      </c>
      <c r="D632" s="4">
        <v>1</v>
      </c>
      <c r="E632" s="4">
        <v>13.11</v>
      </c>
      <c r="F632" s="4">
        <v>1.2999999999999999E-3</v>
      </c>
      <c r="G632" s="5">
        <f t="shared" ref="G632" si="836">AVERAGE(F632:F634)</f>
        <v>1.7666666666666666E-3</v>
      </c>
      <c r="H632" s="5">
        <f t="shared" ref="H632" si="837">STDEV(F632:F634)</f>
        <v>8.0829037686547625E-4</v>
      </c>
      <c r="I632" s="6">
        <f t="shared" ref="I632" si="838">H632/G632</f>
        <v>0.45752285482951488</v>
      </c>
      <c r="J632" s="7">
        <f t="shared" ref="J632" si="839">(((G632*0.000000001)*(6.022*1E+23))/890000)</f>
        <v>1195378.2771535581</v>
      </c>
    </row>
    <row r="633" spans="1:10" x14ac:dyDescent="0.2">
      <c r="A633" s="4" t="s">
        <v>456</v>
      </c>
      <c r="B633" s="4" t="s">
        <v>457</v>
      </c>
      <c r="C633" s="4" t="s">
        <v>561</v>
      </c>
      <c r="D633" s="4">
        <v>1</v>
      </c>
      <c r="E633" s="4">
        <v>13.24</v>
      </c>
      <c r="F633" s="4">
        <v>2.7000000000000001E-3</v>
      </c>
      <c r="G633" s="5"/>
      <c r="H633" s="5"/>
      <c r="I633" s="6"/>
      <c r="J633" s="7"/>
    </row>
    <row r="634" spans="1:10" x14ac:dyDescent="0.2">
      <c r="A634" s="4" t="s">
        <v>456</v>
      </c>
      <c r="B634" s="4" t="s">
        <v>457</v>
      </c>
      <c r="C634" s="4" t="s">
        <v>562</v>
      </c>
      <c r="D634" s="4">
        <v>1</v>
      </c>
      <c r="E634" s="4">
        <v>13.11</v>
      </c>
      <c r="F634" s="4">
        <v>1.2999999999999999E-3</v>
      </c>
      <c r="G634" s="5"/>
      <c r="H634" s="5"/>
      <c r="I634" s="6"/>
      <c r="J634" s="7"/>
    </row>
    <row r="635" spans="1:10" x14ac:dyDescent="0.2">
      <c r="A635" s="8" t="s">
        <v>458</v>
      </c>
      <c r="B635" s="8" t="s">
        <v>169</v>
      </c>
      <c r="C635" s="8" t="s">
        <v>560</v>
      </c>
      <c r="D635" s="8">
        <v>1</v>
      </c>
      <c r="E635" s="8">
        <v>5.93</v>
      </c>
      <c r="F635" s="8">
        <v>2.01E-2</v>
      </c>
      <c r="G635" s="9">
        <f t="shared" ref="G635" si="840">AVERAGE(F635:F637)</f>
        <v>1.9533333333333333E-2</v>
      </c>
      <c r="H635" s="9">
        <f t="shared" ref="H635" si="841">STDEV(F635:F637)</f>
        <v>1.2503332889007364E-3</v>
      </c>
      <c r="I635" s="14">
        <f t="shared" ref="I635" si="842">H635/G635</f>
        <v>6.4010236633143508E-2</v>
      </c>
      <c r="J635" s="10">
        <f t="shared" ref="J635" si="843">(((G635*0.000000001)*(6.022*1E+23))/890000)</f>
        <v>13216823.970037455</v>
      </c>
    </row>
    <row r="636" spans="1:10" x14ac:dyDescent="0.2">
      <c r="A636" s="8" t="s">
        <v>458</v>
      </c>
      <c r="B636" s="8" t="s">
        <v>169</v>
      </c>
      <c r="C636" s="8" t="s">
        <v>561</v>
      </c>
      <c r="D636" s="8">
        <v>1</v>
      </c>
      <c r="E636" s="8">
        <v>5.91</v>
      </c>
      <c r="F636" s="8">
        <v>1.8100000000000002E-2</v>
      </c>
      <c r="G636" s="9"/>
      <c r="H636" s="9"/>
      <c r="I636" s="14"/>
      <c r="J636" s="10"/>
    </row>
    <row r="637" spans="1:10" x14ac:dyDescent="0.2">
      <c r="A637" s="8" t="s">
        <v>458</v>
      </c>
      <c r="B637" s="8" t="s">
        <v>169</v>
      </c>
      <c r="C637" s="8" t="s">
        <v>562</v>
      </c>
      <c r="D637" s="8">
        <v>1</v>
      </c>
      <c r="E637" s="8">
        <v>5.9</v>
      </c>
      <c r="F637" s="8">
        <v>2.0400000000000001E-2</v>
      </c>
      <c r="G637" s="9"/>
      <c r="H637" s="9"/>
      <c r="I637" s="14"/>
      <c r="J637" s="10"/>
    </row>
    <row r="638" spans="1:10" x14ac:dyDescent="0.2">
      <c r="A638" s="8" t="s">
        <v>459</v>
      </c>
      <c r="B638" s="8" t="s">
        <v>170</v>
      </c>
      <c r="C638" s="8" t="s">
        <v>560</v>
      </c>
      <c r="D638" s="8">
        <v>1</v>
      </c>
      <c r="E638" s="8">
        <v>19.690000000000001</v>
      </c>
      <c r="F638" s="8">
        <v>0.1066</v>
      </c>
      <c r="G638" s="9">
        <f t="shared" ref="G638" si="844">AVERAGE(F638:F640)</f>
        <v>0.10633333333333334</v>
      </c>
      <c r="H638" s="9">
        <f t="shared" ref="H638" si="845">STDEV(F638:F640)</f>
        <v>1.9139836293274111E-3</v>
      </c>
      <c r="I638" s="14">
        <f t="shared" ref="I638" si="846">H638/G638</f>
        <v>1.7999846043831452E-2</v>
      </c>
      <c r="J638" s="10">
        <f t="shared" ref="J638" si="847">(((G638*0.000000001)*(6.022*1E+23))/890000)</f>
        <v>71948239.700374529</v>
      </c>
    </row>
    <row r="639" spans="1:10" x14ac:dyDescent="0.2">
      <c r="A639" s="8" t="s">
        <v>459</v>
      </c>
      <c r="B639" s="8" t="s">
        <v>170</v>
      </c>
      <c r="C639" s="8" t="s">
        <v>561</v>
      </c>
      <c r="D639" s="8">
        <v>1</v>
      </c>
      <c r="E639" s="8">
        <v>19.68</v>
      </c>
      <c r="F639" s="8">
        <v>0.1043</v>
      </c>
      <c r="G639" s="9"/>
      <c r="H639" s="9"/>
      <c r="I639" s="14"/>
      <c r="J639" s="10"/>
    </row>
    <row r="640" spans="1:10" x14ac:dyDescent="0.2">
      <c r="A640" s="8" t="s">
        <v>459</v>
      </c>
      <c r="B640" s="8" t="s">
        <v>170</v>
      </c>
      <c r="C640" s="8" t="s">
        <v>562</v>
      </c>
      <c r="D640" s="8">
        <v>1</v>
      </c>
      <c r="E640" s="8">
        <v>19.670000000000002</v>
      </c>
      <c r="F640" s="8">
        <v>0.1081</v>
      </c>
      <c r="G640" s="9"/>
      <c r="H640" s="9"/>
      <c r="I640" s="14"/>
      <c r="J640" s="10"/>
    </row>
    <row r="641" spans="1:10" x14ac:dyDescent="0.2">
      <c r="A641" s="8" t="s">
        <v>460</v>
      </c>
      <c r="B641" s="8" t="s">
        <v>171</v>
      </c>
      <c r="C641" s="8" t="s">
        <v>557</v>
      </c>
      <c r="D641" s="8">
        <v>1</v>
      </c>
      <c r="E641" s="8">
        <v>7.63</v>
      </c>
      <c r="F641" s="8">
        <v>2.8999999999999998E-3</v>
      </c>
      <c r="G641" s="9">
        <f t="shared" ref="G641" si="848">AVERAGE(F641:F643)</f>
        <v>2.7666666666666668E-3</v>
      </c>
      <c r="H641" s="9">
        <f t="shared" ref="H641" si="849">STDEV(F641:F643)</f>
        <v>1.5275252316519465E-4</v>
      </c>
      <c r="I641" s="14">
        <f t="shared" ref="I641" si="850">H641/G641</f>
        <v>5.5211755360913724E-2</v>
      </c>
      <c r="J641" s="10">
        <f t="shared" ref="J641" si="851">(((G641*0.000000001)*(6.022*1E+23))/890000)</f>
        <v>1872007.4906367043</v>
      </c>
    </row>
    <row r="642" spans="1:10" x14ac:dyDescent="0.2">
      <c r="A642" s="8" t="s">
        <v>460</v>
      </c>
      <c r="B642" s="8" t="s">
        <v>171</v>
      </c>
      <c r="C642" s="8" t="s">
        <v>558</v>
      </c>
      <c r="D642" s="8">
        <v>1</v>
      </c>
      <c r="E642" s="8">
        <v>7.6</v>
      </c>
      <c r="F642" s="8">
        <v>2.5999999999999999E-3</v>
      </c>
      <c r="G642" s="9"/>
      <c r="H642" s="9"/>
      <c r="I642" s="14"/>
      <c r="J642" s="10"/>
    </row>
    <row r="643" spans="1:10" x14ac:dyDescent="0.2">
      <c r="A643" s="8" t="s">
        <v>460</v>
      </c>
      <c r="B643" s="8" t="s">
        <v>171</v>
      </c>
      <c r="C643" s="8" t="s">
        <v>559</v>
      </c>
      <c r="D643" s="8">
        <v>1</v>
      </c>
      <c r="E643" s="8">
        <v>7.59</v>
      </c>
      <c r="F643" s="8">
        <v>2.8E-3</v>
      </c>
      <c r="G643" s="9"/>
      <c r="H643" s="9"/>
      <c r="I643" s="14"/>
      <c r="J643" s="10"/>
    </row>
    <row r="644" spans="1:10" x14ac:dyDescent="0.2">
      <c r="A644" s="4" t="s">
        <v>461</v>
      </c>
      <c r="B644" s="4" t="s">
        <v>462</v>
      </c>
      <c r="C644" s="4" t="s">
        <v>560</v>
      </c>
      <c r="D644" s="4">
        <v>1</v>
      </c>
      <c r="E644" s="4">
        <v>10.08</v>
      </c>
      <c r="F644" s="4">
        <v>2.2000000000000001E-3</v>
      </c>
      <c r="G644" s="5">
        <f t="shared" ref="G644" si="852">AVERAGE(F644:F646)</f>
        <v>2.0999999999999999E-3</v>
      </c>
      <c r="H644" s="5">
        <f t="shared" ref="H644" si="853">STDEV(F644:F646)</f>
        <v>2.645751311064591E-4</v>
      </c>
      <c r="I644" s="6">
        <f t="shared" ref="I644" si="854">H644/G644</f>
        <v>0.12598815766974245</v>
      </c>
      <c r="J644" s="7">
        <f t="shared" ref="J644" si="855">(((G644*0.000000001)*(6.022*1E+23))/890000)</f>
        <v>1420921.3483146068</v>
      </c>
    </row>
    <row r="645" spans="1:10" x14ac:dyDescent="0.2">
      <c r="A645" s="4" t="s">
        <v>461</v>
      </c>
      <c r="B645" s="4" t="s">
        <v>462</v>
      </c>
      <c r="C645" s="4" t="s">
        <v>561</v>
      </c>
      <c r="D645" s="4">
        <v>1</v>
      </c>
      <c r="E645" s="4">
        <v>10.119999999999999</v>
      </c>
      <c r="F645" s="4">
        <v>2.3E-3</v>
      </c>
      <c r="G645" s="5"/>
      <c r="H645" s="5"/>
      <c r="I645" s="6"/>
      <c r="J645" s="7"/>
    </row>
    <row r="646" spans="1:10" x14ac:dyDescent="0.2">
      <c r="A646" s="4" t="s">
        <v>461</v>
      </c>
      <c r="B646" s="4" t="s">
        <v>462</v>
      </c>
      <c r="C646" s="4" t="s">
        <v>562</v>
      </c>
      <c r="D646" s="4">
        <v>1</v>
      </c>
      <c r="E646" s="4">
        <v>10.11</v>
      </c>
      <c r="F646" s="4">
        <v>1.8E-3</v>
      </c>
      <c r="G646" s="5"/>
      <c r="H646" s="5"/>
      <c r="I646" s="6"/>
      <c r="J646" s="7"/>
    </row>
    <row r="647" spans="1:10" x14ac:dyDescent="0.2">
      <c r="A647" s="8" t="s">
        <v>463</v>
      </c>
      <c r="B647" s="8" t="s">
        <v>173</v>
      </c>
      <c r="C647" s="8" t="s">
        <v>560</v>
      </c>
      <c r="D647" s="8">
        <v>1</v>
      </c>
      <c r="E647" s="8">
        <v>36.25</v>
      </c>
      <c r="F647" s="8">
        <v>1.1999999999999999E-3</v>
      </c>
      <c r="G647" s="9">
        <f t="shared" ref="G647" si="856">AVERAGE(F647:F649)</f>
        <v>1.2333333333333332E-3</v>
      </c>
      <c r="H647" s="9">
        <f t="shared" ref="H647" si="857">STDEV(F647:F649)</f>
        <v>5.7735026918962605E-5</v>
      </c>
      <c r="I647" s="14">
        <f t="shared" ref="I647" si="858">H647/G647</f>
        <v>4.6812183988348063E-2</v>
      </c>
      <c r="J647" s="10">
        <f t="shared" ref="J647" si="859">(((G647*0.000000001)*(6.022*1E+23))/890000)</f>
        <v>834509.36329588015</v>
      </c>
    </row>
    <row r="648" spans="1:10" x14ac:dyDescent="0.2">
      <c r="A648" s="8" t="s">
        <v>463</v>
      </c>
      <c r="B648" s="8" t="s">
        <v>173</v>
      </c>
      <c r="C648" s="8" t="s">
        <v>561</v>
      </c>
      <c r="D648" s="8">
        <v>1</v>
      </c>
      <c r="E648" s="8">
        <v>36.25</v>
      </c>
      <c r="F648" s="8">
        <v>1.1999999999999999E-3</v>
      </c>
      <c r="G648" s="9"/>
      <c r="H648" s="9"/>
      <c r="I648" s="14"/>
      <c r="J648" s="10"/>
    </row>
    <row r="649" spans="1:10" x14ac:dyDescent="0.2">
      <c r="A649" s="8" t="s">
        <v>463</v>
      </c>
      <c r="B649" s="8" t="s">
        <v>173</v>
      </c>
      <c r="C649" s="8" t="s">
        <v>562</v>
      </c>
      <c r="D649" s="8">
        <v>1</v>
      </c>
      <c r="E649" s="8">
        <v>36.25</v>
      </c>
      <c r="F649" s="8">
        <v>1.2999999999999999E-3</v>
      </c>
      <c r="G649" s="9"/>
      <c r="H649" s="9"/>
      <c r="I649" s="14"/>
      <c r="J649" s="10"/>
    </row>
    <row r="650" spans="1:10" x14ac:dyDescent="0.2">
      <c r="A650" s="11" t="s">
        <v>464</v>
      </c>
      <c r="B650" s="11" t="s">
        <v>465</v>
      </c>
      <c r="C650" s="11" t="s">
        <v>554</v>
      </c>
      <c r="D650" s="11">
        <v>1</v>
      </c>
      <c r="E650" s="11">
        <v>6.12</v>
      </c>
      <c r="F650" s="11">
        <v>1.5E-3</v>
      </c>
      <c r="G650" s="12">
        <f t="shared" ref="G650" si="860">AVERAGE(F650:F652)</f>
        <v>1.6333333333333332E-3</v>
      </c>
      <c r="H650" s="12">
        <f t="shared" ref="H650" si="861">STDEV(F650:F652)</f>
        <v>1.5275252316519463E-4</v>
      </c>
      <c r="I650" s="15">
        <f t="shared" ref="I650" si="862">H650/G650</f>
        <v>9.3521952958282431E-2</v>
      </c>
      <c r="J650" s="13">
        <f t="shared" ref="J650" si="863">(((G650*0.000000001)*(6.022*1E+23))/890000)</f>
        <v>1105161.0486891384</v>
      </c>
    </row>
    <row r="651" spans="1:10" x14ac:dyDescent="0.2">
      <c r="A651" s="11" t="s">
        <v>464</v>
      </c>
      <c r="B651" s="11" t="s">
        <v>465</v>
      </c>
      <c r="C651" s="11" t="s">
        <v>555</v>
      </c>
      <c r="D651" s="11">
        <v>1</v>
      </c>
      <c r="E651" s="11">
        <v>6.13</v>
      </c>
      <c r="F651" s="11">
        <v>1.6000000000000001E-3</v>
      </c>
      <c r="G651" s="12"/>
      <c r="H651" s="12"/>
      <c r="I651" s="15"/>
      <c r="J651" s="13"/>
    </row>
    <row r="652" spans="1:10" x14ac:dyDescent="0.2">
      <c r="A652" s="11" t="s">
        <v>464</v>
      </c>
      <c r="B652" s="11" t="s">
        <v>465</v>
      </c>
      <c r="C652" s="11" t="s">
        <v>556</v>
      </c>
      <c r="D652" s="11">
        <v>1</v>
      </c>
      <c r="E652" s="11">
        <v>6.09</v>
      </c>
      <c r="F652" s="11">
        <v>1.8E-3</v>
      </c>
      <c r="G652" s="12"/>
      <c r="H652" s="12"/>
      <c r="I652" s="15"/>
      <c r="J652" s="13"/>
    </row>
    <row r="653" spans="1:10" x14ac:dyDescent="0.2">
      <c r="A653" s="4" t="s">
        <v>466</v>
      </c>
      <c r="B653" s="4" t="s">
        <v>467</v>
      </c>
      <c r="C653" s="4" t="s">
        <v>557</v>
      </c>
      <c r="D653" s="4">
        <v>1</v>
      </c>
      <c r="E653" s="4">
        <v>13.8</v>
      </c>
      <c r="F653" s="4">
        <v>1.6000000000000001E-3</v>
      </c>
      <c r="G653" s="5">
        <f t="shared" ref="G653" si="864">AVERAGE(F653:F655)</f>
        <v>1.6000000000000001E-3</v>
      </c>
      <c r="H653" s="5">
        <f t="shared" ref="H653" si="865">STDEV(F653:F655)</f>
        <v>0</v>
      </c>
      <c r="I653" s="6">
        <f t="shared" ref="I653" si="866">H653/G653</f>
        <v>0</v>
      </c>
      <c r="J653" s="7">
        <f t="shared" ref="J653" si="867">(((G653*0.000000001)*(6.022*1E+23))/890000)</f>
        <v>1082606.7415730339</v>
      </c>
    </row>
    <row r="654" spans="1:10" x14ac:dyDescent="0.2">
      <c r="A654" s="4" t="s">
        <v>466</v>
      </c>
      <c r="B654" s="4" t="s">
        <v>467</v>
      </c>
      <c r="C654" s="4" t="s">
        <v>558</v>
      </c>
      <c r="D654" s="4">
        <v>1</v>
      </c>
      <c r="E654" s="4">
        <v>13.87</v>
      </c>
      <c r="F654" s="4">
        <v>1.6000000000000001E-3</v>
      </c>
      <c r="G654" s="5"/>
      <c r="H654" s="5"/>
      <c r="I654" s="6"/>
      <c r="J654" s="7"/>
    </row>
    <row r="655" spans="1:10" x14ac:dyDescent="0.2">
      <c r="A655" s="4" t="s">
        <v>466</v>
      </c>
      <c r="B655" s="4" t="s">
        <v>467</v>
      </c>
      <c r="C655" s="4" t="s">
        <v>559</v>
      </c>
      <c r="D655" s="4">
        <v>1</v>
      </c>
      <c r="E655" s="4">
        <v>13.8</v>
      </c>
      <c r="F655" s="4">
        <v>1.6000000000000001E-3</v>
      </c>
      <c r="G655" s="5"/>
      <c r="H655" s="5"/>
      <c r="I655" s="6"/>
      <c r="J655" s="7"/>
    </row>
    <row r="656" spans="1:10" x14ac:dyDescent="0.2">
      <c r="A656" s="11" t="s">
        <v>468</v>
      </c>
      <c r="B656" s="11" t="s">
        <v>469</v>
      </c>
      <c r="C656" s="11" t="s">
        <v>560</v>
      </c>
      <c r="D656" s="11">
        <v>1</v>
      </c>
      <c r="E656" s="11">
        <v>30.31</v>
      </c>
      <c r="F656" s="11">
        <v>5.7999999999999996E-3</v>
      </c>
      <c r="G656" s="12">
        <f t="shared" ref="G656" si="868">AVERAGE(F656:F658)</f>
        <v>4.899999999999999E-3</v>
      </c>
      <c r="H656" s="12">
        <f t="shared" ref="H656" si="869">STDEV(F656:F658)</f>
        <v>8.1853527718724485E-4</v>
      </c>
      <c r="I656" s="15">
        <f t="shared" ref="I656" si="870">H656/G656</f>
        <v>0.16704801575249897</v>
      </c>
      <c r="J656" s="13">
        <f t="shared" ref="J656" si="871">(((G656*0.000000001)*(6.022*1E+23))/890000)</f>
        <v>3315483.1460674144</v>
      </c>
    </row>
    <row r="657" spans="1:10" x14ac:dyDescent="0.2">
      <c r="A657" s="11" t="s">
        <v>468</v>
      </c>
      <c r="B657" s="11" t="s">
        <v>469</v>
      </c>
      <c r="C657" s="11" t="s">
        <v>561</v>
      </c>
      <c r="D657" s="11">
        <v>1</v>
      </c>
      <c r="E657" s="11">
        <v>30.28</v>
      </c>
      <c r="F657" s="11">
        <v>4.1999999999999997E-3</v>
      </c>
      <c r="G657" s="12"/>
      <c r="H657" s="12"/>
      <c r="I657" s="15"/>
      <c r="J657" s="13"/>
    </row>
    <row r="658" spans="1:10" x14ac:dyDescent="0.2">
      <c r="A658" s="11" t="s">
        <v>468</v>
      </c>
      <c r="B658" s="11" t="s">
        <v>469</v>
      </c>
      <c r="C658" s="11" t="s">
        <v>562</v>
      </c>
      <c r="D658" s="11">
        <v>1</v>
      </c>
      <c r="E658" s="11">
        <v>30.41</v>
      </c>
      <c r="F658" s="11">
        <v>4.7000000000000002E-3</v>
      </c>
      <c r="G658" s="12"/>
      <c r="H658" s="12"/>
      <c r="I658" s="15"/>
      <c r="J658" s="13"/>
    </row>
    <row r="659" spans="1:10" x14ac:dyDescent="0.2">
      <c r="A659" s="8" t="s">
        <v>470</v>
      </c>
      <c r="B659" s="8" t="s">
        <v>174</v>
      </c>
      <c r="C659" s="8" t="s">
        <v>554</v>
      </c>
      <c r="D659" s="8">
        <v>1</v>
      </c>
      <c r="E659" s="8">
        <v>10.79</v>
      </c>
      <c r="F659" s="8">
        <v>3.0000000000000001E-3</v>
      </c>
      <c r="G659" s="9">
        <f t="shared" ref="G659" si="872">AVERAGE(F659:F661)</f>
        <v>2.8999999999999998E-3</v>
      </c>
      <c r="H659" s="9">
        <f t="shared" ref="H659" si="873">STDEV(F659:F661)</f>
        <v>1.0000000000000005E-4</v>
      </c>
      <c r="I659" s="14">
        <f t="shared" ref="I659" si="874">H659/G659</f>
        <v>3.4482758620689676E-2</v>
      </c>
      <c r="J659" s="10">
        <f t="shared" ref="J659" si="875">(((G659*0.000000001)*(6.022*1E+23))/890000)</f>
        <v>1962224.7191011235</v>
      </c>
    </row>
    <row r="660" spans="1:10" x14ac:dyDescent="0.2">
      <c r="A660" s="8" t="s">
        <v>470</v>
      </c>
      <c r="B660" s="8" t="s">
        <v>174</v>
      </c>
      <c r="C660" s="8" t="s">
        <v>555</v>
      </c>
      <c r="D660" s="8">
        <v>1</v>
      </c>
      <c r="E660" s="8">
        <v>10.82</v>
      </c>
      <c r="F660" s="8">
        <v>2.8E-3</v>
      </c>
      <c r="G660" s="9"/>
      <c r="H660" s="9"/>
      <c r="I660" s="14"/>
      <c r="J660" s="10"/>
    </row>
    <row r="661" spans="1:10" x14ac:dyDescent="0.2">
      <c r="A661" s="8" t="s">
        <v>470</v>
      </c>
      <c r="B661" s="8" t="s">
        <v>174</v>
      </c>
      <c r="C661" s="8" t="s">
        <v>556</v>
      </c>
      <c r="D661" s="8">
        <v>1</v>
      </c>
      <c r="E661" s="8">
        <v>10.8</v>
      </c>
      <c r="F661" s="8">
        <v>2.8999999999999998E-3</v>
      </c>
      <c r="G661" s="9"/>
      <c r="H661" s="9"/>
      <c r="I661" s="14"/>
      <c r="J661" s="10"/>
    </row>
    <row r="662" spans="1:10" x14ac:dyDescent="0.2">
      <c r="A662" s="4" t="s">
        <v>471</v>
      </c>
      <c r="B662" s="4" t="s">
        <v>472</v>
      </c>
      <c r="C662" s="4" t="s">
        <v>557</v>
      </c>
      <c r="D662" s="4">
        <v>1</v>
      </c>
      <c r="E662" s="4">
        <v>52.95</v>
      </c>
      <c r="F662" s="4">
        <v>52.022500000000001</v>
      </c>
      <c r="G662" s="5">
        <f t="shared" ref="G662" si="876">AVERAGE(F662:F664)</f>
        <v>30.094100000000001</v>
      </c>
      <c r="H662" s="5">
        <f t="shared" ref="H662" si="877">STDEV(F662:F664)</f>
        <v>19.191319511956436</v>
      </c>
      <c r="I662" s="6">
        <f t="shared" ref="I662" si="878">H662/G662</f>
        <v>0.63771036555193328</v>
      </c>
      <c r="J662" s="7">
        <f t="shared" ref="J662" si="879">(((G662*0.000000001)*(6.022*1E+23))/890000)</f>
        <v>20362547213.483147</v>
      </c>
    </row>
    <row r="663" spans="1:10" x14ac:dyDescent="0.2">
      <c r="A663" s="4" t="s">
        <v>471</v>
      </c>
      <c r="B663" s="4" t="s">
        <v>472</v>
      </c>
      <c r="C663" s="4" t="s">
        <v>558</v>
      </c>
      <c r="D663" s="4">
        <v>1</v>
      </c>
      <c r="E663" s="4">
        <v>52.97</v>
      </c>
      <c r="F663" s="4">
        <v>16.3612</v>
      </c>
      <c r="G663" s="5"/>
      <c r="H663" s="5"/>
      <c r="I663" s="6"/>
      <c r="J663" s="7"/>
    </row>
    <row r="664" spans="1:10" x14ac:dyDescent="0.2">
      <c r="A664" s="4" t="s">
        <v>471</v>
      </c>
      <c r="B664" s="4" t="s">
        <v>472</v>
      </c>
      <c r="C664" s="4" t="s">
        <v>559</v>
      </c>
      <c r="D664" s="4">
        <v>1</v>
      </c>
      <c r="E664" s="4">
        <v>52.98</v>
      </c>
      <c r="F664" s="4">
        <v>21.898599999999998</v>
      </c>
      <c r="G664" s="5"/>
      <c r="H664" s="5"/>
      <c r="I664" s="6"/>
      <c r="J664" s="7"/>
    </row>
    <row r="665" spans="1:10" x14ac:dyDescent="0.2">
      <c r="A665" s="4" t="s">
        <v>473</v>
      </c>
      <c r="B665" s="4" t="s">
        <v>474</v>
      </c>
      <c r="C665" s="4" t="s">
        <v>557</v>
      </c>
      <c r="D665" s="4">
        <v>1</v>
      </c>
      <c r="E665" s="4">
        <v>6.24</v>
      </c>
      <c r="F665" s="4">
        <v>5.7999999999999996E-3</v>
      </c>
      <c r="G665" s="5">
        <f t="shared" ref="G665" si="880">AVERAGE(F665:F667)</f>
        <v>5.8333333333333336E-3</v>
      </c>
      <c r="H665" s="5">
        <f t="shared" ref="H665" si="881">STDEV(F665:F667)</f>
        <v>2.5166114784235856E-4</v>
      </c>
      <c r="I665" s="6">
        <f t="shared" ref="I665" si="882">H665/G665</f>
        <v>4.3141911058690037E-2</v>
      </c>
      <c r="J665" s="7">
        <f t="shared" ref="J665" si="883">(((G665*0.000000001)*(6.022*1E+23))/890000)</f>
        <v>3947003.7453183522</v>
      </c>
    </row>
    <row r="666" spans="1:10" x14ac:dyDescent="0.2">
      <c r="A666" s="4" t="s">
        <v>473</v>
      </c>
      <c r="B666" s="4" t="s">
        <v>474</v>
      </c>
      <c r="C666" s="4" t="s">
        <v>558</v>
      </c>
      <c r="D666" s="4">
        <v>1</v>
      </c>
      <c r="E666" s="4">
        <v>6.26</v>
      </c>
      <c r="F666" s="4">
        <v>6.1000000000000004E-3</v>
      </c>
      <c r="G666" s="5"/>
      <c r="H666" s="5"/>
      <c r="I666" s="6"/>
      <c r="J666" s="7"/>
    </row>
    <row r="667" spans="1:10" x14ac:dyDescent="0.2">
      <c r="A667" s="4" t="s">
        <v>473</v>
      </c>
      <c r="B667" s="4" t="s">
        <v>474</v>
      </c>
      <c r="C667" s="4" t="s">
        <v>559</v>
      </c>
      <c r="D667" s="4">
        <v>1</v>
      </c>
      <c r="E667" s="4">
        <v>6.25</v>
      </c>
      <c r="F667" s="4">
        <v>5.5999999999999999E-3</v>
      </c>
      <c r="G667" s="5"/>
      <c r="H667" s="5"/>
      <c r="I667" s="6"/>
      <c r="J667" s="7"/>
    </row>
    <row r="668" spans="1:10" x14ac:dyDescent="0.2">
      <c r="A668" s="4" t="s">
        <v>475</v>
      </c>
      <c r="B668" s="4" t="s">
        <v>476</v>
      </c>
      <c r="C668" s="4" t="s">
        <v>560</v>
      </c>
      <c r="D668" s="4">
        <v>1</v>
      </c>
      <c r="E668" s="4">
        <v>4.95</v>
      </c>
      <c r="F668" s="4">
        <v>8.9999999999999998E-4</v>
      </c>
      <c r="G668" s="5">
        <f t="shared" ref="G668" si="884">AVERAGE(F668:F670)</f>
        <v>7.3333333333333323E-4</v>
      </c>
      <c r="H668" s="5">
        <f t="shared" ref="H668" si="885">STDEV(F668:F670)</f>
        <v>1.5275252316519468E-4</v>
      </c>
      <c r="I668" s="6">
        <f t="shared" ref="I668" si="886">H668/G668</f>
        <v>0.20829889522526551</v>
      </c>
      <c r="J668" s="7">
        <f t="shared" ref="J668" si="887">(((G668*0.000000001)*(6.022*1E+23))/890000)</f>
        <v>496194.75655430707</v>
      </c>
    </row>
    <row r="669" spans="1:10" x14ac:dyDescent="0.2">
      <c r="A669" s="4" t="s">
        <v>475</v>
      </c>
      <c r="B669" s="4" t="s">
        <v>476</v>
      </c>
      <c r="C669" s="4" t="s">
        <v>561</v>
      </c>
      <c r="D669" s="4">
        <v>1</v>
      </c>
      <c r="E669" s="4">
        <v>4.99</v>
      </c>
      <c r="F669" s="4">
        <v>6.9999999999999999E-4</v>
      </c>
      <c r="G669" s="5"/>
      <c r="H669" s="5"/>
      <c r="I669" s="6"/>
      <c r="J669" s="7"/>
    </row>
    <row r="670" spans="1:10" x14ac:dyDescent="0.2">
      <c r="A670" s="4" t="s">
        <v>475</v>
      </c>
      <c r="B670" s="4" t="s">
        <v>476</v>
      </c>
      <c r="C670" s="4" t="s">
        <v>562</v>
      </c>
      <c r="D670" s="4">
        <v>1</v>
      </c>
      <c r="E670" s="4">
        <v>4.97</v>
      </c>
      <c r="F670" s="4">
        <v>5.9999999999999995E-4</v>
      </c>
      <c r="G670" s="5"/>
      <c r="H670" s="5"/>
      <c r="I670" s="6"/>
      <c r="J670" s="7"/>
    </row>
    <row r="671" spans="1:10" x14ac:dyDescent="0.2">
      <c r="A671" s="4" t="s">
        <v>477</v>
      </c>
      <c r="B671" s="4" t="s">
        <v>478</v>
      </c>
      <c r="C671" s="4" t="s">
        <v>560</v>
      </c>
      <c r="D671" s="4">
        <v>1</v>
      </c>
      <c r="E671" s="4">
        <v>12.09</v>
      </c>
      <c r="F671" s="4">
        <v>5.9999999999999995E-4</v>
      </c>
      <c r="G671" s="5">
        <f t="shared" ref="G671" si="888">AVERAGE(F671:F673)</f>
        <v>8.3333333333333339E-4</v>
      </c>
      <c r="H671" s="5">
        <f t="shared" ref="H671" si="889">STDEV(F671:F673)</f>
        <v>2.5166114784235839E-4</v>
      </c>
      <c r="I671" s="6">
        <f t="shared" ref="I671" si="890">H671/G671</f>
        <v>0.30199337741083004</v>
      </c>
      <c r="J671" s="7">
        <f t="shared" ref="J671" si="891">(((G671*0.000000001)*(6.022*1E+23))/890000)</f>
        <v>563857.6779026218</v>
      </c>
    </row>
    <row r="672" spans="1:10" x14ac:dyDescent="0.2">
      <c r="A672" s="4" t="s">
        <v>477</v>
      </c>
      <c r="B672" s="4" t="s">
        <v>478</v>
      </c>
      <c r="C672" s="4" t="s">
        <v>561</v>
      </c>
      <c r="D672" s="4">
        <v>1</v>
      </c>
      <c r="E672" s="4">
        <v>12.05</v>
      </c>
      <c r="F672" s="4">
        <v>1.1000000000000001E-3</v>
      </c>
      <c r="G672" s="5"/>
      <c r="H672" s="5"/>
      <c r="I672" s="6"/>
      <c r="J672" s="7"/>
    </row>
    <row r="673" spans="1:10" x14ac:dyDescent="0.2">
      <c r="A673" s="4" t="s">
        <v>477</v>
      </c>
      <c r="B673" s="4" t="s">
        <v>478</v>
      </c>
      <c r="C673" s="4" t="s">
        <v>562</v>
      </c>
      <c r="D673" s="4">
        <v>1</v>
      </c>
      <c r="E673" s="4">
        <v>12.08</v>
      </c>
      <c r="F673" s="4">
        <v>8.0000000000000004E-4</v>
      </c>
      <c r="G673" s="5"/>
      <c r="H673" s="5"/>
      <c r="I673" s="6"/>
      <c r="J673" s="7"/>
    </row>
    <row r="674" spans="1:10" x14ac:dyDescent="0.2">
      <c r="A674" s="4" t="s">
        <v>479</v>
      </c>
      <c r="B674" s="4" t="s">
        <v>480</v>
      </c>
      <c r="C674" s="4" t="s">
        <v>560</v>
      </c>
      <c r="D674" s="4">
        <v>1</v>
      </c>
      <c r="E674" s="4">
        <v>3.22</v>
      </c>
      <c r="F674" s="4">
        <v>1.6999999999999999E-3</v>
      </c>
      <c r="G674" s="5">
        <f t="shared" ref="G674" si="892">AVERAGE(F674:F676)</f>
        <v>1.2666666666666666E-3</v>
      </c>
      <c r="H674" s="5">
        <f t="shared" ref="H674" si="893">STDEV(F674:F676)</f>
        <v>3.7859388972001813E-4</v>
      </c>
      <c r="I674" s="6">
        <f t="shared" ref="I674" si="894">H674/G674</f>
        <v>0.29888991293685646</v>
      </c>
      <c r="J674" s="7">
        <f t="shared" ref="J674" si="895">(((G674*0.000000001)*(6.022*1E+23))/890000)</f>
        <v>857063.67041198502</v>
      </c>
    </row>
    <row r="675" spans="1:10" x14ac:dyDescent="0.2">
      <c r="A675" s="4" t="s">
        <v>479</v>
      </c>
      <c r="B675" s="4" t="s">
        <v>480</v>
      </c>
      <c r="C675" s="4" t="s">
        <v>561</v>
      </c>
      <c r="D675" s="4">
        <v>1</v>
      </c>
      <c r="E675" s="4">
        <v>3.25</v>
      </c>
      <c r="F675" s="4">
        <v>1.1000000000000001E-3</v>
      </c>
      <c r="G675" s="5"/>
      <c r="H675" s="5"/>
      <c r="I675" s="6"/>
      <c r="J675" s="7"/>
    </row>
    <row r="676" spans="1:10" x14ac:dyDescent="0.2">
      <c r="A676" s="4" t="s">
        <v>479</v>
      </c>
      <c r="B676" s="4" t="s">
        <v>480</v>
      </c>
      <c r="C676" s="4" t="s">
        <v>562</v>
      </c>
      <c r="D676" s="4">
        <v>1</v>
      </c>
      <c r="E676" s="4">
        <v>3.27</v>
      </c>
      <c r="F676" s="4">
        <v>1E-3</v>
      </c>
      <c r="G676" s="5"/>
      <c r="H676" s="5"/>
      <c r="I676" s="6"/>
      <c r="J676" s="7"/>
    </row>
    <row r="677" spans="1:10" x14ac:dyDescent="0.2">
      <c r="A677" s="4" t="s">
        <v>481</v>
      </c>
      <c r="B677" s="4" t="s">
        <v>482</v>
      </c>
      <c r="C677" s="4" t="s">
        <v>560</v>
      </c>
      <c r="D677" s="4">
        <v>0.83</v>
      </c>
      <c r="E677" s="4">
        <v>4.9400000000000004</v>
      </c>
      <c r="F677" s="4">
        <v>5.7000000000000002E-3</v>
      </c>
      <c r="G677" s="5">
        <f t="shared" ref="G677" si="896">AVERAGE(F677:F679)</f>
        <v>5.6666666666666671E-3</v>
      </c>
      <c r="H677" s="5">
        <f t="shared" ref="H677" si="897">STDEV(F677:F679)</f>
        <v>3.5118845842842467E-4</v>
      </c>
      <c r="I677" s="6">
        <f t="shared" ref="I677" si="898">H677/G677</f>
        <v>6.1974433840310234E-2</v>
      </c>
      <c r="J677" s="7">
        <f t="shared" ref="J677" si="899">(((G677*0.000000001)*(6.022*1E+23))/890000)</f>
        <v>3834232.209737828</v>
      </c>
    </row>
    <row r="678" spans="1:10" x14ac:dyDescent="0.2">
      <c r="A678" s="4" t="s">
        <v>481</v>
      </c>
      <c r="B678" s="4" t="s">
        <v>482</v>
      </c>
      <c r="C678" s="4" t="s">
        <v>561</v>
      </c>
      <c r="D678" s="4">
        <v>0.83</v>
      </c>
      <c r="E678" s="4">
        <v>4.9400000000000004</v>
      </c>
      <c r="F678" s="4">
        <v>5.3E-3</v>
      </c>
      <c r="G678" s="5"/>
      <c r="H678" s="5"/>
      <c r="I678" s="6"/>
      <c r="J678" s="7"/>
    </row>
    <row r="679" spans="1:10" x14ac:dyDescent="0.2">
      <c r="A679" s="4" t="s">
        <v>481</v>
      </c>
      <c r="B679" s="4" t="s">
        <v>482</v>
      </c>
      <c r="C679" s="4" t="s">
        <v>562</v>
      </c>
      <c r="D679" s="4">
        <v>0.83</v>
      </c>
      <c r="E679" s="4">
        <v>4.93</v>
      </c>
      <c r="F679" s="4">
        <v>6.0000000000000001E-3</v>
      </c>
      <c r="G679" s="5"/>
      <c r="H679" s="5"/>
      <c r="I679" s="6"/>
      <c r="J679" s="7"/>
    </row>
    <row r="680" spans="1:10" x14ac:dyDescent="0.2">
      <c r="A680" s="8" t="s">
        <v>483</v>
      </c>
      <c r="B680" s="8" t="s">
        <v>175</v>
      </c>
      <c r="C680" s="8" t="s">
        <v>554</v>
      </c>
      <c r="D680" s="8">
        <v>0.83</v>
      </c>
      <c r="E680" s="8">
        <v>24.31</v>
      </c>
      <c r="F680" s="8">
        <v>5.0000000000000001E-3</v>
      </c>
      <c r="G680" s="9">
        <f t="shared" ref="G680" si="900">AVERAGE(F680:F682)</f>
        <v>4.9333333333333338E-3</v>
      </c>
      <c r="H680" s="9">
        <f t="shared" ref="H680" si="901">STDEV(F680:F682)</f>
        <v>2.0816659994661333E-4</v>
      </c>
      <c r="I680" s="14">
        <f t="shared" ref="I680" si="902">H680/G680</f>
        <v>4.2195932421610807E-2</v>
      </c>
      <c r="J680" s="10">
        <f t="shared" ref="J680" si="903">(((G680*0.000000001)*(6.022*1E+23))/890000)</f>
        <v>3338037.4531835215</v>
      </c>
    </row>
    <row r="681" spans="1:10" x14ac:dyDescent="0.2">
      <c r="A681" s="8" t="s">
        <v>483</v>
      </c>
      <c r="B681" s="8" t="s">
        <v>175</v>
      </c>
      <c r="C681" s="8" t="s">
        <v>555</v>
      </c>
      <c r="D681" s="8">
        <v>0.83</v>
      </c>
      <c r="E681" s="8">
        <v>24.31</v>
      </c>
      <c r="F681" s="8">
        <v>5.1000000000000004E-3</v>
      </c>
      <c r="G681" s="9"/>
      <c r="H681" s="9"/>
      <c r="I681" s="14"/>
      <c r="J681" s="10"/>
    </row>
    <row r="682" spans="1:10" x14ac:dyDescent="0.2">
      <c r="A682" s="8" t="s">
        <v>483</v>
      </c>
      <c r="B682" s="8" t="s">
        <v>175</v>
      </c>
      <c r="C682" s="8" t="s">
        <v>556</v>
      </c>
      <c r="D682" s="8">
        <v>0.83</v>
      </c>
      <c r="E682" s="8">
        <v>24.33</v>
      </c>
      <c r="F682" s="8">
        <v>4.7000000000000002E-3</v>
      </c>
      <c r="G682" s="9"/>
      <c r="H682" s="9"/>
      <c r="I682" s="14"/>
      <c r="J682" s="10"/>
    </row>
    <row r="683" spans="1:10" x14ac:dyDescent="0.2">
      <c r="A683" s="8" t="s">
        <v>484</v>
      </c>
      <c r="B683" s="8" t="s">
        <v>178</v>
      </c>
      <c r="C683" s="8" t="s">
        <v>560</v>
      </c>
      <c r="D683" s="8">
        <v>1</v>
      </c>
      <c r="E683" s="8">
        <v>25.99</v>
      </c>
      <c r="F683" s="8">
        <v>2.2000000000000001E-3</v>
      </c>
      <c r="G683" s="9">
        <f t="shared" ref="G683" si="904">AVERAGE(F683:F685)</f>
        <v>2.3333333333333335E-3</v>
      </c>
      <c r="H683" s="9">
        <f t="shared" ref="H683" si="905">STDEV(F683:F685)</f>
        <v>2.3094010767585018E-4</v>
      </c>
      <c r="I683" s="14">
        <f t="shared" ref="I683" si="906">H683/G683</f>
        <v>9.8974331861078638E-2</v>
      </c>
      <c r="J683" s="10">
        <f t="shared" ref="J683" si="907">(((G683*0.000000001)*(6.022*1E+23))/890000)</f>
        <v>1578801.498127341</v>
      </c>
    </row>
    <row r="684" spans="1:10" x14ac:dyDescent="0.2">
      <c r="A684" s="8" t="s">
        <v>484</v>
      </c>
      <c r="B684" s="8" t="s">
        <v>178</v>
      </c>
      <c r="C684" s="8" t="s">
        <v>561</v>
      </c>
      <c r="D684" s="8">
        <v>1</v>
      </c>
      <c r="E684" s="8">
        <v>25.93</v>
      </c>
      <c r="F684" s="8">
        <v>2.5999999999999999E-3</v>
      </c>
      <c r="G684" s="9"/>
      <c r="H684" s="9"/>
      <c r="I684" s="14"/>
      <c r="J684" s="10"/>
    </row>
    <row r="685" spans="1:10" x14ac:dyDescent="0.2">
      <c r="A685" s="8" t="s">
        <v>484</v>
      </c>
      <c r="B685" s="8" t="s">
        <v>178</v>
      </c>
      <c r="C685" s="8" t="s">
        <v>562</v>
      </c>
      <c r="D685" s="8">
        <v>1</v>
      </c>
      <c r="E685" s="8">
        <v>25.99</v>
      </c>
      <c r="F685" s="8">
        <v>2.2000000000000001E-3</v>
      </c>
      <c r="G685" s="9"/>
      <c r="H685" s="9"/>
      <c r="I685" s="14"/>
      <c r="J685" s="10"/>
    </row>
    <row r="686" spans="1:10" x14ac:dyDescent="0.2">
      <c r="A686" s="4" t="s">
        <v>485</v>
      </c>
      <c r="B686" s="4" t="s">
        <v>486</v>
      </c>
      <c r="C686" s="4" t="s">
        <v>560</v>
      </c>
      <c r="D686" s="4">
        <v>1</v>
      </c>
      <c r="E686" s="4">
        <v>2.5299999999999998</v>
      </c>
      <c r="F686" s="4">
        <v>1.5E-3</v>
      </c>
      <c r="G686" s="5">
        <f t="shared" ref="G686" si="908">AVERAGE(F686:F688)</f>
        <v>1.2999999999999999E-3</v>
      </c>
      <c r="H686" s="5">
        <f t="shared" ref="H686" si="909">STDEV(F686:F688)</f>
        <v>2.6457513110645904E-4</v>
      </c>
      <c r="I686" s="6">
        <f t="shared" ref="I686" si="910">H686/G686</f>
        <v>0.20351933162035313</v>
      </c>
      <c r="J686" s="7">
        <f t="shared" ref="J686" si="911">(((G686*0.000000001)*(6.022*1E+23))/890000)</f>
        <v>879617.97752808989</v>
      </c>
    </row>
    <row r="687" spans="1:10" x14ac:dyDescent="0.2">
      <c r="A687" s="4" t="s">
        <v>485</v>
      </c>
      <c r="B687" s="4" t="s">
        <v>486</v>
      </c>
      <c r="C687" s="4" t="s">
        <v>561</v>
      </c>
      <c r="D687" s="4">
        <v>1</v>
      </c>
      <c r="E687" s="4">
        <v>2.5499999999999998</v>
      </c>
      <c r="F687" s="4">
        <v>1E-3</v>
      </c>
      <c r="G687" s="5"/>
      <c r="H687" s="5"/>
      <c r="I687" s="6"/>
      <c r="J687" s="7"/>
    </row>
    <row r="688" spans="1:10" x14ac:dyDescent="0.2">
      <c r="A688" s="4" t="s">
        <v>485</v>
      </c>
      <c r="B688" s="4" t="s">
        <v>486</v>
      </c>
      <c r="C688" s="4" t="s">
        <v>562</v>
      </c>
      <c r="D688" s="4">
        <v>1</v>
      </c>
      <c r="E688" s="4">
        <v>2.4900000000000002</v>
      </c>
      <c r="F688" s="4">
        <v>1.4E-3</v>
      </c>
      <c r="G688" s="5"/>
      <c r="H688" s="5"/>
      <c r="I688" s="6"/>
      <c r="J688" s="7"/>
    </row>
    <row r="689" spans="1:10" x14ac:dyDescent="0.2">
      <c r="A689" s="4" t="s">
        <v>487</v>
      </c>
      <c r="B689" s="4" t="s">
        <v>488</v>
      </c>
      <c r="C689" s="4" t="s">
        <v>557</v>
      </c>
      <c r="D689" s="4">
        <v>0</v>
      </c>
      <c r="E689" s="4" t="e">
        <v>#N/A</v>
      </c>
      <c r="F689" s="4" t="e">
        <v>#N/A</v>
      </c>
      <c r="G689" s="5" t="e">
        <f t="shared" ref="G689" si="912">AVERAGE(F689:F691)</f>
        <v>#N/A</v>
      </c>
      <c r="H689" s="5" t="e">
        <f t="shared" ref="H689" si="913">STDEV(F689:F691)</f>
        <v>#N/A</v>
      </c>
      <c r="I689" s="6" t="e">
        <f t="shared" ref="I689" si="914">H689/G689</f>
        <v>#N/A</v>
      </c>
      <c r="J689" s="7" t="e">
        <f t="shared" ref="J689" si="915">(((G689*0.000000001)*(6.022*1E+23))/890000)</f>
        <v>#N/A</v>
      </c>
    </row>
    <row r="690" spans="1:10" x14ac:dyDescent="0.2">
      <c r="A690" s="4" t="s">
        <v>487</v>
      </c>
      <c r="B690" s="4" t="s">
        <v>488</v>
      </c>
      <c r="C690" s="4" t="s">
        <v>558</v>
      </c>
      <c r="D690" s="4">
        <v>0</v>
      </c>
      <c r="E690" s="4" t="e">
        <v>#N/A</v>
      </c>
      <c r="F690" s="4" t="e">
        <v>#N/A</v>
      </c>
      <c r="G690" s="5"/>
      <c r="H690" s="5"/>
      <c r="I690" s="6"/>
      <c r="J690" s="7"/>
    </row>
    <row r="691" spans="1:10" x14ac:dyDescent="0.2">
      <c r="A691" s="4" t="s">
        <v>487</v>
      </c>
      <c r="B691" s="4" t="s">
        <v>488</v>
      </c>
      <c r="C691" s="4" t="s">
        <v>559</v>
      </c>
      <c r="D691" s="4">
        <v>0</v>
      </c>
      <c r="E691" s="4" t="e">
        <v>#N/A</v>
      </c>
      <c r="F691" s="4" t="e">
        <v>#N/A</v>
      </c>
      <c r="G691" s="5"/>
      <c r="H691" s="5"/>
      <c r="I691" s="6"/>
      <c r="J691" s="7"/>
    </row>
    <row r="692" spans="1:10" x14ac:dyDescent="0.2">
      <c r="A692" s="8" t="s">
        <v>489</v>
      </c>
      <c r="B692" s="8" t="s">
        <v>490</v>
      </c>
      <c r="C692" s="8" t="s">
        <v>554</v>
      </c>
      <c r="D692" s="8">
        <v>1</v>
      </c>
      <c r="E692" s="8">
        <v>17.989999999999998</v>
      </c>
      <c r="F692" s="8">
        <v>5.9999999999999995E-4</v>
      </c>
      <c r="G692" s="9">
        <f t="shared" ref="G692" si="916">AVERAGE(F692:F694)</f>
        <v>5.666666666666666E-4</v>
      </c>
      <c r="H692" s="9">
        <f t="shared" ref="H692" si="917">STDEV(F692:F694)</f>
        <v>5.7735026918962544E-5</v>
      </c>
      <c r="I692" s="14">
        <f t="shared" ref="I692" si="918">H692/G692</f>
        <v>0.10188534162169861</v>
      </c>
      <c r="J692" s="10">
        <f t="shared" ref="J692" si="919">(((G692*0.000000001)*(6.022*1E+23))/890000)</f>
        <v>383423.22097378271</v>
      </c>
    </row>
    <row r="693" spans="1:10" x14ac:dyDescent="0.2">
      <c r="A693" s="8" t="s">
        <v>489</v>
      </c>
      <c r="B693" s="8" t="s">
        <v>490</v>
      </c>
      <c r="C693" s="8" t="s">
        <v>555</v>
      </c>
      <c r="D693" s="8">
        <v>1</v>
      </c>
      <c r="E693" s="8">
        <v>18.04</v>
      </c>
      <c r="F693" s="8">
        <v>5.9999999999999995E-4</v>
      </c>
      <c r="G693" s="9"/>
      <c r="H693" s="9"/>
      <c r="I693" s="14"/>
      <c r="J693" s="10"/>
    </row>
    <row r="694" spans="1:10" x14ac:dyDescent="0.2">
      <c r="A694" s="8" t="s">
        <v>489</v>
      </c>
      <c r="B694" s="8" t="s">
        <v>490</v>
      </c>
      <c r="C694" s="8" t="s">
        <v>556</v>
      </c>
      <c r="D694" s="8">
        <v>1</v>
      </c>
      <c r="E694" s="8">
        <v>17.98</v>
      </c>
      <c r="F694" s="8">
        <v>5.0000000000000001E-4</v>
      </c>
      <c r="G694" s="9"/>
      <c r="H694" s="9"/>
      <c r="I694" s="14"/>
      <c r="J694" s="10"/>
    </row>
    <row r="695" spans="1:10" x14ac:dyDescent="0.2">
      <c r="A695" s="4" t="s">
        <v>491</v>
      </c>
      <c r="B695" s="4" t="s">
        <v>492</v>
      </c>
      <c r="C695" s="4" t="s">
        <v>557</v>
      </c>
      <c r="D695" s="4">
        <v>1</v>
      </c>
      <c r="E695" s="4">
        <v>12.89</v>
      </c>
      <c r="F695" s="4">
        <v>4.0000000000000002E-4</v>
      </c>
      <c r="G695" s="5">
        <f t="shared" ref="G695" si="920">AVERAGE(F695:F697)</f>
        <v>4.0000000000000002E-4</v>
      </c>
      <c r="H695" s="5">
        <f t="shared" ref="H695" si="921">STDEV(F695:F697)</f>
        <v>0</v>
      </c>
      <c r="I695" s="6">
        <f t="shared" ref="I695" si="922">H695/G695</f>
        <v>0</v>
      </c>
      <c r="J695" s="7">
        <f t="shared" ref="J695" si="923">(((G695*0.000000001)*(6.022*1E+23))/890000)</f>
        <v>270651.68539325846</v>
      </c>
    </row>
    <row r="696" spans="1:10" x14ac:dyDescent="0.2">
      <c r="A696" s="4" t="s">
        <v>491</v>
      </c>
      <c r="B696" s="4" t="s">
        <v>492</v>
      </c>
      <c r="C696" s="4" t="s">
        <v>558</v>
      </c>
      <c r="D696" s="4">
        <v>1</v>
      </c>
      <c r="E696" s="4">
        <v>12.88</v>
      </c>
      <c r="F696" s="4">
        <v>4.0000000000000002E-4</v>
      </c>
      <c r="G696" s="5"/>
      <c r="H696" s="5"/>
      <c r="I696" s="6"/>
      <c r="J696" s="7"/>
    </row>
    <row r="697" spans="1:10" x14ac:dyDescent="0.2">
      <c r="A697" s="4" t="s">
        <v>491</v>
      </c>
      <c r="B697" s="4" t="s">
        <v>492</v>
      </c>
      <c r="C697" s="4" t="s">
        <v>559</v>
      </c>
      <c r="D697" s="4">
        <v>1</v>
      </c>
      <c r="E697" s="4">
        <v>12.85</v>
      </c>
      <c r="F697" s="4">
        <v>4.0000000000000002E-4</v>
      </c>
      <c r="G697" s="5"/>
      <c r="H697" s="5"/>
      <c r="I697" s="6"/>
      <c r="J697" s="7"/>
    </row>
    <row r="698" spans="1:10" x14ac:dyDescent="0.2">
      <c r="A698" s="4" t="s">
        <v>493</v>
      </c>
      <c r="B698" s="4" t="s">
        <v>494</v>
      </c>
      <c r="C698" s="4" t="s">
        <v>560</v>
      </c>
      <c r="D698" s="4">
        <v>1</v>
      </c>
      <c r="E698" s="4">
        <v>1.59</v>
      </c>
      <c r="F698" s="4">
        <v>5.0000000000000001E-4</v>
      </c>
      <c r="G698" s="5">
        <f t="shared" ref="G698" si="924">AVERAGE(F698:F700)</f>
        <v>1.1333333333333332E-3</v>
      </c>
      <c r="H698" s="5">
        <f t="shared" ref="H698" si="925">STDEV(F698:F700)</f>
        <v>6.0277137733417074E-4</v>
      </c>
      <c r="I698" s="6">
        <f t="shared" ref="I698" si="926">H698/G698</f>
        <v>0.53185709764779776</v>
      </c>
      <c r="J698" s="7">
        <f t="shared" ref="J698" si="927">(((G698*0.000000001)*(6.022*1E+23))/890000)</f>
        <v>766846.44194756541</v>
      </c>
    </row>
    <row r="699" spans="1:10" x14ac:dyDescent="0.2">
      <c r="A699" s="4" t="s">
        <v>493</v>
      </c>
      <c r="B699" s="4" t="s">
        <v>494</v>
      </c>
      <c r="C699" s="4" t="s">
        <v>561</v>
      </c>
      <c r="D699" s="4">
        <v>1</v>
      </c>
      <c r="E699" s="4">
        <v>1.61</v>
      </c>
      <c r="F699" s="4">
        <v>1.6999999999999999E-3</v>
      </c>
      <c r="G699" s="5"/>
      <c r="H699" s="5"/>
      <c r="I699" s="6"/>
      <c r="J699" s="7"/>
    </row>
    <row r="700" spans="1:10" x14ac:dyDescent="0.2">
      <c r="A700" s="4" t="s">
        <v>493</v>
      </c>
      <c r="B700" s="4" t="s">
        <v>494</v>
      </c>
      <c r="C700" s="4" t="s">
        <v>562</v>
      </c>
      <c r="D700" s="4">
        <v>1</v>
      </c>
      <c r="E700" s="4">
        <v>1.61</v>
      </c>
      <c r="F700" s="4">
        <v>1.1999999999999999E-3</v>
      </c>
      <c r="G700" s="5"/>
      <c r="H700" s="5"/>
      <c r="I700" s="6"/>
      <c r="J700" s="7"/>
    </row>
    <row r="701" spans="1:10" x14ac:dyDescent="0.2">
      <c r="A701" s="4" t="s">
        <v>495</v>
      </c>
      <c r="B701" s="4" t="s">
        <v>496</v>
      </c>
      <c r="C701" s="4" t="s">
        <v>554</v>
      </c>
      <c r="D701" s="4">
        <v>1</v>
      </c>
      <c r="E701" s="4">
        <v>14.34</v>
      </c>
      <c r="F701" s="4">
        <v>1.6999999999999999E-3</v>
      </c>
      <c r="G701" s="5">
        <f t="shared" ref="G701" si="928">AVERAGE(F701:F703)</f>
        <v>1.9333333333333331E-3</v>
      </c>
      <c r="H701" s="5">
        <f t="shared" ref="H701" si="929">STDEV(F701:F703)</f>
        <v>4.9328828623162481E-4</v>
      </c>
      <c r="I701" s="6">
        <f t="shared" ref="I701" si="930">H701/G701</f>
        <v>0.25514911356808184</v>
      </c>
      <c r="J701" s="7">
        <f t="shared" ref="J701" si="931">(((G701*0.000000001)*(6.022*1E+23))/890000)</f>
        <v>1308149.8127340823</v>
      </c>
    </row>
    <row r="702" spans="1:10" x14ac:dyDescent="0.2">
      <c r="A702" s="4" t="s">
        <v>495</v>
      </c>
      <c r="B702" s="4" t="s">
        <v>496</v>
      </c>
      <c r="C702" s="4" t="s">
        <v>555</v>
      </c>
      <c r="D702" s="4">
        <v>1</v>
      </c>
      <c r="E702" s="4">
        <v>14.28</v>
      </c>
      <c r="F702" s="4">
        <v>1.6000000000000001E-3</v>
      </c>
      <c r="G702" s="5"/>
      <c r="H702" s="5"/>
      <c r="I702" s="6"/>
      <c r="J702" s="7"/>
    </row>
    <row r="703" spans="1:10" x14ac:dyDescent="0.2">
      <c r="A703" s="4" t="s">
        <v>495</v>
      </c>
      <c r="B703" s="4" t="s">
        <v>496</v>
      </c>
      <c r="C703" s="4" t="s">
        <v>556</v>
      </c>
      <c r="D703" s="4">
        <v>1</v>
      </c>
      <c r="E703" s="4">
        <v>14.35</v>
      </c>
      <c r="F703" s="4">
        <v>2.5000000000000001E-3</v>
      </c>
      <c r="G703" s="5"/>
      <c r="H703" s="5"/>
      <c r="I703" s="6"/>
      <c r="J703" s="7"/>
    </row>
    <row r="704" spans="1:10" x14ac:dyDescent="0.2">
      <c r="A704" s="4" t="s">
        <v>497</v>
      </c>
      <c r="B704" s="4" t="s">
        <v>498</v>
      </c>
      <c r="C704" s="4" t="s">
        <v>557</v>
      </c>
      <c r="D704" s="4">
        <v>1</v>
      </c>
      <c r="E704" s="4">
        <v>23.42</v>
      </c>
      <c r="F704" s="4">
        <v>1.5E-3</v>
      </c>
      <c r="G704" s="5">
        <f t="shared" ref="G704" si="932">AVERAGE(F704:F706)</f>
        <v>1.9333333333333331E-3</v>
      </c>
      <c r="H704" s="5">
        <f t="shared" ref="H704" si="933">STDEV(F704:F706)</f>
        <v>4.0414518843273796E-4</v>
      </c>
      <c r="I704" s="6">
        <f t="shared" ref="I704" si="934">H704/G704</f>
        <v>0.20904061470658863</v>
      </c>
      <c r="J704" s="7">
        <f t="shared" ref="J704" si="935">(((G704*0.000000001)*(6.022*1E+23))/890000)</f>
        <v>1308149.8127340823</v>
      </c>
    </row>
    <row r="705" spans="1:10" x14ac:dyDescent="0.2">
      <c r="A705" s="4" t="s">
        <v>497</v>
      </c>
      <c r="B705" s="4" t="s">
        <v>498</v>
      </c>
      <c r="C705" s="4" t="s">
        <v>558</v>
      </c>
      <c r="D705" s="4">
        <v>1</v>
      </c>
      <c r="E705" s="4">
        <v>23.39</v>
      </c>
      <c r="F705" s="4">
        <v>2E-3</v>
      </c>
      <c r="G705" s="5"/>
      <c r="H705" s="5"/>
      <c r="I705" s="6"/>
      <c r="J705" s="7"/>
    </row>
    <row r="706" spans="1:10" x14ac:dyDescent="0.2">
      <c r="A706" s="4" t="s">
        <v>497</v>
      </c>
      <c r="B706" s="4" t="s">
        <v>498</v>
      </c>
      <c r="C706" s="4" t="s">
        <v>559</v>
      </c>
      <c r="D706" s="4">
        <v>1</v>
      </c>
      <c r="E706" s="4">
        <v>23.38</v>
      </c>
      <c r="F706" s="4">
        <v>2.3E-3</v>
      </c>
      <c r="G706" s="5"/>
      <c r="H706" s="5"/>
      <c r="I706" s="6"/>
      <c r="J706" s="7"/>
    </row>
    <row r="707" spans="1:10" x14ac:dyDescent="0.2">
      <c r="A707" s="4" t="s">
        <v>499</v>
      </c>
      <c r="B707" s="4" t="s">
        <v>500</v>
      </c>
      <c r="C707" s="4" t="s">
        <v>557</v>
      </c>
      <c r="D707" s="4">
        <v>1</v>
      </c>
      <c r="E707" s="4">
        <v>16.559999999999999</v>
      </c>
      <c r="F707" s="4">
        <v>2.5399999999999999E-2</v>
      </c>
      <c r="G707" s="5">
        <f t="shared" ref="G707" si="936">AVERAGE(F707:F709)</f>
        <v>2.6333333333333334E-2</v>
      </c>
      <c r="H707" s="5">
        <f t="shared" ref="H707" si="937">STDEV(F707:F709)</f>
        <v>3.5921210076128186E-3</v>
      </c>
      <c r="I707" s="6">
        <f t="shared" ref="I707" si="938">H707/G707</f>
        <v>0.13640965851694248</v>
      </c>
      <c r="J707" s="7">
        <f t="shared" ref="J707" si="939">(((G707*0.000000001)*(6.022*1E+23))/890000)</f>
        <v>17817902.621722847</v>
      </c>
    </row>
    <row r="708" spans="1:10" x14ac:dyDescent="0.2">
      <c r="A708" s="4" t="s">
        <v>499</v>
      </c>
      <c r="B708" s="4" t="s">
        <v>500</v>
      </c>
      <c r="C708" s="4" t="s">
        <v>558</v>
      </c>
      <c r="D708" s="4">
        <v>1</v>
      </c>
      <c r="E708" s="4">
        <v>16.59</v>
      </c>
      <c r="F708" s="4">
        <v>3.0300000000000001E-2</v>
      </c>
      <c r="G708" s="5"/>
      <c r="H708" s="5"/>
      <c r="I708" s="6"/>
      <c r="J708" s="7"/>
    </row>
    <row r="709" spans="1:10" x14ac:dyDescent="0.2">
      <c r="A709" s="4" t="s">
        <v>499</v>
      </c>
      <c r="B709" s="4" t="s">
        <v>500</v>
      </c>
      <c r="C709" s="4" t="s">
        <v>559</v>
      </c>
      <c r="D709" s="4">
        <v>1</v>
      </c>
      <c r="E709" s="4">
        <v>16.52</v>
      </c>
      <c r="F709" s="4">
        <v>2.3300000000000001E-2</v>
      </c>
      <c r="G709" s="5"/>
      <c r="H709" s="5"/>
      <c r="I709" s="6"/>
      <c r="J709" s="7"/>
    </row>
    <row r="710" spans="1:10" x14ac:dyDescent="0.2">
      <c r="A710" s="4" t="s">
        <v>501</v>
      </c>
      <c r="B710" s="4" t="s">
        <v>502</v>
      </c>
      <c r="C710" s="4" t="s">
        <v>554</v>
      </c>
      <c r="D710" s="4">
        <v>1</v>
      </c>
      <c r="E710" s="4">
        <v>9.5</v>
      </c>
      <c r="F710" s="4">
        <v>2.9999999999999997E-4</v>
      </c>
      <c r="G710" s="5">
        <f t="shared" ref="G710" si="940">AVERAGE(F710:F712)</f>
        <v>4.6666666666666661E-4</v>
      </c>
      <c r="H710" s="5">
        <f t="shared" ref="H710" si="941">STDEV(F710:F712)</f>
        <v>1.5275252316519465E-4</v>
      </c>
      <c r="I710" s="6">
        <f t="shared" ref="I710" si="942">H710/G710</f>
        <v>0.3273268353539886</v>
      </c>
      <c r="J710" s="7">
        <f t="shared" ref="J710" si="943">(((G710*0.000000001)*(6.022*1E+23))/890000)</f>
        <v>315760.29962546809</v>
      </c>
    </row>
    <row r="711" spans="1:10" x14ac:dyDescent="0.2">
      <c r="A711" s="4" t="s">
        <v>501</v>
      </c>
      <c r="B711" s="4" t="s">
        <v>502</v>
      </c>
      <c r="C711" s="4" t="s">
        <v>555</v>
      </c>
      <c r="D711" s="4">
        <v>1</v>
      </c>
      <c r="E711" s="4">
        <v>9.52</v>
      </c>
      <c r="F711" s="4">
        <v>5.0000000000000001E-4</v>
      </c>
      <c r="G711" s="5"/>
      <c r="H711" s="5"/>
      <c r="I711" s="6"/>
      <c r="J711" s="7"/>
    </row>
    <row r="712" spans="1:10" x14ac:dyDescent="0.2">
      <c r="A712" s="4" t="s">
        <v>501</v>
      </c>
      <c r="B712" s="4" t="s">
        <v>502</v>
      </c>
      <c r="C712" s="4" t="s">
        <v>556</v>
      </c>
      <c r="D712" s="4">
        <v>1</v>
      </c>
      <c r="E712" s="4">
        <v>9.5</v>
      </c>
      <c r="F712" s="4">
        <v>5.9999999999999995E-4</v>
      </c>
      <c r="G712" s="5"/>
      <c r="H712" s="5"/>
      <c r="I712" s="6"/>
      <c r="J712" s="7"/>
    </row>
    <row r="713" spans="1:10" x14ac:dyDescent="0.2">
      <c r="A713" s="8" t="s">
        <v>503</v>
      </c>
      <c r="B713" s="8" t="s">
        <v>179</v>
      </c>
      <c r="C713" s="8" t="s">
        <v>554</v>
      </c>
      <c r="D713" s="8">
        <v>1</v>
      </c>
      <c r="E713" s="8">
        <v>33.54</v>
      </c>
      <c r="F713" s="8">
        <v>8.9399999999999993E-2</v>
      </c>
      <c r="G713" s="9">
        <f t="shared" ref="G713" si="944">AVERAGE(F713:F715)</f>
        <v>9.2566666666666672E-2</v>
      </c>
      <c r="H713" s="9">
        <f t="shared" ref="H713" si="945">STDEV(F713:F715)</f>
        <v>3.4847285881878009E-3</v>
      </c>
      <c r="I713" s="14">
        <f t="shared" ref="I713" si="946">H713/G713</f>
        <v>3.7645609523094717E-2</v>
      </c>
      <c r="J713" s="10">
        <f t="shared" ref="J713" si="947">(((G713*0.000000001)*(6.022*1E+23))/890000)</f>
        <v>62633310.861423224</v>
      </c>
    </row>
    <row r="714" spans="1:10" x14ac:dyDescent="0.2">
      <c r="A714" s="8" t="s">
        <v>503</v>
      </c>
      <c r="B714" s="8" t="s">
        <v>179</v>
      </c>
      <c r="C714" s="8" t="s">
        <v>555</v>
      </c>
      <c r="D714" s="8">
        <v>1</v>
      </c>
      <c r="E714" s="8">
        <v>33.57</v>
      </c>
      <c r="F714" s="8">
        <v>9.1999999999999998E-2</v>
      </c>
      <c r="G714" s="9"/>
      <c r="H714" s="9"/>
      <c r="I714" s="14"/>
      <c r="J714" s="10"/>
    </row>
    <row r="715" spans="1:10" x14ac:dyDescent="0.2">
      <c r="A715" s="8" t="s">
        <v>503</v>
      </c>
      <c r="B715" s="8" t="s">
        <v>179</v>
      </c>
      <c r="C715" s="8" t="s">
        <v>556</v>
      </c>
      <c r="D715" s="8">
        <v>1</v>
      </c>
      <c r="E715" s="8">
        <v>33.54</v>
      </c>
      <c r="F715" s="8">
        <v>9.6299999999999997E-2</v>
      </c>
      <c r="G715" s="9"/>
      <c r="H715" s="9"/>
      <c r="I715" s="14"/>
      <c r="J715" s="10"/>
    </row>
    <row r="716" spans="1:10" x14ac:dyDescent="0.2">
      <c r="A716" s="8" t="s">
        <v>504</v>
      </c>
      <c r="B716" s="8" t="s">
        <v>180</v>
      </c>
      <c r="C716" s="8" t="s">
        <v>560</v>
      </c>
      <c r="D716" s="8">
        <v>1</v>
      </c>
      <c r="E716" s="8">
        <v>12.58</v>
      </c>
      <c r="F716" s="8">
        <v>8.9999999999999998E-4</v>
      </c>
      <c r="G716" s="9">
        <f t="shared" ref="G716" si="948">AVERAGE(F716:F718)</f>
        <v>7.6666666666666669E-4</v>
      </c>
      <c r="H716" s="9">
        <f t="shared" ref="H716" si="949">STDEV(F716:F718)</f>
        <v>1.5275252316519468E-4</v>
      </c>
      <c r="I716" s="14">
        <f t="shared" ref="I716" si="950">H716/G716</f>
        <v>0.19924242151981914</v>
      </c>
      <c r="J716" s="10">
        <f t="shared" ref="J716" si="951">(((G716*0.000000001)*(6.022*1E+23))/890000)</f>
        <v>518749.063670412</v>
      </c>
    </row>
    <row r="717" spans="1:10" x14ac:dyDescent="0.2">
      <c r="A717" s="8" t="s">
        <v>504</v>
      </c>
      <c r="B717" s="8" t="s">
        <v>180</v>
      </c>
      <c r="C717" s="8" t="s">
        <v>561</v>
      </c>
      <c r="D717" s="8">
        <v>1</v>
      </c>
      <c r="E717" s="8">
        <v>12.58</v>
      </c>
      <c r="F717" s="8">
        <v>5.9999999999999995E-4</v>
      </c>
      <c r="G717" s="9"/>
      <c r="H717" s="9"/>
      <c r="I717" s="14"/>
      <c r="J717" s="10"/>
    </row>
    <row r="718" spans="1:10" x14ac:dyDescent="0.2">
      <c r="A718" s="8" t="s">
        <v>504</v>
      </c>
      <c r="B718" s="8" t="s">
        <v>180</v>
      </c>
      <c r="C718" s="8" t="s">
        <v>562</v>
      </c>
      <c r="D718" s="8">
        <v>1</v>
      </c>
      <c r="E718" s="8">
        <v>12.62</v>
      </c>
      <c r="F718" s="8">
        <v>8.0000000000000004E-4</v>
      </c>
      <c r="G718" s="9"/>
      <c r="H718" s="9"/>
      <c r="I718" s="14"/>
      <c r="J718" s="10"/>
    </row>
    <row r="719" spans="1:10" x14ac:dyDescent="0.2">
      <c r="A719" s="8" t="s">
        <v>505</v>
      </c>
      <c r="B719" s="8" t="s">
        <v>183</v>
      </c>
      <c r="C719" s="8" t="s">
        <v>557</v>
      </c>
      <c r="D719" s="8">
        <v>1</v>
      </c>
      <c r="E719" s="8">
        <v>21.29</v>
      </c>
      <c r="F719" s="8">
        <v>4.2099999999999999E-2</v>
      </c>
      <c r="G719" s="9">
        <f t="shared" ref="G719" si="952">AVERAGE(F719:F721)</f>
        <v>4.2699999999999995E-2</v>
      </c>
      <c r="H719" s="9">
        <f t="shared" ref="H719" si="953">STDEV(F719:F721)</f>
        <v>1.8734993995195193E-3</v>
      </c>
      <c r="I719" s="14">
        <f t="shared" ref="I719" si="954">H719/G719</f>
        <v>4.3875864157365795E-2</v>
      </c>
      <c r="J719" s="10">
        <f t="shared" ref="J719" si="955">(((G719*0.000000001)*(6.022*1E+23))/890000)</f>
        <v>28892067.415730331</v>
      </c>
    </row>
    <row r="720" spans="1:10" x14ac:dyDescent="0.2">
      <c r="A720" s="8" t="s">
        <v>505</v>
      </c>
      <c r="B720" s="8" t="s">
        <v>183</v>
      </c>
      <c r="C720" s="8" t="s">
        <v>558</v>
      </c>
      <c r="D720" s="8">
        <v>1</v>
      </c>
      <c r="E720" s="8">
        <v>21.28</v>
      </c>
      <c r="F720" s="8">
        <v>4.1200000000000001E-2</v>
      </c>
      <c r="G720" s="9"/>
      <c r="H720" s="9"/>
      <c r="I720" s="14"/>
      <c r="J720" s="10"/>
    </row>
    <row r="721" spans="1:10" x14ac:dyDescent="0.2">
      <c r="A721" s="8" t="s">
        <v>505</v>
      </c>
      <c r="B721" s="8" t="s">
        <v>183</v>
      </c>
      <c r="C721" s="8" t="s">
        <v>559</v>
      </c>
      <c r="D721" s="8">
        <v>1</v>
      </c>
      <c r="E721" s="8">
        <v>21.25</v>
      </c>
      <c r="F721" s="8">
        <v>4.48E-2</v>
      </c>
      <c r="G721" s="9"/>
      <c r="H721" s="9"/>
      <c r="I721" s="14"/>
      <c r="J721" s="10"/>
    </row>
    <row r="722" spans="1:10" x14ac:dyDescent="0.2">
      <c r="A722" s="4" t="s">
        <v>506</v>
      </c>
      <c r="B722" s="4" t="s">
        <v>507</v>
      </c>
      <c r="C722" s="4" t="s">
        <v>554</v>
      </c>
      <c r="D722" s="4">
        <v>1</v>
      </c>
      <c r="E722" s="4">
        <v>4.3600000000000003</v>
      </c>
      <c r="F722" s="4">
        <v>1.4E-3</v>
      </c>
      <c r="G722" s="5">
        <f t="shared" ref="G722" si="956">AVERAGE(F722:F724)</f>
        <v>1.0666666666666665E-3</v>
      </c>
      <c r="H722" s="5">
        <f t="shared" ref="H722" si="957">STDEV(F722:F724)</f>
        <v>3.5118845842842462E-4</v>
      </c>
      <c r="I722" s="6">
        <f t="shared" ref="I722" si="958">H722/G722</f>
        <v>0.32923917977664813</v>
      </c>
      <c r="J722" s="7">
        <f t="shared" ref="J722" si="959">(((G722*0.000000001)*(6.022*1E+23))/890000)</f>
        <v>721737.82771535567</v>
      </c>
    </row>
    <row r="723" spans="1:10" x14ac:dyDescent="0.2">
      <c r="A723" s="4" t="s">
        <v>506</v>
      </c>
      <c r="B723" s="4" t="s">
        <v>507</v>
      </c>
      <c r="C723" s="4" t="s">
        <v>555</v>
      </c>
      <c r="D723" s="4">
        <v>1</v>
      </c>
      <c r="E723" s="4">
        <v>4.24</v>
      </c>
      <c r="F723" s="4">
        <v>6.9999999999999999E-4</v>
      </c>
      <c r="G723" s="5"/>
      <c r="H723" s="5"/>
      <c r="I723" s="6"/>
      <c r="J723" s="7"/>
    </row>
    <row r="724" spans="1:10" x14ac:dyDescent="0.2">
      <c r="A724" s="4" t="s">
        <v>506</v>
      </c>
      <c r="B724" s="4" t="s">
        <v>507</v>
      </c>
      <c r="C724" s="4" t="s">
        <v>556</v>
      </c>
      <c r="D724" s="4">
        <v>1</v>
      </c>
      <c r="E724" s="4">
        <v>4.17</v>
      </c>
      <c r="F724" s="4">
        <v>1.1000000000000001E-3</v>
      </c>
      <c r="G724" s="5"/>
      <c r="H724" s="5"/>
      <c r="I724" s="6"/>
      <c r="J724" s="7"/>
    </row>
    <row r="725" spans="1:10" x14ac:dyDescent="0.2">
      <c r="A725" s="8" t="s">
        <v>508</v>
      </c>
      <c r="B725" s="8" t="s">
        <v>184</v>
      </c>
      <c r="C725" s="8" t="s">
        <v>554</v>
      </c>
      <c r="D725" s="8">
        <v>1</v>
      </c>
      <c r="E725" s="8">
        <v>22.16</v>
      </c>
      <c r="F725" s="8">
        <v>2.7000000000000001E-3</v>
      </c>
      <c r="G725" s="9">
        <f t="shared" ref="G725" si="960">AVERAGE(F725:F727)</f>
        <v>2.5000000000000001E-3</v>
      </c>
      <c r="H725" s="9">
        <f t="shared" ref="H725" si="961">STDEV(F725:F727)</f>
        <v>2.0000000000000009E-4</v>
      </c>
      <c r="I725" s="14">
        <f t="shared" ref="I725" si="962">H725/G725</f>
        <v>8.0000000000000029E-2</v>
      </c>
      <c r="J725" s="10">
        <f t="shared" ref="J725" si="963">(((G725*0.000000001)*(6.022*1E+23))/890000)</f>
        <v>1691573.0337078653</v>
      </c>
    </row>
    <row r="726" spans="1:10" x14ac:dyDescent="0.2">
      <c r="A726" s="8" t="s">
        <v>508</v>
      </c>
      <c r="B726" s="8" t="s">
        <v>184</v>
      </c>
      <c r="C726" s="8" t="s">
        <v>555</v>
      </c>
      <c r="D726" s="8">
        <v>1</v>
      </c>
      <c r="E726" s="8">
        <v>22.21</v>
      </c>
      <c r="F726" s="8">
        <v>2.3E-3</v>
      </c>
      <c r="G726" s="9"/>
      <c r="H726" s="9"/>
      <c r="I726" s="14"/>
      <c r="J726" s="10"/>
    </row>
    <row r="727" spans="1:10" x14ac:dyDescent="0.2">
      <c r="A727" s="8" t="s">
        <v>508</v>
      </c>
      <c r="B727" s="8" t="s">
        <v>184</v>
      </c>
      <c r="C727" s="8" t="s">
        <v>556</v>
      </c>
      <c r="D727" s="8">
        <v>1</v>
      </c>
      <c r="E727" s="8">
        <v>22.18</v>
      </c>
      <c r="F727" s="8">
        <v>2.5000000000000001E-3</v>
      </c>
      <c r="G727" s="9"/>
      <c r="H727" s="9"/>
      <c r="I727" s="14"/>
      <c r="J727" s="10"/>
    </row>
    <row r="728" spans="1:10" x14ac:dyDescent="0.2">
      <c r="A728" s="4" t="s">
        <v>509</v>
      </c>
      <c r="B728" s="4" t="s">
        <v>510</v>
      </c>
      <c r="C728" s="4" t="s">
        <v>560</v>
      </c>
      <c r="D728" s="4">
        <v>1</v>
      </c>
      <c r="E728" s="4">
        <v>2.54</v>
      </c>
      <c r="F728" s="4">
        <v>3.3E-3</v>
      </c>
      <c r="G728" s="5">
        <f t="shared" ref="G728" si="964">AVERAGE(F728:F730)</f>
        <v>2.8333333333333335E-3</v>
      </c>
      <c r="H728" s="5">
        <f t="shared" ref="H728" si="965">STDEV(F728:F730)</f>
        <v>8.9628864398325016E-4</v>
      </c>
      <c r="I728" s="6">
        <f t="shared" ref="I728" si="966">H728/G728</f>
        <v>0.31633716846467652</v>
      </c>
      <c r="J728" s="7">
        <f t="shared" ref="J728" si="967">(((G728*0.000000001)*(6.022*1E+23))/890000)</f>
        <v>1917116.104868914</v>
      </c>
    </row>
    <row r="729" spans="1:10" x14ac:dyDescent="0.2">
      <c r="A729" s="4" t="s">
        <v>509</v>
      </c>
      <c r="B729" s="4" t="s">
        <v>510</v>
      </c>
      <c r="C729" s="4" t="s">
        <v>561</v>
      </c>
      <c r="D729" s="4">
        <v>1</v>
      </c>
      <c r="E729" s="4">
        <v>2.5099999999999998</v>
      </c>
      <c r="F729" s="4">
        <v>1.8E-3</v>
      </c>
      <c r="G729" s="5"/>
      <c r="H729" s="5"/>
      <c r="I729" s="6"/>
      <c r="J729" s="7"/>
    </row>
    <row r="730" spans="1:10" x14ac:dyDescent="0.2">
      <c r="A730" s="4" t="s">
        <v>509</v>
      </c>
      <c r="B730" s="4" t="s">
        <v>510</v>
      </c>
      <c r="C730" s="4" t="s">
        <v>562</v>
      </c>
      <c r="D730" s="4">
        <v>1</v>
      </c>
      <c r="E730" s="4">
        <v>2.5299999999999998</v>
      </c>
      <c r="F730" s="4">
        <v>3.3999999999999998E-3</v>
      </c>
      <c r="G730" s="5"/>
      <c r="H730" s="5"/>
      <c r="I730" s="6"/>
      <c r="J730" s="7"/>
    </row>
    <row r="731" spans="1:10" x14ac:dyDescent="0.2">
      <c r="A731" s="4" t="s">
        <v>511</v>
      </c>
      <c r="B731" s="4" t="s">
        <v>512</v>
      </c>
      <c r="C731" s="4" t="s">
        <v>557</v>
      </c>
      <c r="D731" s="4">
        <v>1</v>
      </c>
      <c r="E731" s="4">
        <v>15.79</v>
      </c>
      <c r="F731" s="4">
        <v>4.0000000000000001E-3</v>
      </c>
      <c r="G731" s="5">
        <f t="shared" ref="G731" si="968">AVERAGE(F731:F733)</f>
        <v>3.1666666666666666E-3</v>
      </c>
      <c r="H731" s="5">
        <f t="shared" ref="H731" si="969">STDEV(F731:F733)</f>
        <v>7.2341781380702347E-4</v>
      </c>
      <c r="I731" s="6">
        <f t="shared" ref="I731" si="970">H731/G731</f>
        <v>0.22844773067590216</v>
      </c>
      <c r="J731" s="7">
        <f t="shared" ref="J731" si="971">(((G731*0.000000001)*(6.022*1E+23))/890000)</f>
        <v>2142659.1760299625</v>
      </c>
    </row>
    <row r="732" spans="1:10" x14ac:dyDescent="0.2">
      <c r="A732" s="4" t="s">
        <v>511</v>
      </c>
      <c r="B732" s="4" t="s">
        <v>512</v>
      </c>
      <c r="C732" s="4" t="s">
        <v>558</v>
      </c>
      <c r="D732" s="4">
        <v>1</v>
      </c>
      <c r="E732" s="4">
        <v>15.86</v>
      </c>
      <c r="F732" s="4">
        <v>2.7000000000000001E-3</v>
      </c>
      <c r="G732" s="5"/>
      <c r="H732" s="5"/>
      <c r="I732" s="6"/>
      <c r="J732" s="7"/>
    </row>
    <row r="733" spans="1:10" x14ac:dyDescent="0.2">
      <c r="A733" s="4" t="s">
        <v>511</v>
      </c>
      <c r="B733" s="4" t="s">
        <v>512</v>
      </c>
      <c r="C733" s="4" t="s">
        <v>559</v>
      </c>
      <c r="D733" s="4">
        <v>1</v>
      </c>
      <c r="E733" s="4">
        <v>15.78</v>
      </c>
      <c r="F733" s="4">
        <v>2.8E-3</v>
      </c>
      <c r="G733" s="5"/>
      <c r="H733" s="5"/>
      <c r="I733" s="6"/>
      <c r="J733" s="7"/>
    </row>
    <row r="734" spans="1:10" x14ac:dyDescent="0.2">
      <c r="A734" s="4" t="s">
        <v>513</v>
      </c>
      <c r="B734" s="4" t="s">
        <v>514</v>
      </c>
      <c r="C734" s="4" t="s">
        <v>560</v>
      </c>
      <c r="D734" s="4">
        <v>1</v>
      </c>
      <c r="E734" s="4">
        <v>6.5</v>
      </c>
      <c r="F734" s="4">
        <v>1E-4</v>
      </c>
      <c r="G734" s="5">
        <f t="shared" ref="G734" si="972">AVERAGE(F734:F736)</f>
        <v>1.3333333333333334E-4</v>
      </c>
      <c r="H734" s="5">
        <f t="shared" ref="H734" si="973">STDEV(F734:F736)</f>
        <v>5.7735026918962578E-5</v>
      </c>
      <c r="I734" s="6">
        <f t="shared" ref="I734" si="974">H734/G734</f>
        <v>0.4330127018922193</v>
      </c>
      <c r="J734" s="7">
        <f t="shared" ref="J734" si="975">(((G734*0.000000001)*(6.022*1E+23))/890000)</f>
        <v>90217.228464419473</v>
      </c>
    </row>
    <row r="735" spans="1:10" x14ac:dyDescent="0.2">
      <c r="A735" s="4" t="s">
        <v>513</v>
      </c>
      <c r="B735" s="4" t="s">
        <v>514</v>
      </c>
      <c r="C735" s="4" t="s">
        <v>561</v>
      </c>
      <c r="D735" s="4">
        <v>1</v>
      </c>
      <c r="E735" s="4">
        <v>6.47</v>
      </c>
      <c r="F735" s="4">
        <v>1E-4</v>
      </c>
      <c r="G735" s="5"/>
      <c r="H735" s="5"/>
      <c r="I735" s="6"/>
      <c r="J735" s="7"/>
    </row>
    <row r="736" spans="1:10" x14ac:dyDescent="0.2">
      <c r="A736" s="4" t="s">
        <v>513</v>
      </c>
      <c r="B736" s="4" t="s">
        <v>514</v>
      </c>
      <c r="C736" s="4" t="s">
        <v>562</v>
      </c>
      <c r="D736" s="4">
        <v>1</v>
      </c>
      <c r="E736" s="4">
        <v>6.41</v>
      </c>
      <c r="F736" s="4">
        <v>2.0000000000000001E-4</v>
      </c>
      <c r="G736" s="5"/>
      <c r="H736" s="5"/>
      <c r="I736" s="6"/>
      <c r="J736" s="7"/>
    </row>
    <row r="737" spans="1:10" x14ac:dyDescent="0.2">
      <c r="A737" s="8" t="s">
        <v>515</v>
      </c>
      <c r="B737" s="8" t="s">
        <v>185</v>
      </c>
      <c r="C737" s="8" t="s">
        <v>557</v>
      </c>
      <c r="D737" s="8">
        <v>1</v>
      </c>
      <c r="E737" s="8">
        <v>27.54</v>
      </c>
      <c r="F737" s="8">
        <v>2.5999999999999999E-3</v>
      </c>
      <c r="G737" s="9">
        <f t="shared" ref="G737" si="976">AVERAGE(F737:F739)</f>
        <v>2.8333333333333335E-3</v>
      </c>
      <c r="H737" s="9">
        <f t="shared" ref="H737" si="977">STDEV(F737:F739)</f>
        <v>2.5166114784235834E-4</v>
      </c>
      <c r="I737" s="14">
        <f t="shared" ref="I737" si="978">H737/G737</f>
        <v>8.882158159142059E-2</v>
      </c>
      <c r="J737" s="10">
        <f t="shared" ref="J737" si="979">(((G737*0.000000001)*(6.022*1E+23))/890000)</f>
        <v>1917116.104868914</v>
      </c>
    </row>
    <row r="738" spans="1:10" x14ac:dyDescent="0.2">
      <c r="A738" s="8" t="s">
        <v>515</v>
      </c>
      <c r="B738" s="8" t="s">
        <v>185</v>
      </c>
      <c r="C738" s="8" t="s">
        <v>558</v>
      </c>
      <c r="D738" s="8">
        <v>1</v>
      </c>
      <c r="E738" s="8">
        <v>27.56</v>
      </c>
      <c r="F738" s="8">
        <v>2.8E-3</v>
      </c>
      <c r="G738" s="9"/>
      <c r="H738" s="9"/>
      <c r="I738" s="14"/>
      <c r="J738" s="10"/>
    </row>
    <row r="739" spans="1:10" x14ac:dyDescent="0.2">
      <c r="A739" s="8" t="s">
        <v>515</v>
      </c>
      <c r="B739" s="8" t="s">
        <v>185</v>
      </c>
      <c r="C739" s="8" t="s">
        <v>559</v>
      </c>
      <c r="D739" s="8">
        <v>1</v>
      </c>
      <c r="E739" s="8">
        <v>27.51</v>
      </c>
      <c r="F739" s="8">
        <v>3.0999999999999999E-3</v>
      </c>
      <c r="G739" s="9"/>
      <c r="H739" s="9"/>
      <c r="I739" s="14"/>
      <c r="J739" s="10"/>
    </row>
    <row r="740" spans="1:10" x14ac:dyDescent="0.2">
      <c r="A740" s="4" t="s">
        <v>516</v>
      </c>
      <c r="B740" s="4" t="s">
        <v>517</v>
      </c>
      <c r="C740" s="4" t="s">
        <v>557</v>
      </c>
      <c r="D740" s="4">
        <v>1</v>
      </c>
      <c r="E740" s="4">
        <v>11.88</v>
      </c>
      <c r="F740" s="4">
        <v>6.1999999999999998E-3</v>
      </c>
      <c r="G740" s="5">
        <f t="shared" ref="G740" si="980">AVERAGE(F740:F742)</f>
        <v>7.5333333333333337E-3</v>
      </c>
      <c r="H740" s="5">
        <f t="shared" ref="H740" si="981">STDEV(F740:F742)</f>
        <v>3.4961884007206068E-3</v>
      </c>
      <c r="I740" s="6">
        <f t="shared" ref="I740" si="982">H740/G740</f>
        <v>0.46409580540539025</v>
      </c>
      <c r="J740" s="7">
        <f t="shared" ref="J740" si="983">(((G740*0.000000001)*(6.022*1E+23))/890000)</f>
        <v>5097273.4082396999</v>
      </c>
    </row>
    <row r="741" spans="1:10" x14ac:dyDescent="0.2">
      <c r="A741" s="4" t="s">
        <v>516</v>
      </c>
      <c r="B741" s="4" t="s">
        <v>517</v>
      </c>
      <c r="C741" s="4" t="s">
        <v>558</v>
      </c>
      <c r="D741" s="4">
        <v>1</v>
      </c>
      <c r="E741" s="4">
        <v>11.88</v>
      </c>
      <c r="F741" s="4">
        <v>1.15E-2</v>
      </c>
      <c r="G741" s="5"/>
      <c r="H741" s="5"/>
      <c r="I741" s="6"/>
      <c r="J741" s="7"/>
    </row>
    <row r="742" spans="1:10" x14ac:dyDescent="0.2">
      <c r="A742" s="4" t="s">
        <v>516</v>
      </c>
      <c r="B742" s="4" t="s">
        <v>517</v>
      </c>
      <c r="C742" s="4" t="s">
        <v>559</v>
      </c>
      <c r="D742" s="4">
        <v>1</v>
      </c>
      <c r="E742" s="4">
        <v>11.75</v>
      </c>
      <c r="F742" s="4">
        <v>4.8999999999999998E-3</v>
      </c>
      <c r="G742" s="5"/>
      <c r="H742" s="5"/>
      <c r="I742" s="6"/>
      <c r="J742" s="7"/>
    </row>
    <row r="743" spans="1:10" x14ac:dyDescent="0.2">
      <c r="A743" s="8" t="s">
        <v>518</v>
      </c>
      <c r="B743" s="8" t="s">
        <v>519</v>
      </c>
      <c r="C743" s="8" t="s">
        <v>554</v>
      </c>
      <c r="D743" s="8">
        <v>1</v>
      </c>
      <c r="E743" s="8">
        <v>7.42</v>
      </c>
      <c r="F743" s="8">
        <v>2.7000000000000001E-3</v>
      </c>
      <c r="G743" s="9">
        <f t="shared" ref="G743" si="984">AVERAGE(F743:F745)</f>
        <v>2.5666666666666667E-3</v>
      </c>
      <c r="H743" s="9">
        <f t="shared" ref="H743" si="985">STDEV(F743:F745)</f>
        <v>5.1316014394468844E-4</v>
      </c>
      <c r="I743" s="14">
        <f t="shared" ref="I743" si="986">H743/G743</f>
        <v>0.19993252361481367</v>
      </c>
      <c r="J743" s="10">
        <f t="shared" ref="J743" si="987">(((G743*0.000000001)*(6.022*1E+23))/890000)</f>
        <v>1736681.647940075</v>
      </c>
    </row>
    <row r="744" spans="1:10" x14ac:dyDescent="0.2">
      <c r="A744" s="8" t="s">
        <v>518</v>
      </c>
      <c r="B744" s="8" t="s">
        <v>519</v>
      </c>
      <c r="C744" s="8" t="s">
        <v>555</v>
      </c>
      <c r="D744" s="8">
        <v>1</v>
      </c>
      <c r="E744" s="8">
        <v>7.43</v>
      </c>
      <c r="F744" s="8">
        <v>2E-3</v>
      </c>
      <c r="G744" s="9"/>
      <c r="H744" s="9"/>
      <c r="I744" s="14"/>
      <c r="J744" s="10"/>
    </row>
    <row r="745" spans="1:10" x14ac:dyDescent="0.2">
      <c r="A745" s="8" t="s">
        <v>518</v>
      </c>
      <c r="B745" s="8" t="s">
        <v>519</v>
      </c>
      <c r="C745" s="8" t="s">
        <v>556</v>
      </c>
      <c r="D745" s="8">
        <v>1</v>
      </c>
      <c r="E745" s="8">
        <v>7.39</v>
      </c>
      <c r="F745" s="8">
        <v>3.0000000000000001E-3</v>
      </c>
      <c r="G745" s="9"/>
      <c r="H745" s="9"/>
      <c r="I745" s="14"/>
      <c r="J745" s="10"/>
    </row>
    <row r="746" spans="1:10" x14ac:dyDescent="0.2">
      <c r="A746" s="8" t="s">
        <v>520</v>
      </c>
      <c r="B746" s="8" t="s">
        <v>188</v>
      </c>
      <c r="C746" s="8" t="s">
        <v>560</v>
      </c>
      <c r="D746" s="8">
        <v>1</v>
      </c>
      <c r="E746" s="8">
        <v>9.17</v>
      </c>
      <c r="F746" s="8">
        <v>2.8E-3</v>
      </c>
      <c r="G746" s="9">
        <f t="shared" ref="G746" si="988">AVERAGE(F746:F748)</f>
        <v>2.6666666666666666E-3</v>
      </c>
      <c r="H746" s="9">
        <f t="shared" ref="H746" si="989">STDEV(F746:F748)</f>
        <v>1.5275252316519463E-4</v>
      </c>
      <c r="I746" s="14">
        <f t="shared" ref="I746" si="990">H746/G746</f>
        <v>5.7282196186947985E-2</v>
      </c>
      <c r="J746" s="10">
        <f t="shared" ref="J746" si="991">(((G746*0.000000001)*(6.022*1E+23))/890000)</f>
        <v>1804344.5692883893</v>
      </c>
    </row>
    <row r="747" spans="1:10" x14ac:dyDescent="0.2">
      <c r="A747" s="8" t="s">
        <v>520</v>
      </c>
      <c r="B747" s="8" t="s">
        <v>188</v>
      </c>
      <c r="C747" s="8" t="s">
        <v>561</v>
      </c>
      <c r="D747" s="8">
        <v>1</v>
      </c>
      <c r="E747" s="8">
        <v>9.14</v>
      </c>
      <c r="F747" s="8">
        <v>2.5000000000000001E-3</v>
      </c>
      <c r="G747" s="9"/>
      <c r="H747" s="9"/>
      <c r="I747" s="14"/>
      <c r="J747" s="10"/>
    </row>
    <row r="748" spans="1:10" x14ac:dyDescent="0.2">
      <c r="A748" s="8" t="s">
        <v>520</v>
      </c>
      <c r="B748" s="8" t="s">
        <v>188</v>
      </c>
      <c r="C748" s="8" t="s">
        <v>562</v>
      </c>
      <c r="D748" s="8">
        <v>1</v>
      </c>
      <c r="E748" s="8">
        <v>9.1300000000000008</v>
      </c>
      <c r="F748" s="8">
        <v>2.7000000000000001E-3</v>
      </c>
      <c r="G748" s="9"/>
      <c r="H748" s="9"/>
      <c r="I748" s="14"/>
      <c r="J748" s="10"/>
    </row>
    <row r="749" spans="1:10" x14ac:dyDescent="0.2">
      <c r="A749" s="11" t="s">
        <v>521</v>
      </c>
      <c r="B749" s="11" t="s">
        <v>522</v>
      </c>
      <c r="C749" s="11" t="s">
        <v>557</v>
      </c>
      <c r="D749" s="11">
        <v>1</v>
      </c>
      <c r="E749" s="11">
        <v>25.41</v>
      </c>
      <c r="F749" s="11">
        <v>4.0000000000000002E-4</v>
      </c>
      <c r="G749" s="12">
        <f t="shared" ref="G749" si="992">AVERAGE(F749:F751)</f>
        <v>3.3333333333333332E-4</v>
      </c>
      <c r="H749" s="12">
        <f t="shared" ref="H749" si="993">STDEV(F749:F751)</f>
        <v>5.7735026918962599E-5</v>
      </c>
      <c r="I749" s="15">
        <f t="shared" ref="I749" si="994">H749/G749</f>
        <v>0.17320508075688781</v>
      </c>
      <c r="J749" s="13">
        <f t="shared" ref="J749" si="995">(((G749*0.000000001)*(6.022*1E+23))/890000)</f>
        <v>225543.07116104866</v>
      </c>
    </row>
    <row r="750" spans="1:10" x14ac:dyDescent="0.2">
      <c r="A750" s="11" t="s">
        <v>521</v>
      </c>
      <c r="B750" s="11" t="s">
        <v>522</v>
      </c>
      <c r="C750" s="11" t="s">
        <v>558</v>
      </c>
      <c r="D750" s="11">
        <v>1</v>
      </c>
      <c r="E750" s="11">
        <v>25.49</v>
      </c>
      <c r="F750" s="11">
        <v>2.9999999999999997E-4</v>
      </c>
      <c r="G750" s="12"/>
      <c r="H750" s="12"/>
      <c r="I750" s="15"/>
      <c r="J750" s="13"/>
    </row>
    <row r="751" spans="1:10" x14ac:dyDescent="0.2">
      <c r="A751" s="11" t="s">
        <v>521</v>
      </c>
      <c r="B751" s="11" t="s">
        <v>522</v>
      </c>
      <c r="C751" s="11" t="s">
        <v>559</v>
      </c>
      <c r="D751" s="11">
        <v>1</v>
      </c>
      <c r="E751" s="11">
        <v>25.41</v>
      </c>
      <c r="F751" s="11">
        <v>2.9999999999999997E-4</v>
      </c>
      <c r="G751" s="12"/>
      <c r="H751" s="12"/>
      <c r="I751" s="15"/>
      <c r="J751" s="13"/>
    </row>
    <row r="752" spans="1:10" x14ac:dyDescent="0.2">
      <c r="A752" s="4" t="s">
        <v>523</v>
      </c>
      <c r="B752" s="4" t="s">
        <v>524</v>
      </c>
      <c r="C752" s="4" t="s">
        <v>557</v>
      </c>
      <c r="D752" s="4">
        <v>1</v>
      </c>
      <c r="E752" s="4">
        <v>3.58</v>
      </c>
      <c r="F752" s="4">
        <v>6.9999999999999999E-4</v>
      </c>
      <c r="G752" s="5">
        <f t="shared" ref="G752" si="996">AVERAGE(F752:F754)</f>
        <v>1.2999999999999999E-3</v>
      </c>
      <c r="H752" s="5">
        <f t="shared" ref="H752" si="997">STDEV(F752:F754)</f>
        <v>9.5393920141694552E-4</v>
      </c>
      <c r="I752" s="6">
        <f t="shared" ref="I752" si="998">H752/G752</f>
        <v>0.73379938570534275</v>
      </c>
      <c r="J752" s="7">
        <f t="shared" ref="J752" si="999">(((G752*0.000000001)*(6.022*1E+23))/890000)</f>
        <v>879617.97752808989</v>
      </c>
    </row>
    <row r="753" spans="1:10" x14ac:dyDescent="0.2">
      <c r="A753" s="4" t="s">
        <v>523</v>
      </c>
      <c r="B753" s="4" t="s">
        <v>524</v>
      </c>
      <c r="C753" s="4" t="s">
        <v>558</v>
      </c>
      <c r="D753" s="4">
        <v>1</v>
      </c>
      <c r="E753" s="4">
        <v>3.61</v>
      </c>
      <c r="F753" s="4">
        <v>8.0000000000000004E-4</v>
      </c>
      <c r="G753" s="5"/>
      <c r="H753" s="5"/>
      <c r="I753" s="6"/>
      <c r="J753" s="7"/>
    </row>
    <row r="754" spans="1:10" x14ac:dyDescent="0.2">
      <c r="A754" s="4" t="s">
        <v>523</v>
      </c>
      <c r="B754" s="4" t="s">
        <v>524</v>
      </c>
      <c r="C754" s="4" t="s">
        <v>559</v>
      </c>
      <c r="D754" s="4">
        <v>1</v>
      </c>
      <c r="E754" s="4">
        <v>3.56</v>
      </c>
      <c r="F754" s="4">
        <v>2.3999999999999998E-3</v>
      </c>
      <c r="G754" s="5"/>
      <c r="H754" s="5"/>
      <c r="I754" s="6"/>
      <c r="J754" s="7"/>
    </row>
    <row r="755" spans="1:10" x14ac:dyDescent="0.2">
      <c r="A755" s="4" t="s">
        <v>525</v>
      </c>
      <c r="B755" s="4" t="s">
        <v>526</v>
      </c>
      <c r="C755" s="4" t="s">
        <v>554</v>
      </c>
      <c r="D755" s="4">
        <v>1</v>
      </c>
      <c r="E755" s="4">
        <v>7.29</v>
      </c>
      <c r="F755" s="4">
        <v>1.1999999999999999E-3</v>
      </c>
      <c r="G755" s="5">
        <f t="shared" ref="G755" si="1000">AVERAGE(F755:F757)</f>
        <v>7.9999999999999993E-4</v>
      </c>
      <c r="H755" s="5">
        <f t="shared" ref="H755" si="1001">STDEV(F755:F757)</f>
        <v>3.6055512754639888E-4</v>
      </c>
      <c r="I755" s="6">
        <f t="shared" ref="I755" si="1002">H755/G755</f>
        <v>0.45069390943299864</v>
      </c>
      <c r="J755" s="7">
        <f t="shared" ref="J755" si="1003">(((G755*0.000000001)*(6.022*1E+23))/890000)</f>
        <v>541303.37078651681</v>
      </c>
    </row>
    <row r="756" spans="1:10" x14ac:dyDescent="0.2">
      <c r="A756" s="4" t="s">
        <v>525</v>
      </c>
      <c r="B756" s="4" t="s">
        <v>526</v>
      </c>
      <c r="C756" s="4" t="s">
        <v>555</v>
      </c>
      <c r="D756" s="4">
        <v>1</v>
      </c>
      <c r="E756" s="4">
        <v>7.29</v>
      </c>
      <c r="F756" s="4">
        <v>6.9999999999999999E-4</v>
      </c>
      <c r="G756" s="5"/>
      <c r="H756" s="5"/>
      <c r="I756" s="6"/>
      <c r="J756" s="7"/>
    </row>
    <row r="757" spans="1:10" x14ac:dyDescent="0.2">
      <c r="A757" s="4" t="s">
        <v>525</v>
      </c>
      <c r="B757" s="4" t="s">
        <v>526</v>
      </c>
      <c r="C757" s="4" t="s">
        <v>556</v>
      </c>
      <c r="D757" s="4">
        <v>1</v>
      </c>
      <c r="E757" s="4">
        <v>7.07</v>
      </c>
      <c r="F757" s="4">
        <v>5.0000000000000001E-4</v>
      </c>
      <c r="G757" s="5"/>
      <c r="H757" s="5"/>
      <c r="I757" s="6"/>
      <c r="J757" s="7"/>
    </row>
    <row r="758" spans="1:10" x14ac:dyDescent="0.2">
      <c r="A758" s="4" t="s">
        <v>527</v>
      </c>
      <c r="B758" s="4" t="s">
        <v>528</v>
      </c>
      <c r="C758" s="4" t="s">
        <v>560</v>
      </c>
      <c r="D758" s="4">
        <v>1</v>
      </c>
      <c r="E758" s="4">
        <v>18.54</v>
      </c>
      <c r="F758" s="4">
        <v>3.0000000000000001E-3</v>
      </c>
      <c r="G758" s="5">
        <f t="shared" ref="G758" si="1004">AVERAGE(F758:F760)</f>
        <v>3.9000000000000003E-3</v>
      </c>
      <c r="H758" s="5">
        <f t="shared" ref="H758" si="1005">STDEV(F758:F760)</f>
        <v>8.1853527718724495E-4</v>
      </c>
      <c r="I758" s="6">
        <f t="shared" ref="I758" si="1006">H758/G758</f>
        <v>0.20988084030442178</v>
      </c>
      <c r="J758" s="7">
        <f t="shared" ref="J758" si="1007">(((G758*0.000000001)*(6.022*1E+23))/890000)</f>
        <v>2638853.9325842704</v>
      </c>
    </row>
    <row r="759" spans="1:10" x14ac:dyDescent="0.2">
      <c r="A759" s="4" t="s">
        <v>527</v>
      </c>
      <c r="B759" s="4" t="s">
        <v>528</v>
      </c>
      <c r="C759" s="4" t="s">
        <v>561</v>
      </c>
      <c r="D759" s="4">
        <v>1</v>
      </c>
      <c r="E759" s="4">
        <v>18.53</v>
      </c>
      <c r="F759" s="4">
        <v>4.5999999999999999E-3</v>
      </c>
      <c r="G759" s="5"/>
      <c r="H759" s="5"/>
      <c r="I759" s="6"/>
      <c r="J759" s="7"/>
    </row>
    <row r="760" spans="1:10" x14ac:dyDescent="0.2">
      <c r="A760" s="4" t="s">
        <v>527</v>
      </c>
      <c r="B760" s="4" t="s">
        <v>528</v>
      </c>
      <c r="C760" s="4" t="s">
        <v>562</v>
      </c>
      <c r="D760" s="4">
        <v>1</v>
      </c>
      <c r="E760" s="4">
        <v>18.53</v>
      </c>
      <c r="F760" s="4">
        <v>4.1000000000000003E-3</v>
      </c>
      <c r="G760" s="5"/>
      <c r="H760" s="5"/>
      <c r="I760" s="6"/>
      <c r="J760" s="7"/>
    </row>
    <row r="761" spans="1:10" x14ac:dyDescent="0.2">
      <c r="A761" s="11" t="s">
        <v>529</v>
      </c>
      <c r="B761" s="11" t="s">
        <v>530</v>
      </c>
      <c r="C761" s="11" t="s">
        <v>560</v>
      </c>
      <c r="D761" s="11">
        <v>1</v>
      </c>
      <c r="E761" s="11">
        <v>3.36</v>
      </c>
      <c r="F761" s="11">
        <v>2.3E-2</v>
      </c>
      <c r="G761" s="12">
        <f t="shared" ref="G761" si="1008">AVERAGE(F761:F763)</f>
        <v>2.3133333333333336E-2</v>
      </c>
      <c r="H761" s="12">
        <f t="shared" ref="H761" si="1009">STDEV(F761:F763)</f>
        <v>1.6041612554021276E-3</v>
      </c>
      <c r="I761" s="15">
        <f t="shared" ref="I761" si="1010">H761/G761</f>
        <v>6.934414648712367E-2</v>
      </c>
      <c r="J761" s="13">
        <f t="shared" ref="J761" si="1011">(((G761*0.000000001)*(6.022*1E+23))/890000)</f>
        <v>15652689.13857678</v>
      </c>
    </row>
    <row r="762" spans="1:10" x14ac:dyDescent="0.2">
      <c r="A762" s="11" t="s">
        <v>529</v>
      </c>
      <c r="B762" s="11" t="s">
        <v>530</v>
      </c>
      <c r="C762" s="11" t="s">
        <v>561</v>
      </c>
      <c r="D762" s="11">
        <v>1</v>
      </c>
      <c r="E762" s="11">
        <v>3.38</v>
      </c>
      <c r="F762" s="11">
        <v>2.1600000000000001E-2</v>
      </c>
      <c r="G762" s="12"/>
      <c r="H762" s="12"/>
      <c r="I762" s="15"/>
      <c r="J762" s="13"/>
    </row>
    <row r="763" spans="1:10" x14ac:dyDescent="0.2">
      <c r="A763" s="11" t="s">
        <v>529</v>
      </c>
      <c r="B763" s="11" t="s">
        <v>530</v>
      </c>
      <c r="C763" s="11" t="s">
        <v>562</v>
      </c>
      <c r="D763" s="11">
        <v>1</v>
      </c>
      <c r="E763" s="11">
        <v>3.38</v>
      </c>
      <c r="F763" s="11">
        <v>2.4799999999999999E-2</v>
      </c>
      <c r="G763" s="12"/>
      <c r="H763" s="12"/>
      <c r="I763" s="15"/>
      <c r="J763" s="13"/>
    </row>
    <row r="764" spans="1:10" x14ac:dyDescent="0.2">
      <c r="A764" s="11" t="s">
        <v>531</v>
      </c>
      <c r="B764" s="11" t="s">
        <v>189</v>
      </c>
      <c r="C764" s="11" t="s">
        <v>557</v>
      </c>
      <c r="D764" s="11">
        <v>1</v>
      </c>
      <c r="E764" s="11">
        <v>6.73</v>
      </c>
      <c r="F764" s="11">
        <v>2E-3</v>
      </c>
      <c r="G764" s="12">
        <f t="shared" ref="G764" si="1012">AVERAGE(F764:F766)</f>
        <v>2.0666666666666667E-3</v>
      </c>
      <c r="H764" s="12">
        <f t="shared" ref="H764" si="1013">STDEV(F764:F766)</f>
        <v>3.0550504633038926E-4</v>
      </c>
      <c r="I764" s="15">
        <f t="shared" ref="I764" si="1014">H764/G764</f>
        <v>0.14782502241793027</v>
      </c>
      <c r="J764" s="13">
        <f t="shared" ref="J764" si="1015">(((G764*0.000000001)*(6.022*1E+23))/890000)</f>
        <v>1398367.0411985021</v>
      </c>
    </row>
    <row r="765" spans="1:10" x14ac:dyDescent="0.2">
      <c r="A765" s="11" t="s">
        <v>531</v>
      </c>
      <c r="B765" s="11" t="s">
        <v>189</v>
      </c>
      <c r="C765" s="11" t="s">
        <v>558</v>
      </c>
      <c r="D765" s="11">
        <v>1</v>
      </c>
      <c r="E765" s="11">
        <v>6.72</v>
      </c>
      <c r="F765" s="11">
        <v>1.8E-3</v>
      </c>
      <c r="G765" s="12"/>
      <c r="H765" s="12"/>
      <c r="I765" s="15"/>
      <c r="J765" s="13"/>
    </row>
    <row r="766" spans="1:10" x14ac:dyDescent="0.2">
      <c r="A766" s="11" t="s">
        <v>531</v>
      </c>
      <c r="B766" s="11" t="s">
        <v>189</v>
      </c>
      <c r="C766" s="11" t="s">
        <v>559</v>
      </c>
      <c r="D766" s="11">
        <v>1</v>
      </c>
      <c r="E766" s="11">
        <v>6.74</v>
      </c>
      <c r="F766" s="11">
        <v>2.3999999999999998E-3</v>
      </c>
      <c r="G766" s="12"/>
      <c r="H766" s="12"/>
      <c r="I766" s="15"/>
      <c r="J766" s="13"/>
    </row>
    <row r="767" spans="1:10" x14ac:dyDescent="0.2">
      <c r="A767" s="4" t="s">
        <v>532</v>
      </c>
      <c r="B767" s="4" t="s">
        <v>190</v>
      </c>
      <c r="C767" s="4" t="s">
        <v>560</v>
      </c>
      <c r="D767" s="4">
        <v>1</v>
      </c>
      <c r="E767" s="4">
        <v>26.02</v>
      </c>
      <c r="F767" s="4">
        <v>3.8899999999999997E-2</v>
      </c>
      <c r="G767" s="5">
        <f t="shared" ref="G767" si="1016">AVERAGE(F767:F769)</f>
        <v>3.5566666666666663E-2</v>
      </c>
      <c r="H767" s="5">
        <f t="shared" ref="H767" si="1017">STDEV(F767:F769)</f>
        <v>3.4019602192461537E-3</v>
      </c>
      <c r="I767" s="6">
        <f t="shared" ref="I767" si="1018">H767/G767</f>
        <v>9.5650240466152406E-2</v>
      </c>
      <c r="J767" s="7">
        <f t="shared" ref="J767" si="1019">(((G767*0.000000001)*(6.022*1E+23))/890000)</f>
        <v>24065445.692883894</v>
      </c>
    </row>
    <row r="768" spans="1:10" x14ac:dyDescent="0.2">
      <c r="A768" s="4" t="s">
        <v>532</v>
      </c>
      <c r="B768" s="4" t="s">
        <v>190</v>
      </c>
      <c r="C768" s="4" t="s">
        <v>561</v>
      </c>
      <c r="D768" s="4">
        <v>1</v>
      </c>
      <c r="E768" s="4">
        <v>26</v>
      </c>
      <c r="F768" s="4">
        <v>3.2099999999999997E-2</v>
      </c>
      <c r="G768" s="5"/>
      <c r="H768" s="5"/>
      <c r="I768" s="6"/>
      <c r="J768" s="7"/>
    </row>
    <row r="769" spans="1:10" x14ac:dyDescent="0.2">
      <c r="A769" s="4" t="s">
        <v>532</v>
      </c>
      <c r="B769" s="4" t="s">
        <v>190</v>
      </c>
      <c r="C769" s="4" t="s">
        <v>562</v>
      </c>
      <c r="D769" s="4">
        <v>1</v>
      </c>
      <c r="E769" s="4">
        <v>26.04</v>
      </c>
      <c r="F769" s="4">
        <v>3.5700000000000003E-2</v>
      </c>
      <c r="G769" s="5"/>
      <c r="H769" s="5"/>
      <c r="I769" s="6"/>
      <c r="J769" s="7"/>
    </row>
    <row r="770" spans="1:10" x14ac:dyDescent="0.2">
      <c r="A770" s="4" t="s">
        <v>533</v>
      </c>
      <c r="B770" s="4" t="s">
        <v>534</v>
      </c>
      <c r="C770" s="4" t="s">
        <v>554</v>
      </c>
      <c r="D770" s="4">
        <v>1</v>
      </c>
      <c r="E770" s="4">
        <v>11.14</v>
      </c>
      <c r="F770" s="4">
        <v>8.4900000000000003E-2</v>
      </c>
      <c r="G770" s="5">
        <f t="shared" ref="G770" si="1020">AVERAGE(F770:F772)</f>
        <v>9.5833333333333326E-2</v>
      </c>
      <c r="H770" s="5">
        <f t="shared" ref="H770" si="1021">STDEV(F770:F772)</f>
        <v>2.1318145635428408E-2</v>
      </c>
      <c r="I770" s="6">
        <f t="shared" ref="I770" si="1022">H770/G770</f>
        <v>0.22245021532620948</v>
      </c>
      <c r="J770" s="7">
        <f t="shared" ref="J770" si="1023">(((G770*0.000000001)*(6.022*1E+23))/890000)</f>
        <v>64843632.958801493</v>
      </c>
    </row>
    <row r="771" spans="1:10" x14ac:dyDescent="0.2">
      <c r="A771" s="4" t="s">
        <v>533</v>
      </c>
      <c r="B771" s="4" t="s">
        <v>534</v>
      </c>
      <c r="C771" s="4" t="s">
        <v>555</v>
      </c>
      <c r="D771" s="4">
        <v>1</v>
      </c>
      <c r="E771" s="4">
        <v>11.16</v>
      </c>
      <c r="F771" s="4">
        <v>0.12039999999999999</v>
      </c>
      <c r="G771" s="5"/>
      <c r="H771" s="5"/>
      <c r="I771" s="6"/>
      <c r="J771" s="7"/>
    </row>
    <row r="772" spans="1:10" x14ac:dyDescent="0.2">
      <c r="A772" s="4" t="s">
        <v>533</v>
      </c>
      <c r="B772" s="4" t="s">
        <v>534</v>
      </c>
      <c r="C772" s="4" t="s">
        <v>556</v>
      </c>
      <c r="D772" s="4">
        <v>1</v>
      </c>
      <c r="E772" s="4">
        <v>11.15</v>
      </c>
      <c r="F772" s="4">
        <v>8.2199999999999995E-2</v>
      </c>
      <c r="G772" s="5"/>
      <c r="H772" s="5"/>
      <c r="I772" s="6"/>
      <c r="J772" s="7"/>
    </row>
    <row r="773" spans="1:10" x14ac:dyDescent="0.2">
      <c r="A773" s="4" t="s">
        <v>535</v>
      </c>
      <c r="B773" s="4" t="s">
        <v>536</v>
      </c>
      <c r="C773" s="4" t="s">
        <v>557</v>
      </c>
      <c r="D773" s="4">
        <v>1</v>
      </c>
      <c r="E773" s="4">
        <v>9.67</v>
      </c>
      <c r="F773" s="4">
        <v>1.21E-2</v>
      </c>
      <c r="G773" s="5">
        <f t="shared" ref="G773" si="1024">AVERAGE(F773:F775)</f>
        <v>1.3866666666666666E-2</v>
      </c>
      <c r="H773" s="5">
        <f t="shared" ref="H773" si="1025">STDEV(F773:F775)</f>
        <v>2.0404247923737186E-3</v>
      </c>
      <c r="I773" s="6">
        <f t="shared" ref="I773" si="1026">H773/G773</f>
        <v>0.14714601868079702</v>
      </c>
      <c r="J773" s="7">
        <f t="shared" ref="J773" si="1027">(((G773*0.000000001)*(6.022*1E+23))/890000)</f>
        <v>9382591.7602996249</v>
      </c>
    </row>
    <row r="774" spans="1:10" x14ac:dyDescent="0.2">
      <c r="A774" s="4" t="s">
        <v>535</v>
      </c>
      <c r="B774" s="4" t="s">
        <v>536</v>
      </c>
      <c r="C774" s="4" t="s">
        <v>558</v>
      </c>
      <c r="D774" s="4">
        <v>1</v>
      </c>
      <c r="E774" s="4">
        <v>9.1199999999999992</v>
      </c>
      <c r="F774" s="4">
        <v>1.34E-2</v>
      </c>
      <c r="G774" s="5"/>
      <c r="H774" s="5"/>
      <c r="I774" s="6"/>
      <c r="J774" s="7"/>
    </row>
    <row r="775" spans="1:10" x14ac:dyDescent="0.2">
      <c r="A775" s="4" t="s">
        <v>535</v>
      </c>
      <c r="B775" s="4" t="s">
        <v>536</v>
      </c>
      <c r="C775" s="4" t="s">
        <v>559</v>
      </c>
      <c r="D775" s="4">
        <v>1</v>
      </c>
      <c r="E775" s="4">
        <v>9.1300000000000008</v>
      </c>
      <c r="F775" s="4">
        <v>1.61E-2</v>
      </c>
      <c r="G775" s="5"/>
      <c r="H775" s="5"/>
      <c r="I775" s="6"/>
      <c r="J775" s="7"/>
    </row>
    <row r="776" spans="1:10" x14ac:dyDescent="0.2">
      <c r="A776" s="4" t="s">
        <v>537</v>
      </c>
      <c r="B776" s="4" t="s">
        <v>538</v>
      </c>
      <c r="C776" s="4" t="s">
        <v>554</v>
      </c>
      <c r="D776" s="4">
        <v>1</v>
      </c>
      <c r="E776" s="4">
        <v>2.31</v>
      </c>
      <c r="F776" s="4">
        <v>5.0000000000000001E-3</v>
      </c>
      <c r="G776" s="5">
        <f t="shared" ref="G776" si="1028">AVERAGE(F776:F778)</f>
        <v>4.7999999999999996E-3</v>
      </c>
      <c r="H776" s="5">
        <f t="shared" ref="H776" si="1029">STDEV(F776:F778)</f>
        <v>3.4641016151377535E-4</v>
      </c>
      <c r="I776" s="6">
        <f t="shared" ref="I776" si="1030">H776/G776</f>
        <v>7.2168783648703203E-2</v>
      </c>
      <c r="J776" s="7">
        <f t="shared" ref="J776" si="1031">(((G776*0.000000001)*(6.022*1E+23))/890000)</f>
        <v>3247820.2247191006</v>
      </c>
    </row>
    <row r="777" spans="1:10" x14ac:dyDescent="0.2">
      <c r="A777" s="4" t="s">
        <v>537</v>
      </c>
      <c r="B777" s="4" t="s">
        <v>538</v>
      </c>
      <c r="C777" s="4" t="s">
        <v>555</v>
      </c>
      <c r="D777" s="4">
        <v>1</v>
      </c>
      <c r="E777" s="4">
        <v>2.3199999999999998</v>
      </c>
      <c r="F777" s="4">
        <v>5.0000000000000001E-3</v>
      </c>
      <c r="G777" s="5"/>
      <c r="H777" s="5"/>
      <c r="I777" s="6"/>
      <c r="J777" s="7"/>
    </row>
    <row r="778" spans="1:10" x14ac:dyDescent="0.2">
      <c r="A778" s="4" t="s">
        <v>537</v>
      </c>
      <c r="B778" s="4" t="s">
        <v>538</v>
      </c>
      <c r="C778" s="4" t="s">
        <v>556</v>
      </c>
      <c r="D778" s="4">
        <v>1</v>
      </c>
      <c r="E778" s="4">
        <v>2.31</v>
      </c>
      <c r="F778" s="4">
        <v>4.4000000000000003E-3</v>
      </c>
      <c r="G778" s="5"/>
      <c r="H778" s="5"/>
      <c r="I778" s="6"/>
      <c r="J778" s="7"/>
    </row>
    <row r="779" spans="1:10" x14ac:dyDescent="0.2">
      <c r="A779" s="4" t="s">
        <v>539</v>
      </c>
      <c r="B779" s="4" t="s">
        <v>540</v>
      </c>
      <c r="C779" s="4" t="s">
        <v>554</v>
      </c>
      <c r="D779" s="4">
        <v>1</v>
      </c>
      <c r="E779" s="4">
        <v>25.55</v>
      </c>
      <c r="F779" s="4">
        <v>7.1999999999999998E-3</v>
      </c>
      <c r="G779" s="5">
        <f t="shared" ref="G779" si="1032">AVERAGE(F779:F781)</f>
        <v>6.8666666666666668E-3</v>
      </c>
      <c r="H779" s="5">
        <f t="shared" ref="H779" si="1033">STDEV(F779:F781)</f>
        <v>1.6258331197676265E-3</v>
      </c>
      <c r="I779" s="6">
        <f t="shared" ref="I779" si="1034">H779/G779</f>
        <v>0.23677181355839222</v>
      </c>
      <c r="J779" s="7">
        <f t="shared" ref="J779" si="1035">(((G779*0.000000001)*(6.022*1E+23))/890000)</f>
        <v>4646187.2659176029</v>
      </c>
    </row>
    <row r="780" spans="1:10" x14ac:dyDescent="0.2">
      <c r="A780" s="4" t="s">
        <v>539</v>
      </c>
      <c r="B780" s="4" t="s">
        <v>540</v>
      </c>
      <c r="C780" s="4" t="s">
        <v>555</v>
      </c>
      <c r="D780" s="4">
        <v>1</v>
      </c>
      <c r="E780" s="4">
        <v>25.59</v>
      </c>
      <c r="F780" s="4">
        <v>8.3000000000000001E-3</v>
      </c>
      <c r="G780" s="5"/>
      <c r="H780" s="5"/>
      <c r="I780" s="6"/>
      <c r="J780" s="7"/>
    </row>
    <row r="781" spans="1:10" x14ac:dyDescent="0.2">
      <c r="A781" s="4" t="s">
        <v>539</v>
      </c>
      <c r="B781" s="4" t="s">
        <v>540</v>
      </c>
      <c r="C781" s="4" t="s">
        <v>556</v>
      </c>
      <c r="D781" s="4">
        <v>1</v>
      </c>
      <c r="E781" s="4">
        <v>25.51</v>
      </c>
      <c r="F781" s="4">
        <v>5.1000000000000004E-3</v>
      </c>
      <c r="G781" s="5"/>
      <c r="H781" s="5"/>
      <c r="I781" s="6"/>
      <c r="J781" s="7"/>
    </row>
    <row r="782" spans="1:10" x14ac:dyDescent="0.2">
      <c r="A782" s="4" t="s">
        <v>541</v>
      </c>
      <c r="B782" s="4" t="s">
        <v>542</v>
      </c>
      <c r="C782" s="4" t="s">
        <v>557</v>
      </c>
      <c r="D782" s="4">
        <v>1</v>
      </c>
      <c r="E782" s="4">
        <v>12.55</v>
      </c>
      <c r="F782" s="4">
        <v>8.9999999999999998E-4</v>
      </c>
      <c r="G782" s="5">
        <f t="shared" ref="G782" si="1036">AVERAGE(F782:F784)</f>
        <v>1.0666666666666665E-3</v>
      </c>
      <c r="H782" s="5">
        <f t="shared" ref="H782" si="1037">STDEV(F782:F784)</f>
        <v>2.886751345948129E-4</v>
      </c>
      <c r="I782" s="6">
        <f t="shared" ref="I782" si="1038">H782/G782</f>
        <v>0.27063293868263716</v>
      </c>
      <c r="J782" s="7">
        <f t="shared" ref="J782" si="1039">(((G782*0.000000001)*(6.022*1E+23))/890000)</f>
        <v>721737.82771535567</v>
      </c>
    </row>
    <row r="783" spans="1:10" x14ac:dyDescent="0.2">
      <c r="A783" s="4" t="s">
        <v>541</v>
      </c>
      <c r="B783" s="4" t="s">
        <v>542</v>
      </c>
      <c r="C783" s="4" t="s">
        <v>558</v>
      </c>
      <c r="D783" s="4">
        <v>1</v>
      </c>
      <c r="E783" s="4">
        <v>12.49</v>
      </c>
      <c r="F783" s="4">
        <v>8.9999999999999998E-4</v>
      </c>
      <c r="G783" s="5"/>
      <c r="H783" s="5"/>
      <c r="I783" s="6"/>
      <c r="J783" s="7"/>
    </row>
    <row r="784" spans="1:10" x14ac:dyDescent="0.2">
      <c r="A784" s="4" t="s">
        <v>541</v>
      </c>
      <c r="B784" s="4" t="s">
        <v>542</v>
      </c>
      <c r="C784" s="4" t="s">
        <v>559</v>
      </c>
      <c r="D784" s="4">
        <v>1</v>
      </c>
      <c r="E784" s="4">
        <v>12.49</v>
      </c>
      <c r="F784" s="4">
        <v>1.4E-3</v>
      </c>
      <c r="G784" s="5"/>
      <c r="H784" s="5"/>
      <c r="I784" s="6"/>
      <c r="J784" s="7"/>
    </row>
    <row r="785" spans="1:10" x14ac:dyDescent="0.2">
      <c r="A785" s="8" t="s">
        <v>543</v>
      </c>
      <c r="B785" s="8" t="s">
        <v>192</v>
      </c>
      <c r="C785" s="8" t="s">
        <v>560</v>
      </c>
      <c r="D785" s="8">
        <v>1</v>
      </c>
      <c r="E785" s="8">
        <v>6.92</v>
      </c>
      <c r="F785" s="8">
        <v>2.8999999999999998E-3</v>
      </c>
      <c r="G785" s="9">
        <f t="shared" ref="G785" si="1040">AVERAGE(F785:F787)</f>
        <v>2.8333333333333335E-3</v>
      </c>
      <c r="H785" s="9">
        <f t="shared" ref="H785" si="1041">STDEV(F785:F787)</f>
        <v>1.1547005383792495E-4</v>
      </c>
      <c r="I785" s="14">
        <f t="shared" ref="I785" si="1042">H785/G785</f>
        <v>4.0754136648679391E-2</v>
      </c>
      <c r="J785" s="10">
        <f t="shared" ref="J785" si="1043">(((G785*0.000000001)*(6.022*1E+23))/890000)</f>
        <v>1917116.104868914</v>
      </c>
    </row>
    <row r="786" spans="1:10" x14ac:dyDescent="0.2">
      <c r="A786" s="8" t="s">
        <v>543</v>
      </c>
      <c r="B786" s="8" t="s">
        <v>192</v>
      </c>
      <c r="C786" s="8" t="s">
        <v>561</v>
      </c>
      <c r="D786" s="8">
        <v>1</v>
      </c>
      <c r="E786" s="8">
        <v>6.91</v>
      </c>
      <c r="F786" s="8">
        <v>2.8999999999999998E-3</v>
      </c>
      <c r="G786" s="9"/>
      <c r="H786" s="9"/>
      <c r="I786" s="14"/>
      <c r="J786" s="10"/>
    </row>
    <row r="787" spans="1:10" x14ac:dyDescent="0.2">
      <c r="A787" s="8" t="s">
        <v>543</v>
      </c>
      <c r="B787" s="8" t="s">
        <v>192</v>
      </c>
      <c r="C787" s="8" t="s">
        <v>562</v>
      </c>
      <c r="D787" s="8">
        <v>1</v>
      </c>
      <c r="E787" s="8">
        <v>6.89</v>
      </c>
      <c r="F787" s="8">
        <v>2.7000000000000001E-3</v>
      </c>
      <c r="G787" s="9"/>
      <c r="H787" s="9"/>
      <c r="I787" s="14"/>
      <c r="J787" s="10"/>
    </row>
    <row r="788" spans="1:10" x14ac:dyDescent="0.2">
      <c r="A788" s="4" t="s">
        <v>544</v>
      </c>
      <c r="B788" s="4" t="s">
        <v>545</v>
      </c>
      <c r="C788" s="4" t="s">
        <v>554</v>
      </c>
      <c r="D788" s="4">
        <v>1</v>
      </c>
      <c r="E788" s="4">
        <v>19.920000000000002</v>
      </c>
      <c r="F788" s="4">
        <v>6.9999999999999999E-4</v>
      </c>
      <c r="G788" s="5">
        <f t="shared" ref="G788" si="1044">AVERAGE(F788:F790)</f>
        <v>1.1999999999999999E-2</v>
      </c>
      <c r="H788" s="5">
        <f t="shared" ref="H788" si="1045">STDEV(F788:F790)</f>
        <v>1.8883590760234135E-2</v>
      </c>
      <c r="I788" s="6">
        <f t="shared" ref="I788" si="1046">H788/G788</f>
        <v>1.5736325633528447</v>
      </c>
      <c r="J788" s="7">
        <f t="shared" ref="J788" si="1047">(((G788*0.000000001)*(6.022*1E+23))/890000)</f>
        <v>8119550.561797752</v>
      </c>
    </row>
    <row r="789" spans="1:10" x14ac:dyDescent="0.2">
      <c r="A789" s="4" t="s">
        <v>544</v>
      </c>
      <c r="B789" s="4" t="s">
        <v>545</v>
      </c>
      <c r="C789" s="4" t="s">
        <v>555</v>
      </c>
      <c r="D789" s="4">
        <v>1</v>
      </c>
      <c r="E789" s="4">
        <v>19.98</v>
      </c>
      <c r="F789" s="4">
        <v>1.5E-3</v>
      </c>
      <c r="G789" s="5"/>
      <c r="H789" s="5"/>
      <c r="I789" s="6"/>
      <c r="J789" s="7"/>
    </row>
    <row r="790" spans="1:10" x14ac:dyDescent="0.2">
      <c r="A790" s="4" t="s">
        <v>544</v>
      </c>
      <c r="B790" s="4" t="s">
        <v>545</v>
      </c>
      <c r="C790" s="4" t="s">
        <v>556</v>
      </c>
      <c r="D790" s="4">
        <v>1</v>
      </c>
      <c r="E790" s="4">
        <v>20.58</v>
      </c>
      <c r="F790" s="4">
        <v>3.3799999999999997E-2</v>
      </c>
      <c r="G790" s="5"/>
      <c r="H790" s="5"/>
      <c r="I790" s="6"/>
      <c r="J790" s="7"/>
    </row>
    <row r="791" spans="1:10" x14ac:dyDescent="0.2">
      <c r="A791" s="8" t="s">
        <v>546</v>
      </c>
      <c r="B791" s="8" t="s">
        <v>193</v>
      </c>
      <c r="C791" s="8" t="s">
        <v>560</v>
      </c>
      <c r="D791" s="8">
        <v>1</v>
      </c>
      <c r="E791" s="8">
        <v>17.48</v>
      </c>
      <c r="F791" s="8">
        <v>2.0299999999999999E-2</v>
      </c>
      <c r="G791" s="9">
        <f t="shared" ref="G791" si="1048">AVERAGE(F791:F793)</f>
        <v>1.9400000000000001E-2</v>
      </c>
      <c r="H791" s="9">
        <f t="shared" ref="H791" si="1049">STDEV(F791:F793)</f>
        <v>7.8102496759066466E-4</v>
      </c>
      <c r="I791" s="14">
        <f t="shared" ref="I791" si="1050">H791/G791</f>
        <v>4.0259018947972403E-2</v>
      </c>
      <c r="J791" s="10">
        <f t="shared" ref="J791" si="1051">(((G791*0.000000001)*(6.022*1E+23))/890000)</f>
        <v>13126606.741573034</v>
      </c>
    </row>
    <row r="792" spans="1:10" x14ac:dyDescent="0.2">
      <c r="A792" s="8" t="s">
        <v>546</v>
      </c>
      <c r="B792" s="8" t="s">
        <v>193</v>
      </c>
      <c r="C792" s="8" t="s">
        <v>561</v>
      </c>
      <c r="D792" s="8">
        <v>1</v>
      </c>
      <c r="E792" s="8">
        <v>17.48</v>
      </c>
      <c r="F792" s="8">
        <v>1.9E-2</v>
      </c>
      <c r="G792" s="9"/>
      <c r="H792" s="9"/>
      <c r="I792" s="14"/>
      <c r="J792" s="10"/>
    </row>
    <row r="793" spans="1:10" x14ac:dyDescent="0.2">
      <c r="A793" s="8" t="s">
        <v>546</v>
      </c>
      <c r="B793" s="8" t="s">
        <v>193</v>
      </c>
      <c r="C793" s="8" t="s">
        <v>562</v>
      </c>
      <c r="D793" s="8">
        <v>1</v>
      </c>
      <c r="E793" s="8">
        <v>17.48</v>
      </c>
      <c r="F793" s="8">
        <v>1.89E-2</v>
      </c>
      <c r="G793" s="9"/>
      <c r="H793" s="9"/>
      <c r="I793" s="14"/>
      <c r="J793" s="10"/>
    </row>
    <row r="794" spans="1:10" x14ac:dyDescent="0.2">
      <c r="A794" s="4" t="s">
        <v>547</v>
      </c>
      <c r="B794" s="4" t="s">
        <v>548</v>
      </c>
      <c r="C794" s="4" t="s">
        <v>557</v>
      </c>
      <c r="D794" s="4">
        <v>1</v>
      </c>
      <c r="E794" s="4">
        <v>2.58</v>
      </c>
      <c r="F794" s="4">
        <v>1.6999999999999999E-3</v>
      </c>
      <c r="G794" s="5">
        <f t="shared" ref="G794" si="1052">AVERAGE(F794:F796)</f>
        <v>2.4666666666666669E-3</v>
      </c>
      <c r="H794" s="5">
        <f t="shared" ref="H794" si="1053">STDEV(F794:F796)</f>
        <v>7.5055534994651358E-4</v>
      </c>
      <c r="I794" s="6">
        <f t="shared" ref="I794" si="1054">H794/G794</f>
        <v>0.30427919592426222</v>
      </c>
      <c r="J794" s="7">
        <f t="shared" ref="J794" si="1055">(((G794*0.000000001)*(6.022*1E+23))/890000)</f>
        <v>1669018.7265917608</v>
      </c>
    </row>
    <row r="795" spans="1:10" x14ac:dyDescent="0.2">
      <c r="A795" s="4" t="s">
        <v>547</v>
      </c>
      <c r="B795" s="4" t="s">
        <v>548</v>
      </c>
      <c r="C795" s="4" t="s">
        <v>558</v>
      </c>
      <c r="D795" s="4">
        <v>1</v>
      </c>
      <c r="E795" s="4">
        <v>2.61</v>
      </c>
      <c r="F795" s="4">
        <v>3.2000000000000002E-3</v>
      </c>
      <c r="G795" s="5"/>
      <c r="H795" s="5"/>
      <c r="I795" s="6"/>
      <c r="J795" s="7"/>
    </row>
    <row r="796" spans="1:10" x14ac:dyDescent="0.2">
      <c r="A796" s="4" t="s">
        <v>547</v>
      </c>
      <c r="B796" s="4" t="s">
        <v>548</v>
      </c>
      <c r="C796" s="4" t="s">
        <v>559</v>
      </c>
      <c r="D796" s="4">
        <v>1</v>
      </c>
      <c r="E796" s="4">
        <v>2.62</v>
      </c>
      <c r="F796" s="4">
        <v>2.5000000000000001E-3</v>
      </c>
      <c r="G796" s="5"/>
      <c r="H796" s="5"/>
      <c r="I796" s="6"/>
      <c r="J796" s="7"/>
    </row>
    <row r="797" spans="1:10" x14ac:dyDescent="0.2">
      <c r="A797" s="4" t="s">
        <v>549</v>
      </c>
      <c r="B797" s="4" t="s">
        <v>550</v>
      </c>
      <c r="C797" s="4" t="s">
        <v>554</v>
      </c>
      <c r="D797" s="4">
        <v>1</v>
      </c>
      <c r="E797" s="4">
        <v>1.85</v>
      </c>
      <c r="F797" s="4">
        <v>2E-3</v>
      </c>
      <c r="G797" s="5">
        <f t="shared" ref="G797" si="1056">AVERAGE(F797:F799)</f>
        <v>1.5666666666666667E-3</v>
      </c>
      <c r="H797" s="5">
        <f t="shared" ref="H797" si="1057">STDEV(F797:F799)</f>
        <v>5.8594652770823155E-4</v>
      </c>
      <c r="I797" s="6">
        <f t="shared" ref="I797" si="1058">H797/G797</f>
        <v>0.37400842194142436</v>
      </c>
      <c r="J797" s="7">
        <f t="shared" ref="J797" si="1059">(((G797*0.000000001)*(6.022*1E+23))/890000)</f>
        <v>1060052.4344569289</v>
      </c>
    </row>
    <row r="798" spans="1:10" x14ac:dyDescent="0.2">
      <c r="A798" s="4" t="s">
        <v>549</v>
      </c>
      <c r="B798" s="4" t="s">
        <v>550</v>
      </c>
      <c r="C798" s="4" t="s">
        <v>555</v>
      </c>
      <c r="D798" s="4">
        <v>1</v>
      </c>
      <c r="E798" s="4">
        <v>1.84</v>
      </c>
      <c r="F798" s="4">
        <v>1.8E-3</v>
      </c>
      <c r="G798" s="5"/>
      <c r="H798" s="5"/>
      <c r="I798" s="6"/>
      <c r="J798" s="7"/>
    </row>
    <row r="799" spans="1:10" x14ac:dyDescent="0.2">
      <c r="A799" s="4" t="s">
        <v>549</v>
      </c>
      <c r="B799" s="4" t="s">
        <v>550</v>
      </c>
      <c r="C799" s="4" t="s">
        <v>556</v>
      </c>
      <c r="D799" s="4">
        <v>1</v>
      </c>
      <c r="E799" s="4">
        <v>1.83</v>
      </c>
      <c r="F799" s="4">
        <v>8.9999999999999998E-4</v>
      </c>
      <c r="G799" s="5"/>
      <c r="H799" s="5"/>
      <c r="I799" s="6"/>
      <c r="J799" s="7"/>
    </row>
    <row r="800" spans="1:10" x14ac:dyDescent="0.2">
      <c r="A800" s="4" t="s">
        <v>551</v>
      </c>
      <c r="B800" s="4" t="s">
        <v>552</v>
      </c>
      <c r="C800" s="4" t="s">
        <v>560</v>
      </c>
      <c r="D800" s="4">
        <v>1</v>
      </c>
      <c r="E800" s="4">
        <v>21.2</v>
      </c>
      <c r="F800" s="4">
        <v>1.15E-2</v>
      </c>
      <c r="G800" s="5">
        <f t="shared" ref="G800" si="1060">AVERAGE(F800:F802)</f>
        <v>1.2533333333333334E-2</v>
      </c>
      <c r="H800" s="5">
        <f t="shared" ref="H800" si="1061">STDEV(F800:F802)</f>
        <v>8.9628864398325027E-4</v>
      </c>
      <c r="I800" s="6">
        <f t="shared" ref="I800" si="1062">H800/G800</f>
        <v>7.1512391807174225E-2</v>
      </c>
      <c r="J800" s="7">
        <f t="shared" ref="J800" si="1063">(((G800*0.000000001)*(6.022*1E+23))/890000)</f>
        <v>8480419.4756554309</v>
      </c>
    </row>
    <row r="801" spans="1:10" x14ac:dyDescent="0.2">
      <c r="A801" s="4" t="s">
        <v>551</v>
      </c>
      <c r="B801" s="4" t="s">
        <v>552</v>
      </c>
      <c r="C801" s="4" t="s">
        <v>561</v>
      </c>
      <c r="D801" s="4">
        <v>1</v>
      </c>
      <c r="E801" s="4">
        <v>21.18</v>
      </c>
      <c r="F801" s="4">
        <v>1.3100000000000001E-2</v>
      </c>
      <c r="G801" s="5"/>
      <c r="H801" s="5"/>
      <c r="I801" s="6"/>
      <c r="J801" s="7"/>
    </row>
    <row r="802" spans="1:10" x14ac:dyDescent="0.2">
      <c r="A802" s="4" t="s">
        <v>551</v>
      </c>
      <c r="B802" s="4" t="s">
        <v>552</v>
      </c>
      <c r="C802" s="4" t="s">
        <v>562</v>
      </c>
      <c r="D802" s="4">
        <v>1</v>
      </c>
      <c r="E802" s="4">
        <v>21.22</v>
      </c>
      <c r="F802" s="4">
        <v>1.2999999999999999E-2</v>
      </c>
      <c r="G802" s="5"/>
      <c r="H802" s="5"/>
      <c r="I802" s="6"/>
      <c r="J802" s="7"/>
    </row>
    <row r="803" spans="1:10" x14ac:dyDescent="0.2">
      <c r="G803" s="16"/>
      <c r="H803" s="16"/>
      <c r="I803" s="17"/>
      <c r="J803" s="17"/>
    </row>
    <row r="804" spans="1:10" x14ac:dyDescent="0.2">
      <c r="G804" s="16"/>
      <c r="H804" s="16"/>
      <c r="I804" s="17"/>
      <c r="J804" s="17"/>
    </row>
    <row r="805" spans="1:10" x14ac:dyDescent="0.2">
      <c r="G805" s="16"/>
      <c r="H805" s="16"/>
      <c r="I805" s="17"/>
      <c r="J805" s="17"/>
    </row>
    <row r="806" spans="1:10" x14ac:dyDescent="0.2">
      <c r="G806" s="16"/>
      <c r="H806" s="16"/>
      <c r="I806" s="17"/>
      <c r="J806" s="17"/>
    </row>
    <row r="807" spans="1:10" x14ac:dyDescent="0.2">
      <c r="G807" s="16"/>
      <c r="H807" s="16"/>
      <c r="I807" s="17"/>
      <c r="J807" s="17"/>
    </row>
    <row r="808" spans="1:10" x14ac:dyDescent="0.2">
      <c r="G808" s="16"/>
      <c r="H808" s="16"/>
      <c r="I808" s="17"/>
      <c r="J808" s="17"/>
    </row>
    <row r="809" spans="1:10" x14ac:dyDescent="0.2">
      <c r="G809" s="16"/>
      <c r="H809" s="16"/>
      <c r="I809" s="17"/>
      <c r="J809" s="17"/>
    </row>
    <row r="810" spans="1:10" x14ac:dyDescent="0.2">
      <c r="G810" s="16"/>
      <c r="H810" s="16"/>
      <c r="I810" s="17"/>
      <c r="J810" s="17"/>
    </row>
    <row r="811" spans="1:10" x14ac:dyDescent="0.2">
      <c r="G811" s="16"/>
      <c r="H811" s="16"/>
      <c r="I811" s="17"/>
      <c r="J811" s="17"/>
    </row>
    <row r="812" spans="1:10" x14ac:dyDescent="0.2">
      <c r="G812" s="16"/>
      <c r="H812" s="16"/>
      <c r="I812" s="17"/>
      <c r="J812" s="17"/>
    </row>
    <row r="813" spans="1:10" x14ac:dyDescent="0.2">
      <c r="G813" s="16"/>
      <c r="H813" s="16"/>
      <c r="I813" s="17"/>
      <c r="J813" s="17"/>
    </row>
    <row r="814" spans="1:10" x14ac:dyDescent="0.2">
      <c r="G814" s="16"/>
      <c r="H814" s="16"/>
      <c r="I814" s="17"/>
      <c r="J814" s="17"/>
    </row>
    <row r="815" spans="1:10" x14ac:dyDescent="0.2">
      <c r="G815" s="16"/>
      <c r="H815" s="16"/>
      <c r="I815" s="17"/>
      <c r="J815" s="17"/>
    </row>
    <row r="816" spans="1:10" x14ac:dyDescent="0.2">
      <c r="G816" s="16"/>
      <c r="H816" s="16"/>
      <c r="I816" s="17"/>
      <c r="J816" s="17"/>
    </row>
    <row r="817" spans="7:10" x14ac:dyDescent="0.2">
      <c r="G817" s="16"/>
      <c r="H817" s="16"/>
      <c r="I817" s="17"/>
      <c r="J817" s="17"/>
    </row>
    <row r="818" spans="7:10" x14ac:dyDescent="0.2">
      <c r="G818" s="16"/>
      <c r="H818" s="16"/>
      <c r="I818" s="17"/>
      <c r="J818" s="17"/>
    </row>
    <row r="819" spans="7:10" x14ac:dyDescent="0.2">
      <c r="G819" s="16"/>
      <c r="H819" s="16"/>
      <c r="I819" s="17"/>
      <c r="J819" s="17"/>
    </row>
    <row r="820" spans="7:10" x14ac:dyDescent="0.2">
      <c r="G820" s="16"/>
      <c r="H820" s="16"/>
      <c r="I820" s="17"/>
      <c r="J820" s="17"/>
    </row>
    <row r="821" spans="7:10" x14ac:dyDescent="0.2">
      <c r="G821" s="16"/>
      <c r="H821" s="16"/>
      <c r="I821" s="17"/>
      <c r="J821" s="17"/>
    </row>
    <row r="822" spans="7:10" x14ac:dyDescent="0.2">
      <c r="G822" s="16"/>
      <c r="H822" s="16"/>
      <c r="I822" s="17"/>
      <c r="J822" s="17"/>
    </row>
    <row r="823" spans="7:10" x14ac:dyDescent="0.2">
      <c r="G823" s="16"/>
      <c r="H823" s="16"/>
      <c r="I823" s="17"/>
      <c r="J823" s="17"/>
    </row>
    <row r="824" spans="7:10" x14ac:dyDescent="0.2">
      <c r="G824" s="16"/>
      <c r="H824" s="16"/>
      <c r="I824" s="17"/>
      <c r="J824" s="17"/>
    </row>
    <row r="825" spans="7:10" x14ac:dyDescent="0.2">
      <c r="G825" s="16"/>
      <c r="H825" s="16"/>
      <c r="I825" s="17"/>
      <c r="J825" s="17"/>
    </row>
    <row r="826" spans="7:10" x14ac:dyDescent="0.2">
      <c r="G826" s="16"/>
      <c r="H826" s="16"/>
      <c r="I826" s="17"/>
      <c r="J826" s="17"/>
    </row>
    <row r="827" spans="7:10" x14ac:dyDescent="0.2">
      <c r="G827" s="16"/>
      <c r="H827" s="16"/>
      <c r="I827" s="17"/>
      <c r="J827" s="17"/>
    </row>
    <row r="828" spans="7:10" x14ac:dyDescent="0.2">
      <c r="G828" s="16"/>
      <c r="H828" s="16"/>
      <c r="I828" s="17"/>
      <c r="J828" s="17"/>
    </row>
    <row r="829" spans="7:10" x14ac:dyDescent="0.2">
      <c r="G829" s="16"/>
      <c r="H829" s="16"/>
      <c r="I829" s="17"/>
      <c r="J829" s="17"/>
    </row>
    <row r="830" spans="7:10" x14ac:dyDescent="0.2">
      <c r="G830" s="16"/>
      <c r="H830" s="16"/>
      <c r="I830" s="17"/>
      <c r="J830" s="17"/>
    </row>
    <row r="831" spans="7:10" x14ac:dyDescent="0.2">
      <c r="G831" s="16"/>
      <c r="H831" s="16"/>
      <c r="I831" s="17"/>
      <c r="J831" s="17"/>
    </row>
    <row r="832" spans="7:10" x14ac:dyDescent="0.2">
      <c r="G832" s="16"/>
      <c r="H832" s="16"/>
      <c r="I832" s="17"/>
      <c r="J832" s="17"/>
    </row>
    <row r="833" spans="7:10" x14ac:dyDescent="0.2">
      <c r="G833" s="16"/>
      <c r="H833" s="16"/>
      <c r="I833" s="17"/>
      <c r="J833" s="17"/>
    </row>
    <row r="834" spans="7:10" x14ac:dyDescent="0.2">
      <c r="G834" s="16"/>
      <c r="H834" s="16"/>
      <c r="I834" s="17"/>
      <c r="J834" s="17"/>
    </row>
    <row r="835" spans="7:10" x14ac:dyDescent="0.2">
      <c r="G835" s="16"/>
      <c r="H835" s="16"/>
      <c r="I835" s="17"/>
      <c r="J835" s="17"/>
    </row>
    <row r="836" spans="7:10" x14ac:dyDescent="0.2">
      <c r="G836" s="16"/>
      <c r="H836" s="16"/>
      <c r="I836" s="17"/>
      <c r="J836" s="17"/>
    </row>
    <row r="837" spans="7:10" x14ac:dyDescent="0.2">
      <c r="G837" s="16"/>
      <c r="H837" s="16"/>
      <c r="I837" s="17"/>
      <c r="J837" s="17"/>
    </row>
    <row r="838" spans="7:10" x14ac:dyDescent="0.2">
      <c r="G838" s="16"/>
      <c r="H838" s="16"/>
      <c r="I838" s="17"/>
      <c r="J838" s="17"/>
    </row>
    <row r="839" spans="7:10" x14ac:dyDescent="0.2">
      <c r="G839" s="16"/>
      <c r="H839" s="16"/>
      <c r="I839" s="17"/>
      <c r="J839" s="17"/>
    </row>
    <row r="840" spans="7:10" x14ac:dyDescent="0.2">
      <c r="G840" s="16"/>
      <c r="H840" s="16"/>
      <c r="I840" s="17"/>
      <c r="J840" s="17"/>
    </row>
    <row r="841" spans="7:10" x14ac:dyDescent="0.2">
      <c r="G841" s="16"/>
      <c r="H841" s="16"/>
      <c r="I841" s="17"/>
      <c r="J841" s="17"/>
    </row>
    <row r="842" spans="7:10" x14ac:dyDescent="0.2">
      <c r="G842" s="16"/>
      <c r="H842" s="16"/>
      <c r="I842" s="17"/>
      <c r="J842" s="17"/>
    </row>
    <row r="843" spans="7:10" x14ac:dyDescent="0.2">
      <c r="G843" s="16"/>
      <c r="H843" s="16"/>
      <c r="I843" s="17"/>
      <c r="J843" s="17"/>
    </row>
    <row r="844" spans="7:10" x14ac:dyDescent="0.2">
      <c r="G844" s="16"/>
      <c r="H844" s="16"/>
      <c r="I844" s="17"/>
      <c r="J844" s="17"/>
    </row>
    <row r="845" spans="7:10" x14ac:dyDescent="0.2">
      <c r="G845" s="16"/>
      <c r="H845" s="16"/>
      <c r="I845" s="17"/>
      <c r="J845" s="17"/>
    </row>
    <row r="846" spans="7:10" x14ac:dyDescent="0.2">
      <c r="G846" s="16"/>
      <c r="H846" s="16"/>
      <c r="I846" s="17"/>
      <c r="J846" s="17"/>
    </row>
    <row r="847" spans="7:10" x14ac:dyDescent="0.2">
      <c r="G847" s="16"/>
      <c r="H847" s="16"/>
      <c r="I847" s="17"/>
      <c r="J847" s="17"/>
    </row>
    <row r="848" spans="7:10" x14ac:dyDescent="0.2">
      <c r="G848" s="16"/>
      <c r="H848" s="16"/>
      <c r="I848" s="17"/>
      <c r="J848" s="17"/>
    </row>
    <row r="849" spans="7:10" x14ac:dyDescent="0.2">
      <c r="G849" s="16"/>
      <c r="H849" s="16"/>
      <c r="I849" s="17"/>
      <c r="J849" s="17"/>
    </row>
    <row r="850" spans="7:10" x14ac:dyDescent="0.2">
      <c r="G850" s="16"/>
      <c r="H850" s="16"/>
      <c r="I850" s="17"/>
      <c r="J850" s="17"/>
    </row>
    <row r="851" spans="7:10" x14ac:dyDescent="0.2">
      <c r="G851" s="16"/>
      <c r="H851" s="16"/>
      <c r="I851" s="17"/>
      <c r="J851" s="17"/>
    </row>
    <row r="852" spans="7:10" x14ac:dyDescent="0.2">
      <c r="G852" s="16"/>
      <c r="H852" s="16"/>
      <c r="I852" s="17"/>
      <c r="J852" s="17"/>
    </row>
    <row r="853" spans="7:10" x14ac:dyDescent="0.2">
      <c r="G853" s="16"/>
      <c r="H853" s="16"/>
      <c r="I853" s="17"/>
      <c r="J853" s="17"/>
    </row>
    <row r="854" spans="7:10" x14ac:dyDescent="0.2">
      <c r="G854" s="16"/>
      <c r="H854" s="16"/>
      <c r="I854" s="17"/>
      <c r="J854" s="17"/>
    </row>
    <row r="855" spans="7:10" x14ac:dyDescent="0.2">
      <c r="G855" s="16"/>
      <c r="H855" s="16"/>
      <c r="I855" s="17"/>
      <c r="J855" s="17"/>
    </row>
    <row r="856" spans="7:10" x14ac:dyDescent="0.2">
      <c r="G856" s="16"/>
      <c r="H856" s="16"/>
      <c r="I856" s="17"/>
      <c r="J856" s="17"/>
    </row>
    <row r="857" spans="7:10" x14ac:dyDescent="0.2">
      <c r="G857" s="16"/>
      <c r="H857" s="16"/>
      <c r="I857" s="17"/>
      <c r="J857" s="17"/>
    </row>
    <row r="858" spans="7:10" x14ac:dyDescent="0.2">
      <c r="G858" s="16"/>
      <c r="H858" s="16"/>
      <c r="I858" s="17"/>
      <c r="J858" s="17"/>
    </row>
    <row r="859" spans="7:10" x14ac:dyDescent="0.2">
      <c r="G859" s="16"/>
      <c r="H859" s="16"/>
      <c r="I859" s="17"/>
      <c r="J859" s="17"/>
    </row>
    <row r="860" spans="7:10" x14ac:dyDescent="0.2">
      <c r="G860" s="16"/>
      <c r="H860" s="16"/>
      <c r="I860" s="17"/>
      <c r="J860" s="17"/>
    </row>
    <row r="861" spans="7:10" x14ac:dyDescent="0.2">
      <c r="G861" s="16"/>
      <c r="H861" s="16"/>
      <c r="I861" s="17"/>
      <c r="J861" s="17"/>
    </row>
    <row r="862" spans="7:10" x14ac:dyDescent="0.2">
      <c r="G862" s="16"/>
      <c r="H862" s="16"/>
      <c r="I862" s="17"/>
      <c r="J862" s="17"/>
    </row>
    <row r="863" spans="7:10" x14ac:dyDescent="0.2">
      <c r="G863" s="16"/>
      <c r="H863" s="16"/>
      <c r="I863" s="17"/>
      <c r="J863" s="17"/>
    </row>
    <row r="864" spans="7:10" x14ac:dyDescent="0.2">
      <c r="G864" s="16"/>
      <c r="H864" s="16"/>
      <c r="I864" s="17"/>
      <c r="J864" s="17"/>
    </row>
    <row r="865" spans="7:10" x14ac:dyDescent="0.2">
      <c r="G865" s="16"/>
      <c r="H865" s="16"/>
      <c r="I865" s="17"/>
      <c r="J865" s="17"/>
    </row>
    <row r="866" spans="7:10" x14ac:dyDescent="0.2">
      <c r="G866" s="16"/>
      <c r="H866" s="16"/>
      <c r="I866" s="17"/>
      <c r="J866" s="17"/>
    </row>
    <row r="867" spans="7:10" x14ac:dyDescent="0.2">
      <c r="G867" s="16"/>
      <c r="H867" s="16"/>
      <c r="I867" s="17"/>
      <c r="J867" s="17"/>
    </row>
    <row r="868" spans="7:10" x14ac:dyDescent="0.2">
      <c r="G868" s="16"/>
      <c r="H868" s="16"/>
      <c r="I868" s="17"/>
      <c r="J868" s="17"/>
    </row>
    <row r="869" spans="7:10" x14ac:dyDescent="0.2">
      <c r="G869" s="16"/>
      <c r="H869" s="16"/>
      <c r="I869" s="17"/>
      <c r="J869" s="17"/>
    </row>
    <row r="870" spans="7:10" x14ac:dyDescent="0.2">
      <c r="G870" s="16"/>
      <c r="H870" s="16"/>
      <c r="I870" s="17"/>
      <c r="J870" s="17"/>
    </row>
    <row r="871" spans="7:10" x14ac:dyDescent="0.2">
      <c r="G871" s="16"/>
      <c r="H871" s="16"/>
      <c r="I871" s="17"/>
      <c r="J871" s="17"/>
    </row>
    <row r="872" spans="7:10" x14ac:dyDescent="0.2">
      <c r="G872" s="16"/>
      <c r="H872" s="16"/>
      <c r="I872" s="17"/>
      <c r="J872" s="17"/>
    </row>
    <row r="873" spans="7:10" x14ac:dyDescent="0.2">
      <c r="G873" s="16"/>
      <c r="H873" s="16"/>
      <c r="I873" s="17"/>
      <c r="J873" s="17"/>
    </row>
    <row r="874" spans="7:10" x14ac:dyDescent="0.2">
      <c r="G874" s="16"/>
      <c r="H874" s="16"/>
      <c r="I874" s="17"/>
      <c r="J874" s="17"/>
    </row>
    <row r="875" spans="7:10" x14ac:dyDescent="0.2">
      <c r="G875" s="16"/>
      <c r="H875" s="16"/>
      <c r="I875" s="17"/>
      <c r="J875" s="17"/>
    </row>
    <row r="876" spans="7:10" x14ac:dyDescent="0.2">
      <c r="G876" s="16"/>
      <c r="H876" s="16"/>
      <c r="I876" s="17"/>
      <c r="J876" s="17"/>
    </row>
    <row r="877" spans="7:10" x14ac:dyDescent="0.2">
      <c r="G877" s="16"/>
      <c r="H877" s="16"/>
      <c r="I877" s="17"/>
      <c r="J877" s="17"/>
    </row>
    <row r="878" spans="7:10" x14ac:dyDescent="0.2">
      <c r="G878" s="16"/>
      <c r="H878" s="16"/>
      <c r="I878" s="17"/>
      <c r="J878" s="17"/>
    </row>
    <row r="879" spans="7:10" x14ac:dyDescent="0.2">
      <c r="G879" s="16"/>
      <c r="H879" s="16"/>
      <c r="I879" s="17"/>
      <c r="J879" s="17"/>
    </row>
    <row r="880" spans="7:10" x14ac:dyDescent="0.2">
      <c r="G880" s="16"/>
      <c r="H880" s="16"/>
      <c r="I880" s="17"/>
      <c r="J880" s="17"/>
    </row>
    <row r="881" spans="7:10" x14ac:dyDescent="0.2">
      <c r="G881" s="16"/>
      <c r="H881" s="16"/>
      <c r="I881" s="17"/>
      <c r="J881" s="17"/>
    </row>
    <row r="882" spans="7:10" x14ac:dyDescent="0.2">
      <c r="G882" s="16"/>
      <c r="H882" s="16"/>
      <c r="I882" s="17"/>
      <c r="J882" s="17"/>
    </row>
    <row r="883" spans="7:10" x14ac:dyDescent="0.2">
      <c r="G883" s="16"/>
      <c r="H883" s="16"/>
      <c r="I883" s="17"/>
      <c r="J883" s="17"/>
    </row>
    <row r="884" spans="7:10" x14ac:dyDescent="0.2">
      <c r="G884" s="16"/>
      <c r="H884" s="16"/>
      <c r="I884" s="17"/>
      <c r="J884" s="17"/>
    </row>
    <row r="885" spans="7:10" x14ac:dyDescent="0.2">
      <c r="G885" s="16"/>
      <c r="H885" s="16"/>
      <c r="I885" s="17"/>
      <c r="J885" s="17"/>
    </row>
    <row r="886" spans="7:10" x14ac:dyDescent="0.2">
      <c r="G886" s="16"/>
      <c r="H886" s="16"/>
      <c r="I886" s="17"/>
      <c r="J886" s="17"/>
    </row>
    <row r="887" spans="7:10" x14ac:dyDescent="0.2">
      <c r="G887" s="16"/>
      <c r="H887" s="16"/>
      <c r="I887" s="17"/>
      <c r="J887" s="17"/>
    </row>
    <row r="888" spans="7:10" x14ac:dyDescent="0.2">
      <c r="G888" s="16"/>
      <c r="H888" s="16"/>
      <c r="I888" s="17"/>
      <c r="J888" s="17"/>
    </row>
    <row r="889" spans="7:10" x14ac:dyDescent="0.2">
      <c r="G889" s="16"/>
      <c r="H889" s="16"/>
      <c r="I889" s="17"/>
      <c r="J889" s="17"/>
    </row>
    <row r="890" spans="7:10" x14ac:dyDescent="0.2">
      <c r="G890" s="16"/>
      <c r="H890" s="16"/>
      <c r="I890" s="17"/>
      <c r="J890" s="17"/>
    </row>
    <row r="891" spans="7:10" x14ac:dyDescent="0.2">
      <c r="G891" s="16"/>
      <c r="H891" s="16"/>
      <c r="I891" s="17"/>
      <c r="J891" s="17"/>
    </row>
    <row r="892" spans="7:10" x14ac:dyDescent="0.2">
      <c r="G892" s="16"/>
      <c r="H892" s="16"/>
      <c r="I892" s="17"/>
      <c r="J892" s="17"/>
    </row>
    <row r="893" spans="7:10" x14ac:dyDescent="0.2">
      <c r="G893" s="16"/>
      <c r="H893" s="16"/>
      <c r="I893" s="17"/>
      <c r="J893" s="17"/>
    </row>
    <row r="894" spans="7:10" x14ac:dyDescent="0.2">
      <c r="G894" s="16"/>
      <c r="H894" s="16"/>
      <c r="I894" s="17"/>
      <c r="J894" s="17"/>
    </row>
    <row r="895" spans="7:10" x14ac:dyDescent="0.2">
      <c r="G895" s="16"/>
      <c r="H895" s="16"/>
      <c r="I895" s="17"/>
      <c r="J895" s="17"/>
    </row>
    <row r="896" spans="7:10" x14ac:dyDescent="0.2">
      <c r="G896" s="16"/>
      <c r="H896" s="16"/>
      <c r="I896" s="17"/>
      <c r="J896" s="17"/>
    </row>
    <row r="897" spans="7:10" x14ac:dyDescent="0.2">
      <c r="G897" s="16"/>
      <c r="H897" s="16"/>
      <c r="I897" s="17"/>
      <c r="J897" s="17"/>
    </row>
    <row r="898" spans="7:10" x14ac:dyDescent="0.2">
      <c r="G898" s="16"/>
      <c r="H898" s="16"/>
      <c r="I898" s="17"/>
      <c r="J898" s="17"/>
    </row>
    <row r="899" spans="7:10" x14ac:dyDescent="0.2">
      <c r="G899" s="16"/>
      <c r="H899" s="16"/>
      <c r="I899" s="17"/>
      <c r="J899" s="17"/>
    </row>
    <row r="900" spans="7:10" x14ac:dyDescent="0.2">
      <c r="G900" s="16"/>
      <c r="H900" s="16"/>
      <c r="I900" s="17"/>
      <c r="J900" s="17"/>
    </row>
    <row r="901" spans="7:10" x14ac:dyDescent="0.2">
      <c r="G901" s="16"/>
      <c r="H901" s="16"/>
      <c r="I901" s="17"/>
      <c r="J901" s="17"/>
    </row>
    <row r="902" spans="7:10" x14ac:dyDescent="0.2">
      <c r="G902" s="16"/>
      <c r="H902" s="16"/>
      <c r="I902" s="17"/>
      <c r="J902" s="17"/>
    </row>
    <row r="903" spans="7:10" x14ac:dyDescent="0.2">
      <c r="G903" s="16"/>
      <c r="H903" s="16"/>
      <c r="I903" s="17"/>
      <c r="J903" s="17"/>
    </row>
    <row r="904" spans="7:10" x14ac:dyDescent="0.2">
      <c r="G904" s="16"/>
      <c r="H904" s="16"/>
      <c r="I904" s="17"/>
      <c r="J904" s="17"/>
    </row>
    <row r="905" spans="7:10" x14ac:dyDescent="0.2">
      <c r="G905" s="16"/>
      <c r="H905" s="16"/>
      <c r="I905" s="17"/>
      <c r="J905" s="17"/>
    </row>
    <row r="906" spans="7:10" x14ac:dyDescent="0.2">
      <c r="G906" s="16"/>
      <c r="H906" s="16"/>
      <c r="I906" s="17"/>
      <c r="J906" s="17"/>
    </row>
    <row r="907" spans="7:10" x14ac:dyDescent="0.2">
      <c r="G907" s="16"/>
      <c r="H907" s="16"/>
      <c r="I907" s="17"/>
      <c r="J907" s="17"/>
    </row>
    <row r="908" spans="7:10" x14ac:dyDescent="0.2">
      <c r="G908" s="16"/>
      <c r="H908" s="16"/>
      <c r="I908" s="17"/>
      <c r="J908" s="17"/>
    </row>
    <row r="909" spans="7:10" x14ac:dyDescent="0.2">
      <c r="G909" s="16"/>
      <c r="H909" s="16"/>
      <c r="I909" s="17"/>
      <c r="J909" s="17"/>
    </row>
    <row r="910" spans="7:10" x14ac:dyDescent="0.2">
      <c r="G910" s="16"/>
      <c r="H910" s="16"/>
      <c r="I910" s="17"/>
      <c r="J910" s="17"/>
    </row>
    <row r="911" spans="7:10" x14ac:dyDescent="0.2">
      <c r="G911" s="16"/>
      <c r="H911" s="16"/>
      <c r="I911" s="17"/>
      <c r="J911" s="17"/>
    </row>
    <row r="912" spans="7:10" x14ac:dyDescent="0.2">
      <c r="G912" s="16"/>
      <c r="H912" s="16"/>
      <c r="I912" s="17"/>
      <c r="J912" s="17"/>
    </row>
    <row r="913" spans="7:10" x14ac:dyDescent="0.2">
      <c r="G913" s="16"/>
      <c r="H913" s="16"/>
      <c r="I913" s="17"/>
      <c r="J913" s="17"/>
    </row>
    <row r="914" spans="7:10" x14ac:dyDescent="0.2">
      <c r="G914" s="16"/>
      <c r="H914" s="16"/>
      <c r="I914" s="17"/>
      <c r="J914" s="17"/>
    </row>
    <row r="915" spans="7:10" x14ac:dyDescent="0.2">
      <c r="G915" s="16"/>
      <c r="H915" s="16"/>
      <c r="I915" s="17"/>
      <c r="J915" s="17"/>
    </row>
    <row r="916" spans="7:10" x14ac:dyDescent="0.2">
      <c r="G916" s="16"/>
      <c r="H916" s="16"/>
      <c r="I916" s="17"/>
      <c r="J916" s="17"/>
    </row>
    <row r="917" spans="7:10" x14ac:dyDescent="0.2">
      <c r="G917" s="16"/>
      <c r="H917" s="16"/>
      <c r="I917" s="17"/>
      <c r="J917" s="17"/>
    </row>
    <row r="918" spans="7:10" x14ac:dyDescent="0.2">
      <c r="G918" s="16"/>
      <c r="H918" s="16"/>
      <c r="I918" s="17"/>
      <c r="J918" s="17"/>
    </row>
    <row r="919" spans="7:10" x14ac:dyDescent="0.2">
      <c r="G919" s="16"/>
      <c r="H919" s="16"/>
      <c r="I919" s="17"/>
      <c r="J919" s="17"/>
    </row>
    <row r="920" spans="7:10" x14ac:dyDescent="0.2">
      <c r="G920" s="16"/>
      <c r="H920" s="16"/>
      <c r="I920" s="17"/>
      <c r="J920" s="17"/>
    </row>
    <row r="921" spans="7:10" x14ac:dyDescent="0.2">
      <c r="G921" s="16"/>
      <c r="H921" s="16"/>
      <c r="I921" s="17"/>
      <c r="J921" s="17"/>
    </row>
    <row r="922" spans="7:10" x14ac:dyDescent="0.2">
      <c r="G922" s="16"/>
      <c r="H922" s="16"/>
      <c r="I922" s="17"/>
      <c r="J922" s="17"/>
    </row>
    <row r="923" spans="7:10" x14ac:dyDescent="0.2">
      <c r="G923" s="16"/>
      <c r="H923" s="16"/>
      <c r="I923" s="17"/>
      <c r="J923" s="17"/>
    </row>
    <row r="924" spans="7:10" x14ac:dyDescent="0.2">
      <c r="G924" s="16"/>
      <c r="H924" s="16"/>
      <c r="I924" s="17"/>
      <c r="J924" s="17"/>
    </row>
    <row r="925" spans="7:10" x14ac:dyDescent="0.2">
      <c r="G925" s="16"/>
      <c r="H925" s="16"/>
      <c r="I925" s="17"/>
      <c r="J925" s="17"/>
    </row>
    <row r="926" spans="7:10" x14ac:dyDescent="0.2">
      <c r="G926" s="16"/>
      <c r="H926" s="16"/>
      <c r="I926" s="17"/>
      <c r="J926" s="17"/>
    </row>
    <row r="927" spans="7:10" x14ac:dyDescent="0.2">
      <c r="G927" s="16"/>
      <c r="H927" s="16"/>
      <c r="I927" s="17"/>
      <c r="J927" s="17"/>
    </row>
    <row r="928" spans="7:10" x14ac:dyDescent="0.2">
      <c r="G928" s="16"/>
      <c r="H928" s="16"/>
      <c r="I928" s="17"/>
      <c r="J928" s="17"/>
    </row>
    <row r="929" spans="7:10" x14ac:dyDescent="0.2">
      <c r="G929" s="16"/>
      <c r="H929" s="16"/>
      <c r="I929" s="17"/>
      <c r="J929" s="17"/>
    </row>
    <row r="930" spans="7:10" x14ac:dyDescent="0.2">
      <c r="G930" s="16"/>
      <c r="H930" s="16"/>
      <c r="I930" s="17"/>
      <c r="J930" s="17"/>
    </row>
    <row r="931" spans="7:10" x14ac:dyDescent="0.2">
      <c r="G931" s="16"/>
      <c r="H931" s="16"/>
      <c r="I931" s="17"/>
      <c r="J931" s="17"/>
    </row>
    <row r="932" spans="7:10" x14ac:dyDescent="0.2">
      <c r="G932" s="16"/>
      <c r="H932" s="16"/>
      <c r="I932" s="17"/>
      <c r="J932" s="17"/>
    </row>
    <row r="933" spans="7:10" x14ac:dyDescent="0.2">
      <c r="G933" s="16"/>
      <c r="H933" s="16"/>
      <c r="I933" s="17"/>
      <c r="J933" s="17"/>
    </row>
    <row r="934" spans="7:10" x14ac:dyDescent="0.2">
      <c r="G934" s="16"/>
      <c r="H934" s="16"/>
      <c r="I934" s="17"/>
      <c r="J934" s="17"/>
    </row>
    <row r="935" spans="7:10" x14ac:dyDescent="0.2">
      <c r="G935" s="16"/>
      <c r="H935" s="16"/>
      <c r="I935" s="17"/>
      <c r="J935" s="17"/>
    </row>
    <row r="936" spans="7:10" x14ac:dyDescent="0.2">
      <c r="G936" s="16"/>
      <c r="H936" s="16"/>
      <c r="I936" s="17"/>
      <c r="J936" s="17"/>
    </row>
    <row r="937" spans="7:10" x14ac:dyDescent="0.2">
      <c r="G937" s="16"/>
      <c r="H937" s="16"/>
      <c r="I937" s="17"/>
      <c r="J937" s="17"/>
    </row>
    <row r="938" spans="7:10" x14ac:dyDescent="0.2">
      <c r="G938" s="16"/>
      <c r="H938" s="16"/>
      <c r="I938" s="17"/>
      <c r="J938" s="17"/>
    </row>
    <row r="939" spans="7:10" x14ac:dyDescent="0.2">
      <c r="G939" s="16"/>
      <c r="H939" s="16"/>
      <c r="I939" s="17"/>
      <c r="J939" s="17"/>
    </row>
    <row r="940" spans="7:10" x14ac:dyDescent="0.2">
      <c r="G940" s="16"/>
      <c r="H940" s="16"/>
      <c r="I940" s="17"/>
      <c r="J940" s="17"/>
    </row>
    <row r="941" spans="7:10" x14ac:dyDescent="0.2">
      <c r="G941" s="16"/>
      <c r="H941" s="16"/>
      <c r="I941" s="17"/>
      <c r="J941" s="17"/>
    </row>
    <row r="942" spans="7:10" x14ac:dyDescent="0.2">
      <c r="G942" s="16"/>
      <c r="H942" s="16"/>
      <c r="I942" s="17"/>
      <c r="J942" s="17"/>
    </row>
    <row r="943" spans="7:10" x14ac:dyDescent="0.2">
      <c r="G943" s="16"/>
      <c r="H943" s="16"/>
      <c r="I943" s="17"/>
      <c r="J943" s="17"/>
    </row>
    <row r="944" spans="7:10" x14ac:dyDescent="0.2">
      <c r="G944" s="16"/>
      <c r="H944" s="16"/>
      <c r="I944" s="17"/>
      <c r="J944" s="17"/>
    </row>
    <row r="945" spans="7:10" x14ac:dyDescent="0.2">
      <c r="G945" s="16"/>
      <c r="H945" s="16"/>
      <c r="I945" s="17"/>
      <c r="J945" s="17"/>
    </row>
    <row r="946" spans="7:10" x14ac:dyDescent="0.2">
      <c r="G946" s="16"/>
      <c r="H946" s="16"/>
      <c r="I946" s="17"/>
      <c r="J946" s="17"/>
    </row>
    <row r="947" spans="7:10" x14ac:dyDescent="0.2">
      <c r="G947" s="16"/>
      <c r="H947" s="16"/>
      <c r="I947" s="17"/>
      <c r="J947" s="17"/>
    </row>
    <row r="948" spans="7:10" x14ac:dyDescent="0.2">
      <c r="G948" s="16"/>
      <c r="H948" s="16"/>
      <c r="I948" s="17"/>
      <c r="J948" s="17"/>
    </row>
    <row r="949" spans="7:10" x14ac:dyDescent="0.2">
      <c r="G949" s="16"/>
      <c r="H949" s="16"/>
      <c r="I949" s="17"/>
      <c r="J949" s="17"/>
    </row>
    <row r="950" spans="7:10" x14ac:dyDescent="0.2">
      <c r="G950" s="16"/>
      <c r="H950" s="16"/>
      <c r="I950" s="17"/>
      <c r="J950" s="17"/>
    </row>
    <row r="951" spans="7:10" x14ac:dyDescent="0.2">
      <c r="G951" s="16"/>
      <c r="H951" s="16"/>
      <c r="I951" s="17"/>
      <c r="J951" s="17"/>
    </row>
    <row r="952" spans="7:10" x14ac:dyDescent="0.2">
      <c r="G952" s="16"/>
      <c r="H952" s="16"/>
      <c r="I952" s="17"/>
      <c r="J952" s="17"/>
    </row>
    <row r="953" spans="7:10" x14ac:dyDescent="0.2">
      <c r="G953" s="16"/>
      <c r="H953" s="16"/>
      <c r="I953" s="17"/>
      <c r="J953" s="17"/>
    </row>
    <row r="954" spans="7:10" x14ac:dyDescent="0.2">
      <c r="G954" s="16"/>
      <c r="H954" s="16"/>
      <c r="I954" s="17"/>
      <c r="J954" s="17"/>
    </row>
    <row r="955" spans="7:10" x14ac:dyDescent="0.2">
      <c r="G955" s="16"/>
      <c r="H955" s="16"/>
      <c r="I955" s="17"/>
      <c r="J955" s="17"/>
    </row>
    <row r="956" spans="7:10" x14ac:dyDescent="0.2">
      <c r="G956" s="16"/>
      <c r="H956" s="16"/>
      <c r="I956" s="17"/>
      <c r="J956" s="17"/>
    </row>
    <row r="957" spans="7:10" x14ac:dyDescent="0.2">
      <c r="G957" s="16"/>
      <c r="H957" s="16"/>
      <c r="I957" s="17"/>
      <c r="J957" s="17"/>
    </row>
    <row r="958" spans="7:10" x14ac:dyDescent="0.2">
      <c r="G958" s="16"/>
      <c r="H958" s="16"/>
      <c r="I958" s="17"/>
      <c r="J958" s="17"/>
    </row>
    <row r="959" spans="7:10" x14ac:dyDescent="0.2">
      <c r="G959" s="16"/>
      <c r="H959" s="16"/>
      <c r="I959" s="17"/>
      <c r="J959" s="17"/>
    </row>
    <row r="960" spans="7:10" x14ac:dyDescent="0.2">
      <c r="G960" s="16"/>
      <c r="H960" s="16"/>
      <c r="I960" s="17"/>
      <c r="J960" s="17"/>
    </row>
    <row r="961" spans="7:10" x14ac:dyDescent="0.2">
      <c r="G961" s="16"/>
      <c r="H961" s="16"/>
      <c r="I961" s="17"/>
      <c r="J961" s="17"/>
    </row>
    <row r="962" spans="7:10" x14ac:dyDescent="0.2">
      <c r="G962" s="16"/>
      <c r="H962" s="16"/>
      <c r="I962" s="17"/>
      <c r="J962" s="17"/>
    </row>
    <row r="963" spans="7:10" x14ac:dyDescent="0.2">
      <c r="G963" s="16"/>
      <c r="H963" s="16"/>
      <c r="I963" s="17"/>
      <c r="J963" s="17"/>
    </row>
    <row r="964" spans="7:10" x14ac:dyDescent="0.2">
      <c r="G964" s="16"/>
      <c r="H964" s="16"/>
      <c r="I964" s="17"/>
      <c r="J964" s="17"/>
    </row>
    <row r="965" spans="7:10" x14ac:dyDescent="0.2">
      <c r="G965" s="16"/>
      <c r="H965" s="16"/>
      <c r="I965" s="17"/>
      <c r="J965" s="17"/>
    </row>
    <row r="966" spans="7:10" x14ac:dyDescent="0.2">
      <c r="G966" s="16"/>
      <c r="H966" s="16"/>
      <c r="I966" s="17"/>
      <c r="J966" s="17"/>
    </row>
    <row r="967" spans="7:10" x14ac:dyDescent="0.2">
      <c r="G967" s="16"/>
      <c r="H967" s="16"/>
      <c r="I967" s="17"/>
      <c r="J967" s="17"/>
    </row>
    <row r="968" spans="7:10" x14ac:dyDescent="0.2">
      <c r="G968" s="16"/>
      <c r="H968" s="16"/>
      <c r="I968" s="17"/>
      <c r="J968" s="17"/>
    </row>
    <row r="969" spans="7:10" x14ac:dyDescent="0.2">
      <c r="G969" s="16"/>
      <c r="H969" s="16"/>
      <c r="I969" s="17"/>
      <c r="J969" s="17"/>
    </row>
    <row r="970" spans="7:10" x14ac:dyDescent="0.2">
      <c r="G970" s="16"/>
      <c r="H970" s="16"/>
      <c r="I970" s="17"/>
      <c r="J970" s="17"/>
    </row>
    <row r="971" spans="7:10" x14ac:dyDescent="0.2">
      <c r="G971" s="16"/>
      <c r="H971" s="16"/>
      <c r="I971" s="17"/>
      <c r="J971" s="17"/>
    </row>
    <row r="972" spans="7:10" x14ac:dyDescent="0.2">
      <c r="G972" s="16"/>
      <c r="H972" s="16"/>
      <c r="I972" s="17"/>
      <c r="J972" s="17"/>
    </row>
    <row r="973" spans="7:10" x14ac:dyDescent="0.2">
      <c r="G973" s="16"/>
      <c r="H973" s="16"/>
      <c r="I973" s="17"/>
      <c r="J973" s="17"/>
    </row>
    <row r="974" spans="7:10" x14ac:dyDescent="0.2">
      <c r="G974" s="16"/>
      <c r="H974" s="16"/>
      <c r="I974" s="17"/>
      <c r="J974" s="17"/>
    </row>
    <row r="975" spans="7:10" x14ac:dyDescent="0.2">
      <c r="G975" s="16"/>
      <c r="H975" s="16"/>
      <c r="I975" s="17"/>
      <c r="J975" s="17"/>
    </row>
    <row r="976" spans="7:10" x14ac:dyDescent="0.2">
      <c r="G976" s="16"/>
      <c r="H976" s="16"/>
      <c r="I976" s="17"/>
      <c r="J976" s="17"/>
    </row>
    <row r="977" spans="7:10" x14ac:dyDescent="0.2">
      <c r="G977" s="16"/>
      <c r="H977" s="16"/>
      <c r="I977" s="17"/>
      <c r="J977" s="17"/>
    </row>
    <row r="978" spans="7:10" x14ac:dyDescent="0.2">
      <c r="G978" s="16"/>
      <c r="H978" s="16"/>
      <c r="I978" s="17"/>
      <c r="J978" s="17"/>
    </row>
    <row r="979" spans="7:10" x14ac:dyDescent="0.2">
      <c r="G979" s="16"/>
      <c r="H979" s="16"/>
      <c r="I979" s="17"/>
      <c r="J979" s="17"/>
    </row>
    <row r="980" spans="7:10" x14ac:dyDescent="0.2">
      <c r="G980" s="16"/>
      <c r="H980" s="16"/>
      <c r="I980" s="17"/>
      <c r="J980" s="17"/>
    </row>
    <row r="981" spans="7:10" x14ac:dyDescent="0.2">
      <c r="G981" s="16"/>
      <c r="H981" s="16"/>
      <c r="I981" s="17"/>
      <c r="J981" s="17"/>
    </row>
    <row r="982" spans="7:10" x14ac:dyDescent="0.2">
      <c r="G982" s="16"/>
      <c r="H982" s="16"/>
      <c r="I982" s="17"/>
      <c r="J982" s="17"/>
    </row>
    <row r="983" spans="7:10" x14ac:dyDescent="0.2">
      <c r="G983" s="16"/>
      <c r="H983" s="16"/>
      <c r="I983" s="17"/>
      <c r="J983" s="17"/>
    </row>
    <row r="984" spans="7:10" x14ac:dyDescent="0.2">
      <c r="G984" s="16"/>
      <c r="H984" s="16"/>
      <c r="I984" s="17"/>
      <c r="J984" s="17"/>
    </row>
    <row r="985" spans="7:10" x14ac:dyDescent="0.2">
      <c r="G985" s="16"/>
      <c r="H985" s="16"/>
      <c r="I985" s="17"/>
      <c r="J985" s="17"/>
    </row>
    <row r="986" spans="7:10" x14ac:dyDescent="0.2">
      <c r="G986" s="16"/>
      <c r="H986" s="16"/>
      <c r="I986" s="17"/>
      <c r="J986" s="17"/>
    </row>
    <row r="987" spans="7:10" x14ac:dyDescent="0.2">
      <c r="G987" s="16"/>
      <c r="H987" s="16"/>
      <c r="I987" s="17"/>
      <c r="J987" s="17"/>
    </row>
    <row r="988" spans="7:10" x14ac:dyDescent="0.2">
      <c r="G988" s="16"/>
      <c r="H988" s="16"/>
      <c r="I988" s="17"/>
      <c r="J988" s="17"/>
    </row>
    <row r="989" spans="7:10" x14ac:dyDescent="0.2">
      <c r="G989" s="16"/>
      <c r="H989" s="16"/>
      <c r="I989" s="17"/>
      <c r="J989" s="17"/>
    </row>
    <row r="990" spans="7:10" x14ac:dyDescent="0.2">
      <c r="G990" s="16"/>
      <c r="H990" s="16"/>
      <c r="I990" s="17"/>
      <c r="J990" s="17"/>
    </row>
    <row r="991" spans="7:10" x14ac:dyDescent="0.2">
      <c r="G991" s="16"/>
      <c r="H991" s="16"/>
      <c r="I991" s="17"/>
      <c r="J991" s="17"/>
    </row>
    <row r="992" spans="7:10" x14ac:dyDescent="0.2">
      <c r="G992" s="16"/>
      <c r="H992" s="16"/>
      <c r="I992" s="17"/>
      <c r="J992" s="17"/>
    </row>
    <row r="993" spans="7:10" x14ac:dyDescent="0.2">
      <c r="G993" s="16"/>
      <c r="H993" s="16"/>
      <c r="I993" s="17"/>
      <c r="J993" s="17"/>
    </row>
    <row r="994" spans="7:10" x14ac:dyDescent="0.2">
      <c r="G994" s="16"/>
      <c r="H994" s="16"/>
      <c r="I994" s="17"/>
      <c r="J994" s="17"/>
    </row>
    <row r="995" spans="7:10" x14ac:dyDescent="0.2">
      <c r="G995" s="16"/>
      <c r="H995" s="16"/>
      <c r="I995" s="17"/>
      <c r="J995" s="17"/>
    </row>
    <row r="996" spans="7:10" x14ac:dyDescent="0.2">
      <c r="G996" s="16"/>
      <c r="H996" s="16"/>
      <c r="I996" s="17"/>
      <c r="J996" s="17"/>
    </row>
    <row r="997" spans="7:10" x14ac:dyDescent="0.2">
      <c r="G997" s="16"/>
      <c r="H997" s="16"/>
      <c r="I997" s="17"/>
      <c r="J997" s="17"/>
    </row>
    <row r="998" spans="7:10" x14ac:dyDescent="0.2">
      <c r="G998" s="16"/>
      <c r="H998" s="16"/>
      <c r="I998" s="17"/>
      <c r="J998" s="17"/>
    </row>
    <row r="999" spans="7:10" x14ac:dyDescent="0.2">
      <c r="G999" s="16"/>
      <c r="H999" s="16"/>
      <c r="I999" s="17"/>
      <c r="J999" s="17"/>
    </row>
    <row r="1000" spans="7:10" x14ac:dyDescent="0.2">
      <c r="G1000" s="16"/>
      <c r="H1000" s="16"/>
      <c r="I1000" s="17"/>
      <c r="J1000" s="17"/>
    </row>
    <row r="1001" spans="7:10" x14ac:dyDescent="0.2">
      <c r="G1001" s="16"/>
      <c r="H1001" s="16"/>
      <c r="I1001" s="17"/>
      <c r="J1001" s="17"/>
    </row>
    <row r="1002" spans="7:10" x14ac:dyDescent="0.2">
      <c r="G1002" s="16"/>
      <c r="H1002" s="16"/>
      <c r="I1002" s="17"/>
      <c r="J1002" s="17"/>
    </row>
    <row r="1003" spans="7:10" x14ac:dyDescent="0.2">
      <c r="G1003" s="16"/>
      <c r="H1003" s="16"/>
      <c r="I1003" s="17"/>
      <c r="J1003" s="17"/>
    </row>
    <row r="1004" spans="7:10" x14ac:dyDescent="0.2">
      <c r="G1004" s="16"/>
      <c r="H1004" s="16"/>
      <c r="I1004" s="17"/>
      <c r="J1004" s="17"/>
    </row>
    <row r="1005" spans="7:10" x14ac:dyDescent="0.2">
      <c r="G1005" s="16"/>
      <c r="H1005" s="16"/>
      <c r="I1005" s="17"/>
      <c r="J1005" s="17"/>
    </row>
    <row r="1006" spans="7:10" x14ac:dyDescent="0.2">
      <c r="G1006" s="16"/>
      <c r="H1006" s="16"/>
      <c r="I1006" s="17"/>
      <c r="J1006" s="17"/>
    </row>
    <row r="1007" spans="7:10" x14ac:dyDescent="0.2">
      <c r="G1007" s="16"/>
      <c r="H1007" s="16"/>
      <c r="I1007" s="17"/>
      <c r="J1007" s="17"/>
    </row>
    <row r="1008" spans="7:10" x14ac:dyDescent="0.2">
      <c r="G1008" s="16"/>
      <c r="H1008" s="16"/>
      <c r="I1008" s="17"/>
      <c r="J1008" s="17"/>
    </row>
    <row r="1009" spans="7:10" x14ac:dyDescent="0.2">
      <c r="G1009" s="16"/>
      <c r="H1009" s="16"/>
      <c r="I1009" s="17"/>
      <c r="J1009" s="17"/>
    </row>
    <row r="1010" spans="7:10" x14ac:dyDescent="0.2">
      <c r="G1010" s="16"/>
      <c r="H1010" s="16"/>
      <c r="I1010" s="17"/>
      <c r="J1010" s="17"/>
    </row>
    <row r="1011" spans="7:10" x14ac:dyDescent="0.2">
      <c r="G1011" s="16"/>
      <c r="H1011" s="16"/>
      <c r="I1011" s="17"/>
      <c r="J1011" s="17"/>
    </row>
    <row r="1012" spans="7:10" x14ac:dyDescent="0.2">
      <c r="G1012" s="16"/>
      <c r="H1012" s="16"/>
      <c r="I1012" s="17"/>
      <c r="J1012" s="17"/>
    </row>
    <row r="1013" spans="7:10" x14ac:dyDescent="0.2">
      <c r="G1013" s="16"/>
      <c r="H1013" s="16"/>
      <c r="I1013" s="17"/>
      <c r="J1013" s="17"/>
    </row>
    <row r="1014" spans="7:10" x14ac:dyDescent="0.2">
      <c r="G1014" s="16"/>
      <c r="H1014" s="16"/>
      <c r="I1014" s="17"/>
      <c r="J1014" s="17"/>
    </row>
    <row r="1015" spans="7:10" x14ac:dyDescent="0.2">
      <c r="G1015" s="16"/>
      <c r="H1015" s="16"/>
      <c r="I1015" s="17"/>
      <c r="J1015" s="17"/>
    </row>
    <row r="1016" spans="7:10" x14ac:dyDescent="0.2">
      <c r="G1016" s="16"/>
      <c r="H1016" s="16"/>
      <c r="I1016" s="17"/>
      <c r="J1016" s="17"/>
    </row>
    <row r="1017" spans="7:10" x14ac:dyDescent="0.2">
      <c r="G1017" s="16"/>
      <c r="H1017" s="16"/>
      <c r="I1017" s="17"/>
      <c r="J1017" s="17"/>
    </row>
    <row r="1018" spans="7:10" x14ac:dyDescent="0.2">
      <c r="G1018" s="16"/>
      <c r="H1018" s="16"/>
      <c r="I1018" s="17"/>
      <c r="J1018" s="17"/>
    </row>
    <row r="1019" spans="7:10" x14ac:dyDescent="0.2">
      <c r="G1019" s="16"/>
      <c r="H1019" s="16"/>
      <c r="I1019" s="17"/>
      <c r="J1019" s="17"/>
    </row>
    <row r="1020" spans="7:10" x14ac:dyDescent="0.2">
      <c r="G1020" s="16"/>
      <c r="H1020" s="16"/>
      <c r="I1020" s="17"/>
      <c r="J1020" s="17"/>
    </row>
    <row r="1021" spans="7:10" x14ac:dyDescent="0.2">
      <c r="G1021" s="16"/>
      <c r="H1021" s="16"/>
      <c r="I1021" s="17"/>
      <c r="J1021" s="17"/>
    </row>
    <row r="1022" spans="7:10" x14ac:dyDescent="0.2">
      <c r="G1022" s="16"/>
      <c r="H1022" s="16"/>
      <c r="I1022" s="17"/>
      <c r="J1022" s="17"/>
    </row>
    <row r="1023" spans="7:10" x14ac:dyDescent="0.2">
      <c r="G1023" s="16"/>
      <c r="H1023" s="16"/>
      <c r="I1023" s="17"/>
      <c r="J1023" s="17"/>
    </row>
    <row r="1024" spans="7:10" x14ac:dyDescent="0.2">
      <c r="G1024" s="16"/>
      <c r="H1024" s="16"/>
      <c r="I1024" s="17"/>
      <c r="J1024" s="17"/>
    </row>
    <row r="1025" spans="7:10" x14ac:dyDescent="0.2">
      <c r="G1025" s="16"/>
      <c r="H1025" s="16"/>
      <c r="I1025" s="17"/>
      <c r="J1025" s="17"/>
    </row>
    <row r="1026" spans="7:10" x14ac:dyDescent="0.2">
      <c r="G1026" s="16"/>
      <c r="H1026" s="16"/>
      <c r="I1026" s="17"/>
      <c r="J1026" s="17"/>
    </row>
    <row r="1027" spans="7:10" x14ac:dyDescent="0.2">
      <c r="G1027" s="16"/>
      <c r="H1027" s="16"/>
      <c r="I1027" s="17"/>
      <c r="J1027" s="17"/>
    </row>
    <row r="1028" spans="7:10" x14ac:dyDescent="0.2">
      <c r="G1028" s="16"/>
      <c r="H1028" s="16"/>
      <c r="I1028" s="17"/>
      <c r="J1028" s="17"/>
    </row>
    <row r="1029" spans="7:10" x14ac:dyDescent="0.2">
      <c r="G1029" s="16"/>
      <c r="H1029" s="16"/>
      <c r="I1029" s="17"/>
      <c r="J1029" s="17"/>
    </row>
    <row r="1030" spans="7:10" x14ac:dyDescent="0.2">
      <c r="G1030" s="16"/>
      <c r="H1030" s="16"/>
      <c r="I1030" s="17"/>
      <c r="J1030" s="17"/>
    </row>
    <row r="1031" spans="7:10" x14ac:dyDescent="0.2">
      <c r="G1031" s="16"/>
      <c r="H1031" s="16"/>
      <c r="I1031" s="17"/>
      <c r="J1031" s="17"/>
    </row>
    <row r="1032" spans="7:10" x14ac:dyDescent="0.2">
      <c r="G1032" s="16"/>
      <c r="H1032" s="16"/>
      <c r="I1032" s="17"/>
      <c r="J1032" s="17"/>
    </row>
    <row r="1033" spans="7:10" x14ac:dyDescent="0.2">
      <c r="G1033" s="16"/>
      <c r="H1033" s="16"/>
      <c r="I1033" s="17"/>
      <c r="J1033" s="17"/>
    </row>
    <row r="1034" spans="7:10" x14ac:dyDescent="0.2">
      <c r="G1034" s="16"/>
      <c r="H1034" s="16"/>
      <c r="I1034" s="17"/>
      <c r="J1034" s="17"/>
    </row>
    <row r="1035" spans="7:10" x14ac:dyDescent="0.2">
      <c r="G1035" s="16"/>
      <c r="H1035" s="16"/>
      <c r="I1035" s="17"/>
      <c r="J1035" s="17"/>
    </row>
    <row r="1036" spans="7:10" x14ac:dyDescent="0.2">
      <c r="G1036" s="16"/>
      <c r="H1036" s="16"/>
      <c r="I1036" s="17"/>
      <c r="J1036" s="17"/>
    </row>
    <row r="1037" spans="7:10" x14ac:dyDescent="0.2">
      <c r="G1037" s="16"/>
      <c r="H1037" s="16"/>
      <c r="I1037" s="17"/>
      <c r="J1037" s="17"/>
    </row>
    <row r="1038" spans="7:10" x14ac:dyDescent="0.2">
      <c r="G1038" s="16"/>
      <c r="H1038" s="16"/>
      <c r="I1038" s="17"/>
      <c r="J1038" s="17"/>
    </row>
    <row r="1039" spans="7:10" x14ac:dyDescent="0.2">
      <c r="G1039" s="16"/>
      <c r="H1039" s="16"/>
      <c r="I1039" s="17"/>
      <c r="J1039" s="17"/>
    </row>
    <row r="1040" spans="7:10" x14ac:dyDescent="0.2">
      <c r="G1040" s="16"/>
      <c r="H1040" s="16"/>
      <c r="I1040" s="17"/>
      <c r="J1040" s="17"/>
    </row>
    <row r="1041" spans="7:10" x14ac:dyDescent="0.2">
      <c r="G1041" s="16"/>
      <c r="H1041" s="16"/>
      <c r="I1041" s="17"/>
      <c r="J1041" s="17"/>
    </row>
    <row r="1042" spans="7:10" x14ac:dyDescent="0.2">
      <c r="G1042" s="16"/>
      <c r="H1042" s="16"/>
      <c r="I1042" s="17"/>
      <c r="J1042" s="17"/>
    </row>
    <row r="1043" spans="7:10" x14ac:dyDescent="0.2">
      <c r="G1043" s="16"/>
      <c r="H1043" s="16"/>
      <c r="I1043" s="17"/>
      <c r="J1043" s="17"/>
    </row>
    <row r="1044" spans="7:10" x14ac:dyDescent="0.2">
      <c r="G1044" s="16"/>
      <c r="H1044" s="16"/>
      <c r="I1044" s="17"/>
      <c r="J1044" s="17"/>
    </row>
    <row r="1045" spans="7:10" x14ac:dyDescent="0.2">
      <c r="G1045" s="16"/>
      <c r="H1045" s="16"/>
      <c r="I1045" s="17"/>
      <c r="J1045" s="17"/>
    </row>
    <row r="1046" spans="7:10" x14ac:dyDescent="0.2">
      <c r="G1046" s="16"/>
      <c r="H1046" s="16"/>
      <c r="I1046" s="17"/>
      <c r="J1046" s="17"/>
    </row>
    <row r="1047" spans="7:10" x14ac:dyDescent="0.2">
      <c r="G1047" s="16"/>
      <c r="H1047" s="16"/>
      <c r="I1047" s="17"/>
      <c r="J1047" s="17"/>
    </row>
    <row r="1048" spans="7:10" x14ac:dyDescent="0.2">
      <c r="G1048" s="16"/>
      <c r="H1048" s="16"/>
      <c r="I1048" s="17"/>
      <c r="J1048" s="17"/>
    </row>
    <row r="1049" spans="7:10" x14ac:dyDescent="0.2">
      <c r="G1049" s="16"/>
      <c r="H1049" s="16"/>
      <c r="I1049" s="17"/>
      <c r="J1049" s="17"/>
    </row>
    <row r="1050" spans="7:10" x14ac:dyDescent="0.2">
      <c r="G1050" s="16"/>
      <c r="H1050" s="16"/>
      <c r="I1050" s="17"/>
      <c r="J1050" s="17"/>
    </row>
    <row r="1051" spans="7:10" x14ac:dyDescent="0.2">
      <c r="G1051" s="16"/>
      <c r="H1051" s="16"/>
      <c r="I1051" s="17"/>
      <c r="J1051" s="17"/>
    </row>
    <row r="1052" spans="7:10" x14ac:dyDescent="0.2">
      <c r="G1052" s="16"/>
      <c r="H1052" s="16"/>
      <c r="I1052" s="17"/>
      <c r="J1052" s="17"/>
    </row>
    <row r="1053" spans="7:10" x14ac:dyDescent="0.2">
      <c r="G1053" s="16"/>
      <c r="H1053" s="16"/>
      <c r="I1053" s="17"/>
      <c r="J1053" s="17"/>
    </row>
    <row r="1054" spans="7:10" x14ac:dyDescent="0.2">
      <c r="G1054" s="16"/>
      <c r="H1054" s="16"/>
      <c r="I1054" s="17"/>
      <c r="J1054" s="17"/>
    </row>
    <row r="1055" spans="7:10" x14ac:dyDescent="0.2">
      <c r="G1055" s="16"/>
      <c r="H1055" s="16"/>
      <c r="I1055" s="17"/>
      <c r="J1055" s="17"/>
    </row>
    <row r="1056" spans="7:10" x14ac:dyDescent="0.2">
      <c r="G1056" s="16"/>
      <c r="H1056" s="16"/>
      <c r="I1056" s="17"/>
      <c r="J1056" s="17"/>
    </row>
    <row r="1057" spans="7:10" x14ac:dyDescent="0.2">
      <c r="G1057" s="16"/>
      <c r="H1057" s="16"/>
      <c r="I1057" s="17"/>
      <c r="J1057" s="17"/>
    </row>
    <row r="1058" spans="7:10" x14ac:dyDescent="0.2">
      <c r="G1058" s="16"/>
      <c r="H1058" s="16"/>
      <c r="I1058" s="17"/>
      <c r="J1058" s="17"/>
    </row>
    <row r="1059" spans="7:10" x14ac:dyDescent="0.2">
      <c r="G1059" s="16"/>
      <c r="H1059" s="16"/>
      <c r="I1059" s="17"/>
      <c r="J1059" s="17"/>
    </row>
    <row r="1060" spans="7:10" x14ac:dyDescent="0.2">
      <c r="G1060" s="16"/>
      <c r="H1060" s="16"/>
      <c r="I1060" s="17"/>
      <c r="J1060" s="17"/>
    </row>
    <row r="1061" spans="7:10" x14ac:dyDescent="0.2">
      <c r="G1061" s="16"/>
      <c r="H1061" s="16"/>
      <c r="I1061" s="17"/>
      <c r="J1061" s="17"/>
    </row>
    <row r="1062" spans="7:10" x14ac:dyDescent="0.2">
      <c r="G1062" s="16"/>
      <c r="H1062" s="16"/>
      <c r="I1062" s="17"/>
      <c r="J1062" s="17"/>
    </row>
    <row r="1063" spans="7:10" x14ac:dyDescent="0.2">
      <c r="G1063" s="16"/>
      <c r="H1063" s="16"/>
      <c r="I1063" s="17"/>
      <c r="J1063" s="17"/>
    </row>
    <row r="1064" spans="7:10" x14ac:dyDescent="0.2">
      <c r="G1064" s="16"/>
      <c r="H1064" s="16"/>
      <c r="I1064" s="17"/>
      <c r="J1064" s="17"/>
    </row>
    <row r="1065" spans="7:10" x14ac:dyDescent="0.2">
      <c r="G1065" s="16"/>
      <c r="H1065" s="16"/>
      <c r="I1065" s="17"/>
      <c r="J1065" s="17"/>
    </row>
    <row r="1066" spans="7:10" x14ac:dyDescent="0.2">
      <c r="G1066" s="16"/>
      <c r="H1066" s="16"/>
      <c r="I1066" s="17"/>
      <c r="J1066" s="17"/>
    </row>
  </sheetData>
  <mergeCells count="1068">
    <mergeCell ref="G800:G802"/>
    <mergeCell ref="H800:H802"/>
    <mergeCell ref="I800:I802"/>
    <mergeCell ref="J800:J802"/>
    <mergeCell ref="G794:G796"/>
    <mergeCell ref="H794:H796"/>
    <mergeCell ref="I794:I796"/>
    <mergeCell ref="J794:J796"/>
    <mergeCell ref="G797:G799"/>
    <mergeCell ref="H797:H799"/>
    <mergeCell ref="I797:I799"/>
    <mergeCell ref="J797:J799"/>
    <mergeCell ref="G788:G790"/>
    <mergeCell ref="H788:H790"/>
    <mergeCell ref="I788:I790"/>
    <mergeCell ref="J788:J790"/>
    <mergeCell ref="G791:G793"/>
    <mergeCell ref="H791:H793"/>
    <mergeCell ref="I791:I793"/>
    <mergeCell ref="J791:J793"/>
    <mergeCell ref="G782:G784"/>
    <mergeCell ref="H782:H784"/>
    <mergeCell ref="I782:I784"/>
    <mergeCell ref="J782:J784"/>
    <mergeCell ref="G785:G787"/>
    <mergeCell ref="H785:H787"/>
    <mergeCell ref="I785:I787"/>
    <mergeCell ref="J785:J787"/>
    <mergeCell ref="G776:G778"/>
    <mergeCell ref="H776:H778"/>
    <mergeCell ref="I776:I778"/>
    <mergeCell ref="J776:J778"/>
    <mergeCell ref="G779:G781"/>
    <mergeCell ref="H779:H781"/>
    <mergeCell ref="I779:I781"/>
    <mergeCell ref="J779:J781"/>
    <mergeCell ref="G770:G772"/>
    <mergeCell ref="H770:H772"/>
    <mergeCell ref="I770:I772"/>
    <mergeCell ref="J770:J772"/>
    <mergeCell ref="G773:G775"/>
    <mergeCell ref="H773:H775"/>
    <mergeCell ref="I773:I775"/>
    <mergeCell ref="J773:J775"/>
    <mergeCell ref="G764:G766"/>
    <mergeCell ref="H764:H766"/>
    <mergeCell ref="I764:I766"/>
    <mergeCell ref="J764:J766"/>
    <mergeCell ref="G767:G769"/>
    <mergeCell ref="H767:H769"/>
    <mergeCell ref="I767:I769"/>
    <mergeCell ref="J767:J769"/>
    <mergeCell ref="G758:G760"/>
    <mergeCell ref="H758:H760"/>
    <mergeCell ref="I758:I760"/>
    <mergeCell ref="J758:J760"/>
    <mergeCell ref="G761:G763"/>
    <mergeCell ref="H761:H763"/>
    <mergeCell ref="I761:I763"/>
    <mergeCell ref="J761:J763"/>
    <mergeCell ref="G752:G754"/>
    <mergeCell ref="H752:H754"/>
    <mergeCell ref="I752:I754"/>
    <mergeCell ref="J752:J754"/>
    <mergeCell ref="G755:G757"/>
    <mergeCell ref="H755:H757"/>
    <mergeCell ref="I755:I757"/>
    <mergeCell ref="J755:J757"/>
    <mergeCell ref="G746:G748"/>
    <mergeCell ref="H746:H748"/>
    <mergeCell ref="I746:I748"/>
    <mergeCell ref="J746:J748"/>
    <mergeCell ref="G749:G751"/>
    <mergeCell ref="H749:H751"/>
    <mergeCell ref="I749:I751"/>
    <mergeCell ref="J749:J751"/>
    <mergeCell ref="G740:G742"/>
    <mergeCell ref="H740:H742"/>
    <mergeCell ref="I740:I742"/>
    <mergeCell ref="J740:J742"/>
    <mergeCell ref="G743:G745"/>
    <mergeCell ref="H743:H745"/>
    <mergeCell ref="I743:I745"/>
    <mergeCell ref="J743:J745"/>
    <mergeCell ref="G734:G736"/>
    <mergeCell ref="H734:H736"/>
    <mergeCell ref="I734:I736"/>
    <mergeCell ref="J734:J736"/>
    <mergeCell ref="G737:G739"/>
    <mergeCell ref="H737:H739"/>
    <mergeCell ref="I737:I739"/>
    <mergeCell ref="J737:J739"/>
    <mergeCell ref="G728:G730"/>
    <mergeCell ref="H728:H730"/>
    <mergeCell ref="I728:I730"/>
    <mergeCell ref="J728:J730"/>
    <mergeCell ref="G731:G733"/>
    <mergeCell ref="H731:H733"/>
    <mergeCell ref="I731:I733"/>
    <mergeCell ref="J731:J733"/>
    <mergeCell ref="G722:G724"/>
    <mergeCell ref="H722:H724"/>
    <mergeCell ref="I722:I724"/>
    <mergeCell ref="J722:J724"/>
    <mergeCell ref="G725:G727"/>
    <mergeCell ref="H725:H727"/>
    <mergeCell ref="I725:I727"/>
    <mergeCell ref="J725:J727"/>
    <mergeCell ref="G716:G718"/>
    <mergeCell ref="H716:H718"/>
    <mergeCell ref="I716:I718"/>
    <mergeCell ref="J716:J718"/>
    <mergeCell ref="G719:G721"/>
    <mergeCell ref="H719:H721"/>
    <mergeCell ref="I719:I721"/>
    <mergeCell ref="J719:J721"/>
    <mergeCell ref="G710:G712"/>
    <mergeCell ref="H710:H712"/>
    <mergeCell ref="I710:I712"/>
    <mergeCell ref="J710:J712"/>
    <mergeCell ref="G713:G715"/>
    <mergeCell ref="H713:H715"/>
    <mergeCell ref="I713:I715"/>
    <mergeCell ref="J713:J715"/>
    <mergeCell ref="G704:G706"/>
    <mergeCell ref="H704:H706"/>
    <mergeCell ref="I704:I706"/>
    <mergeCell ref="J704:J706"/>
    <mergeCell ref="G707:G709"/>
    <mergeCell ref="H707:H709"/>
    <mergeCell ref="I707:I709"/>
    <mergeCell ref="J707:J709"/>
    <mergeCell ref="G698:G700"/>
    <mergeCell ref="H698:H700"/>
    <mergeCell ref="I698:I700"/>
    <mergeCell ref="J698:J700"/>
    <mergeCell ref="G701:G703"/>
    <mergeCell ref="H701:H703"/>
    <mergeCell ref="I701:I703"/>
    <mergeCell ref="J701:J703"/>
    <mergeCell ref="G692:G694"/>
    <mergeCell ref="H692:H694"/>
    <mergeCell ref="I692:I694"/>
    <mergeCell ref="J692:J694"/>
    <mergeCell ref="G695:G697"/>
    <mergeCell ref="H695:H697"/>
    <mergeCell ref="I695:I697"/>
    <mergeCell ref="J695:J697"/>
    <mergeCell ref="G686:G688"/>
    <mergeCell ref="H686:H688"/>
    <mergeCell ref="I686:I688"/>
    <mergeCell ref="J686:J688"/>
    <mergeCell ref="G689:G691"/>
    <mergeCell ref="H689:H691"/>
    <mergeCell ref="I689:I691"/>
    <mergeCell ref="J689:J691"/>
    <mergeCell ref="G680:G682"/>
    <mergeCell ref="H680:H682"/>
    <mergeCell ref="I680:I682"/>
    <mergeCell ref="J680:J682"/>
    <mergeCell ref="G683:G685"/>
    <mergeCell ref="H683:H685"/>
    <mergeCell ref="I683:I685"/>
    <mergeCell ref="J683:J685"/>
    <mergeCell ref="G674:G676"/>
    <mergeCell ref="H674:H676"/>
    <mergeCell ref="I674:I676"/>
    <mergeCell ref="J674:J676"/>
    <mergeCell ref="G677:G679"/>
    <mergeCell ref="H677:H679"/>
    <mergeCell ref="I677:I679"/>
    <mergeCell ref="J677:J679"/>
    <mergeCell ref="G668:G670"/>
    <mergeCell ref="H668:H670"/>
    <mergeCell ref="I668:I670"/>
    <mergeCell ref="J668:J670"/>
    <mergeCell ref="G671:G673"/>
    <mergeCell ref="H671:H673"/>
    <mergeCell ref="I671:I673"/>
    <mergeCell ref="J671:J673"/>
    <mergeCell ref="G662:G664"/>
    <mergeCell ref="H662:H664"/>
    <mergeCell ref="I662:I664"/>
    <mergeCell ref="J662:J664"/>
    <mergeCell ref="G665:G667"/>
    <mergeCell ref="H665:H667"/>
    <mergeCell ref="I665:I667"/>
    <mergeCell ref="J665:J667"/>
    <mergeCell ref="G656:G658"/>
    <mergeCell ref="H656:H658"/>
    <mergeCell ref="I656:I658"/>
    <mergeCell ref="J656:J658"/>
    <mergeCell ref="G659:G661"/>
    <mergeCell ref="H659:H661"/>
    <mergeCell ref="I659:I661"/>
    <mergeCell ref="J659:J661"/>
    <mergeCell ref="G650:G652"/>
    <mergeCell ref="H650:H652"/>
    <mergeCell ref="I650:I652"/>
    <mergeCell ref="J650:J652"/>
    <mergeCell ref="G653:G655"/>
    <mergeCell ref="H653:H655"/>
    <mergeCell ref="I653:I655"/>
    <mergeCell ref="J653:J655"/>
    <mergeCell ref="G644:G646"/>
    <mergeCell ref="H644:H646"/>
    <mergeCell ref="I644:I646"/>
    <mergeCell ref="J644:J646"/>
    <mergeCell ref="G647:G649"/>
    <mergeCell ref="H647:H649"/>
    <mergeCell ref="I647:I649"/>
    <mergeCell ref="J647:J649"/>
    <mergeCell ref="G638:G640"/>
    <mergeCell ref="H638:H640"/>
    <mergeCell ref="I638:I640"/>
    <mergeCell ref="J638:J640"/>
    <mergeCell ref="G641:G643"/>
    <mergeCell ref="H641:H643"/>
    <mergeCell ref="I641:I643"/>
    <mergeCell ref="J641:J643"/>
    <mergeCell ref="G632:G634"/>
    <mergeCell ref="H632:H634"/>
    <mergeCell ref="I632:I634"/>
    <mergeCell ref="J632:J634"/>
    <mergeCell ref="G635:G637"/>
    <mergeCell ref="H635:H637"/>
    <mergeCell ref="I635:I637"/>
    <mergeCell ref="J635:J637"/>
    <mergeCell ref="G626:G628"/>
    <mergeCell ref="H626:H628"/>
    <mergeCell ref="I626:I628"/>
    <mergeCell ref="J626:J628"/>
    <mergeCell ref="G629:G631"/>
    <mergeCell ref="H629:H631"/>
    <mergeCell ref="I629:I631"/>
    <mergeCell ref="J629:J631"/>
    <mergeCell ref="G620:G622"/>
    <mergeCell ref="H620:H622"/>
    <mergeCell ref="I620:I622"/>
    <mergeCell ref="J620:J622"/>
    <mergeCell ref="G623:G625"/>
    <mergeCell ref="H623:H625"/>
    <mergeCell ref="I623:I625"/>
    <mergeCell ref="J623:J625"/>
    <mergeCell ref="G614:G616"/>
    <mergeCell ref="H614:H616"/>
    <mergeCell ref="I614:I616"/>
    <mergeCell ref="J614:J616"/>
    <mergeCell ref="G617:G619"/>
    <mergeCell ref="H617:H619"/>
    <mergeCell ref="I617:I619"/>
    <mergeCell ref="J617:J619"/>
    <mergeCell ref="G608:G610"/>
    <mergeCell ref="H608:H610"/>
    <mergeCell ref="I608:I610"/>
    <mergeCell ref="J608:J610"/>
    <mergeCell ref="G611:G613"/>
    <mergeCell ref="H611:H613"/>
    <mergeCell ref="I611:I613"/>
    <mergeCell ref="J611:J613"/>
    <mergeCell ref="G602:G604"/>
    <mergeCell ref="H602:H604"/>
    <mergeCell ref="I602:I604"/>
    <mergeCell ref="J602:J604"/>
    <mergeCell ref="G605:G607"/>
    <mergeCell ref="H605:H607"/>
    <mergeCell ref="I605:I607"/>
    <mergeCell ref="J605:J607"/>
    <mergeCell ref="G596:G598"/>
    <mergeCell ref="H596:H598"/>
    <mergeCell ref="I596:I598"/>
    <mergeCell ref="J596:J598"/>
    <mergeCell ref="G599:G601"/>
    <mergeCell ref="H599:H601"/>
    <mergeCell ref="I599:I601"/>
    <mergeCell ref="J599:J601"/>
    <mergeCell ref="G590:G592"/>
    <mergeCell ref="H590:H592"/>
    <mergeCell ref="I590:I592"/>
    <mergeCell ref="J590:J592"/>
    <mergeCell ref="G593:G595"/>
    <mergeCell ref="H593:H595"/>
    <mergeCell ref="I593:I595"/>
    <mergeCell ref="J593:J595"/>
    <mergeCell ref="G584:G586"/>
    <mergeCell ref="H584:H586"/>
    <mergeCell ref="I584:I586"/>
    <mergeCell ref="J584:J586"/>
    <mergeCell ref="G587:G589"/>
    <mergeCell ref="H587:H589"/>
    <mergeCell ref="I587:I589"/>
    <mergeCell ref="J587:J589"/>
    <mergeCell ref="G578:G580"/>
    <mergeCell ref="H578:H580"/>
    <mergeCell ref="I578:I580"/>
    <mergeCell ref="J578:J580"/>
    <mergeCell ref="G581:G583"/>
    <mergeCell ref="H581:H583"/>
    <mergeCell ref="I581:I583"/>
    <mergeCell ref="J581:J583"/>
    <mergeCell ref="G572:G574"/>
    <mergeCell ref="H572:H574"/>
    <mergeCell ref="I572:I574"/>
    <mergeCell ref="J572:J574"/>
    <mergeCell ref="G575:G577"/>
    <mergeCell ref="H575:H577"/>
    <mergeCell ref="I575:I577"/>
    <mergeCell ref="J575:J577"/>
    <mergeCell ref="G566:G568"/>
    <mergeCell ref="H566:H568"/>
    <mergeCell ref="I566:I568"/>
    <mergeCell ref="J566:J568"/>
    <mergeCell ref="G569:G571"/>
    <mergeCell ref="H569:H571"/>
    <mergeCell ref="I569:I571"/>
    <mergeCell ref="J569:J571"/>
    <mergeCell ref="G560:G562"/>
    <mergeCell ref="H560:H562"/>
    <mergeCell ref="I560:I562"/>
    <mergeCell ref="J560:J562"/>
    <mergeCell ref="G563:G565"/>
    <mergeCell ref="H563:H565"/>
    <mergeCell ref="I563:I565"/>
    <mergeCell ref="J563:J565"/>
    <mergeCell ref="G554:G556"/>
    <mergeCell ref="H554:H556"/>
    <mergeCell ref="I554:I556"/>
    <mergeCell ref="J554:J556"/>
    <mergeCell ref="G557:G559"/>
    <mergeCell ref="H557:H559"/>
    <mergeCell ref="I557:I559"/>
    <mergeCell ref="J557:J559"/>
    <mergeCell ref="G548:G550"/>
    <mergeCell ref="H548:H550"/>
    <mergeCell ref="I548:I550"/>
    <mergeCell ref="J548:J550"/>
    <mergeCell ref="G551:G553"/>
    <mergeCell ref="H551:H553"/>
    <mergeCell ref="I551:I553"/>
    <mergeCell ref="J551:J553"/>
    <mergeCell ref="G542:G544"/>
    <mergeCell ref="H542:H544"/>
    <mergeCell ref="I542:I544"/>
    <mergeCell ref="J542:J544"/>
    <mergeCell ref="G545:G547"/>
    <mergeCell ref="H545:H547"/>
    <mergeCell ref="I545:I547"/>
    <mergeCell ref="J545:J547"/>
    <mergeCell ref="G536:G538"/>
    <mergeCell ref="H536:H538"/>
    <mergeCell ref="I536:I538"/>
    <mergeCell ref="J536:J538"/>
    <mergeCell ref="G539:G541"/>
    <mergeCell ref="H539:H541"/>
    <mergeCell ref="I539:I541"/>
    <mergeCell ref="J539:J541"/>
    <mergeCell ref="G530:G532"/>
    <mergeCell ref="H530:H532"/>
    <mergeCell ref="I530:I532"/>
    <mergeCell ref="J530:J532"/>
    <mergeCell ref="G533:G535"/>
    <mergeCell ref="H533:H535"/>
    <mergeCell ref="I533:I535"/>
    <mergeCell ref="J533:J535"/>
    <mergeCell ref="G524:G526"/>
    <mergeCell ref="H524:H526"/>
    <mergeCell ref="I524:I526"/>
    <mergeCell ref="J524:J526"/>
    <mergeCell ref="G527:G529"/>
    <mergeCell ref="H527:H529"/>
    <mergeCell ref="I527:I529"/>
    <mergeCell ref="J527:J529"/>
    <mergeCell ref="G518:G520"/>
    <mergeCell ref="H518:H520"/>
    <mergeCell ref="I518:I520"/>
    <mergeCell ref="J518:J520"/>
    <mergeCell ref="G521:G523"/>
    <mergeCell ref="H521:H523"/>
    <mergeCell ref="I521:I523"/>
    <mergeCell ref="J521:J523"/>
    <mergeCell ref="G512:G514"/>
    <mergeCell ref="H512:H514"/>
    <mergeCell ref="I512:I514"/>
    <mergeCell ref="J512:J514"/>
    <mergeCell ref="G515:G517"/>
    <mergeCell ref="H515:H517"/>
    <mergeCell ref="I515:I517"/>
    <mergeCell ref="J515:J517"/>
    <mergeCell ref="G506:G508"/>
    <mergeCell ref="H506:H508"/>
    <mergeCell ref="I506:I508"/>
    <mergeCell ref="J506:J508"/>
    <mergeCell ref="G509:G511"/>
    <mergeCell ref="H509:H511"/>
    <mergeCell ref="I509:I511"/>
    <mergeCell ref="J509:J511"/>
    <mergeCell ref="G500:G502"/>
    <mergeCell ref="H500:H502"/>
    <mergeCell ref="I500:I502"/>
    <mergeCell ref="J500:J502"/>
    <mergeCell ref="G503:G505"/>
    <mergeCell ref="H503:H505"/>
    <mergeCell ref="I503:I505"/>
    <mergeCell ref="J503:J505"/>
    <mergeCell ref="G494:G496"/>
    <mergeCell ref="H494:H496"/>
    <mergeCell ref="I494:I496"/>
    <mergeCell ref="J494:J496"/>
    <mergeCell ref="G497:G499"/>
    <mergeCell ref="H497:H499"/>
    <mergeCell ref="I497:I499"/>
    <mergeCell ref="J497:J499"/>
    <mergeCell ref="G488:G490"/>
    <mergeCell ref="H488:H490"/>
    <mergeCell ref="I488:I490"/>
    <mergeCell ref="J488:J490"/>
    <mergeCell ref="G491:G493"/>
    <mergeCell ref="H491:H493"/>
    <mergeCell ref="I491:I493"/>
    <mergeCell ref="J491:J493"/>
    <mergeCell ref="G482:G484"/>
    <mergeCell ref="H482:H484"/>
    <mergeCell ref="I482:I484"/>
    <mergeCell ref="J482:J484"/>
    <mergeCell ref="G485:G487"/>
    <mergeCell ref="H485:H487"/>
    <mergeCell ref="I485:I487"/>
    <mergeCell ref="J485:J487"/>
    <mergeCell ref="G476:G478"/>
    <mergeCell ref="H476:H478"/>
    <mergeCell ref="I476:I478"/>
    <mergeCell ref="J476:J478"/>
    <mergeCell ref="G479:G481"/>
    <mergeCell ref="H479:H481"/>
    <mergeCell ref="I479:I481"/>
    <mergeCell ref="J479:J481"/>
    <mergeCell ref="G470:G472"/>
    <mergeCell ref="H470:H472"/>
    <mergeCell ref="I470:I472"/>
    <mergeCell ref="J470:J472"/>
    <mergeCell ref="G473:G475"/>
    <mergeCell ref="H473:H475"/>
    <mergeCell ref="I473:I475"/>
    <mergeCell ref="J473:J475"/>
    <mergeCell ref="G464:G466"/>
    <mergeCell ref="H464:H466"/>
    <mergeCell ref="I464:I466"/>
    <mergeCell ref="J464:J466"/>
    <mergeCell ref="G467:G469"/>
    <mergeCell ref="H467:H469"/>
    <mergeCell ref="I467:I469"/>
    <mergeCell ref="J467:J469"/>
    <mergeCell ref="G458:G460"/>
    <mergeCell ref="H458:H460"/>
    <mergeCell ref="I458:I460"/>
    <mergeCell ref="J458:J460"/>
    <mergeCell ref="G461:G463"/>
    <mergeCell ref="H461:H463"/>
    <mergeCell ref="I461:I463"/>
    <mergeCell ref="J461:J463"/>
    <mergeCell ref="G452:G454"/>
    <mergeCell ref="H452:H454"/>
    <mergeCell ref="I452:I454"/>
    <mergeCell ref="J452:J454"/>
    <mergeCell ref="G455:G457"/>
    <mergeCell ref="H455:H457"/>
    <mergeCell ref="I455:I457"/>
    <mergeCell ref="J455:J457"/>
    <mergeCell ref="G446:G448"/>
    <mergeCell ref="H446:H448"/>
    <mergeCell ref="I446:I448"/>
    <mergeCell ref="J446:J448"/>
    <mergeCell ref="G449:G451"/>
    <mergeCell ref="H449:H451"/>
    <mergeCell ref="I449:I451"/>
    <mergeCell ref="J449:J451"/>
    <mergeCell ref="G440:G442"/>
    <mergeCell ref="H440:H442"/>
    <mergeCell ref="I440:I442"/>
    <mergeCell ref="J440:J442"/>
    <mergeCell ref="G443:G445"/>
    <mergeCell ref="H443:H445"/>
    <mergeCell ref="I443:I445"/>
    <mergeCell ref="J443:J445"/>
    <mergeCell ref="G434:G436"/>
    <mergeCell ref="H434:H436"/>
    <mergeCell ref="I434:I436"/>
    <mergeCell ref="J434:J436"/>
    <mergeCell ref="G437:G439"/>
    <mergeCell ref="H437:H439"/>
    <mergeCell ref="I437:I439"/>
    <mergeCell ref="J437:J439"/>
    <mergeCell ref="G428:G430"/>
    <mergeCell ref="H428:H430"/>
    <mergeCell ref="I428:I430"/>
    <mergeCell ref="J428:J430"/>
    <mergeCell ref="G431:G433"/>
    <mergeCell ref="H431:H433"/>
    <mergeCell ref="I431:I433"/>
    <mergeCell ref="J431:J433"/>
    <mergeCell ref="G422:G424"/>
    <mergeCell ref="H422:H424"/>
    <mergeCell ref="I422:I424"/>
    <mergeCell ref="J422:J424"/>
    <mergeCell ref="G425:G427"/>
    <mergeCell ref="H425:H427"/>
    <mergeCell ref="I425:I427"/>
    <mergeCell ref="J425:J427"/>
    <mergeCell ref="G416:G418"/>
    <mergeCell ref="H416:H418"/>
    <mergeCell ref="I416:I418"/>
    <mergeCell ref="J416:J418"/>
    <mergeCell ref="G419:G421"/>
    <mergeCell ref="H419:H421"/>
    <mergeCell ref="I419:I421"/>
    <mergeCell ref="J419:J421"/>
    <mergeCell ref="G410:G412"/>
    <mergeCell ref="H410:H412"/>
    <mergeCell ref="I410:I412"/>
    <mergeCell ref="J410:J412"/>
    <mergeCell ref="G413:G415"/>
    <mergeCell ref="H413:H415"/>
    <mergeCell ref="I413:I415"/>
    <mergeCell ref="J413:J415"/>
    <mergeCell ref="G404:G406"/>
    <mergeCell ref="H404:H406"/>
    <mergeCell ref="I404:I406"/>
    <mergeCell ref="J404:J406"/>
    <mergeCell ref="G407:G409"/>
    <mergeCell ref="H407:H409"/>
    <mergeCell ref="I407:I409"/>
    <mergeCell ref="J407:J409"/>
    <mergeCell ref="G398:G400"/>
    <mergeCell ref="H398:H400"/>
    <mergeCell ref="I398:I400"/>
    <mergeCell ref="J398:J400"/>
    <mergeCell ref="G401:G403"/>
    <mergeCell ref="H401:H403"/>
    <mergeCell ref="I401:I403"/>
    <mergeCell ref="J401:J403"/>
    <mergeCell ref="G392:G394"/>
    <mergeCell ref="H392:H394"/>
    <mergeCell ref="I392:I394"/>
    <mergeCell ref="J392:J394"/>
    <mergeCell ref="G395:G397"/>
    <mergeCell ref="H395:H397"/>
    <mergeCell ref="I395:I397"/>
    <mergeCell ref="J395:J397"/>
    <mergeCell ref="G386:G388"/>
    <mergeCell ref="H386:H388"/>
    <mergeCell ref="I386:I388"/>
    <mergeCell ref="J386:J388"/>
    <mergeCell ref="G389:G391"/>
    <mergeCell ref="H389:H391"/>
    <mergeCell ref="I389:I391"/>
    <mergeCell ref="J389:J391"/>
    <mergeCell ref="G380:G382"/>
    <mergeCell ref="H380:H382"/>
    <mergeCell ref="I380:I382"/>
    <mergeCell ref="J380:J382"/>
    <mergeCell ref="G383:G385"/>
    <mergeCell ref="H383:H385"/>
    <mergeCell ref="I383:I385"/>
    <mergeCell ref="J383:J385"/>
    <mergeCell ref="G374:G376"/>
    <mergeCell ref="H374:H376"/>
    <mergeCell ref="I374:I376"/>
    <mergeCell ref="J374:J376"/>
    <mergeCell ref="G377:G379"/>
    <mergeCell ref="H377:H379"/>
    <mergeCell ref="I377:I379"/>
    <mergeCell ref="J377:J379"/>
    <mergeCell ref="G368:G370"/>
    <mergeCell ref="H368:H370"/>
    <mergeCell ref="I368:I370"/>
    <mergeCell ref="J368:J370"/>
    <mergeCell ref="G371:G373"/>
    <mergeCell ref="H371:H373"/>
    <mergeCell ref="I371:I373"/>
    <mergeCell ref="J371:J373"/>
    <mergeCell ref="G362:G364"/>
    <mergeCell ref="H362:H364"/>
    <mergeCell ref="I362:I364"/>
    <mergeCell ref="J362:J364"/>
    <mergeCell ref="G365:G367"/>
    <mergeCell ref="H365:H367"/>
    <mergeCell ref="I365:I367"/>
    <mergeCell ref="J365:J367"/>
    <mergeCell ref="G356:G358"/>
    <mergeCell ref="H356:H358"/>
    <mergeCell ref="I356:I358"/>
    <mergeCell ref="J356:J358"/>
    <mergeCell ref="G359:G361"/>
    <mergeCell ref="H359:H361"/>
    <mergeCell ref="I359:I361"/>
    <mergeCell ref="J359:J361"/>
    <mergeCell ref="G350:G352"/>
    <mergeCell ref="H350:H352"/>
    <mergeCell ref="I350:I352"/>
    <mergeCell ref="J350:J352"/>
    <mergeCell ref="G353:G355"/>
    <mergeCell ref="H353:H355"/>
    <mergeCell ref="I353:I355"/>
    <mergeCell ref="J353:J355"/>
    <mergeCell ref="G344:G346"/>
    <mergeCell ref="H344:H346"/>
    <mergeCell ref="I344:I346"/>
    <mergeCell ref="J344:J346"/>
    <mergeCell ref="G347:G349"/>
    <mergeCell ref="H347:H349"/>
    <mergeCell ref="I347:I349"/>
    <mergeCell ref="J347:J349"/>
    <mergeCell ref="G338:G340"/>
    <mergeCell ref="H338:H340"/>
    <mergeCell ref="I338:I340"/>
    <mergeCell ref="J338:J340"/>
    <mergeCell ref="G341:G343"/>
    <mergeCell ref="H341:H343"/>
    <mergeCell ref="I341:I343"/>
    <mergeCell ref="J341:J343"/>
    <mergeCell ref="G332:G334"/>
    <mergeCell ref="H332:H334"/>
    <mergeCell ref="I332:I334"/>
    <mergeCell ref="J332:J334"/>
    <mergeCell ref="G335:G337"/>
    <mergeCell ref="H335:H337"/>
    <mergeCell ref="I335:I337"/>
    <mergeCell ref="J335:J337"/>
    <mergeCell ref="G326:G328"/>
    <mergeCell ref="H326:H328"/>
    <mergeCell ref="I326:I328"/>
    <mergeCell ref="J326:J328"/>
    <mergeCell ref="G329:G331"/>
    <mergeCell ref="H329:H331"/>
    <mergeCell ref="I329:I331"/>
    <mergeCell ref="J329:J331"/>
    <mergeCell ref="G320:G322"/>
    <mergeCell ref="H320:H322"/>
    <mergeCell ref="I320:I322"/>
    <mergeCell ref="J320:J322"/>
    <mergeCell ref="G323:G325"/>
    <mergeCell ref="H323:H325"/>
    <mergeCell ref="I323:I325"/>
    <mergeCell ref="J323:J325"/>
    <mergeCell ref="G314:G316"/>
    <mergeCell ref="H314:H316"/>
    <mergeCell ref="I314:I316"/>
    <mergeCell ref="J314:J316"/>
    <mergeCell ref="G317:G319"/>
    <mergeCell ref="H317:H319"/>
    <mergeCell ref="I317:I319"/>
    <mergeCell ref="J317:J319"/>
    <mergeCell ref="G308:G310"/>
    <mergeCell ref="H308:H310"/>
    <mergeCell ref="I308:I310"/>
    <mergeCell ref="J308:J310"/>
    <mergeCell ref="G311:G313"/>
    <mergeCell ref="H311:H313"/>
    <mergeCell ref="I311:I313"/>
    <mergeCell ref="J311:J313"/>
    <mergeCell ref="G302:G304"/>
    <mergeCell ref="H302:H304"/>
    <mergeCell ref="I302:I304"/>
    <mergeCell ref="J302:J304"/>
    <mergeCell ref="G305:G307"/>
    <mergeCell ref="H305:H307"/>
    <mergeCell ref="I305:I307"/>
    <mergeCell ref="J305:J307"/>
    <mergeCell ref="G296:G298"/>
    <mergeCell ref="H296:H298"/>
    <mergeCell ref="I296:I298"/>
    <mergeCell ref="J296:J298"/>
    <mergeCell ref="G299:G301"/>
    <mergeCell ref="H299:H301"/>
    <mergeCell ref="I299:I301"/>
    <mergeCell ref="J299:J301"/>
    <mergeCell ref="G290:G292"/>
    <mergeCell ref="H290:H292"/>
    <mergeCell ref="I290:I292"/>
    <mergeCell ref="J290:J292"/>
    <mergeCell ref="G293:G295"/>
    <mergeCell ref="H293:H295"/>
    <mergeCell ref="I293:I295"/>
    <mergeCell ref="J293:J295"/>
    <mergeCell ref="G284:G286"/>
    <mergeCell ref="H284:H286"/>
    <mergeCell ref="I284:I286"/>
    <mergeCell ref="J284:J286"/>
    <mergeCell ref="G287:G289"/>
    <mergeCell ref="H287:H289"/>
    <mergeCell ref="I287:I289"/>
    <mergeCell ref="J287:J289"/>
    <mergeCell ref="G278:G280"/>
    <mergeCell ref="H278:H280"/>
    <mergeCell ref="I278:I280"/>
    <mergeCell ref="J278:J280"/>
    <mergeCell ref="G281:G283"/>
    <mergeCell ref="H281:H283"/>
    <mergeCell ref="I281:I283"/>
    <mergeCell ref="J281:J283"/>
    <mergeCell ref="G272:G274"/>
    <mergeCell ref="H272:H274"/>
    <mergeCell ref="I272:I274"/>
    <mergeCell ref="J272:J274"/>
    <mergeCell ref="G275:G277"/>
    <mergeCell ref="H275:H277"/>
    <mergeCell ref="I275:I277"/>
    <mergeCell ref="J275:J277"/>
    <mergeCell ref="G266:G268"/>
    <mergeCell ref="H266:H268"/>
    <mergeCell ref="I266:I268"/>
    <mergeCell ref="J266:J268"/>
    <mergeCell ref="G269:G271"/>
    <mergeCell ref="H269:H271"/>
    <mergeCell ref="I269:I271"/>
    <mergeCell ref="J269:J271"/>
    <mergeCell ref="G260:G262"/>
    <mergeCell ref="H260:H262"/>
    <mergeCell ref="I260:I262"/>
    <mergeCell ref="J260:J262"/>
    <mergeCell ref="G263:G265"/>
    <mergeCell ref="H263:H265"/>
    <mergeCell ref="I263:I265"/>
    <mergeCell ref="J263:J265"/>
    <mergeCell ref="G254:G256"/>
    <mergeCell ref="H254:H256"/>
    <mergeCell ref="I254:I256"/>
    <mergeCell ref="J254:J256"/>
    <mergeCell ref="G257:G259"/>
    <mergeCell ref="H257:H259"/>
    <mergeCell ref="I257:I259"/>
    <mergeCell ref="J257:J259"/>
    <mergeCell ref="G248:G250"/>
    <mergeCell ref="H248:H250"/>
    <mergeCell ref="I248:I250"/>
    <mergeCell ref="J248:J250"/>
    <mergeCell ref="G251:G253"/>
    <mergeCell ref="H251:H253"/>
    <mergeCell ref="I251:I253"/>
    <mergeCell ref="J251:J253"/>
    <mergeCell ref="G242:G244"/>
    <mergeCell ref="H242:H244"/>
    <mergeCell ref="I242:I244"/>
    <mergeCell ref="J242:J244"/>
    <mergeCell ref="G245:G247"/>
    <mergeCell ref="H245:H247"/>
    <mergeCell ref="I245:I247"/>
    <mergeCell ref="J245:J247"/>
    <mergeCell ref="G236:G238"/>
    <mergeCell ref="H236:H238"/>
    <mergeCell ref="I236:I238"/>
    <mergeCell ref="J236:J238"/>
    <mergeCell ref="G239:G241"/>
    <mergeCell ref="H239:H241"/>
    <mergeCell ref="I239:I241"/>
    <mergeCell ref="J239:J241"/>
    <mergeCell ref="G230:G232"/>
    <mergeCell ref="H230:H232"/>
    <mergeCell ref="I230:I232"/>
    <mergeCell ref="J230:J232"/>
    <mergeCell ref="G233:G235"/>
    <mergeCell ref="H233:H235"/>
    <mergeCell ref="I233:I235"/>
    <mergeCell ref="J233:J235"/>
    <mergeCell ref="G224:G226"/>
    <mergeCell ref="H224:H226"/>
    <mergeCell ref="I224:I226"/>
    <mergeCell ref="J224:J226"/>
    <mergeCell ref="G227:G229"/>
    <mergeCell ref="H227:H229"/>
    <mergeCell ref="I227:I229"/>
    <mergeCell ref="J227:J229"/>
    <mergeCell ref="G218:G220"/>
    <mergeCell ref="H218:H220"/>
    <mergeCell ref="I218:I220"/>
    <mergeCell ref="J218:J220"/>
    <mergeCell ref="G221:G223"/>
    <mergeCell ref="H221:H223"/>
    <mergeCell ref="I221:I223"/>
    <mergeCell ref="J221:J223"/>
    <mergeCell ref="G212:G214"/>
    <mergeCell ref="H212:H214"/>
    <mergeCell ref="I212:I214"/>
    <mergeCell ref="J212:J214"/>
    <mergeCell ref="G215:G217"/>
    <mergeCell ref="H215:H217"/>
    <mergeCell ref="I215:I217"/>
    <mergeCell ref="J215:J217"/>
    <mergeCell ref="G206:G208"/>
    <mergeCell ref="H206:H208"/>
    <mergeCell ref="I206:I208"/>
    <mergeCell ref="J206:J208"/>
    <mergeCell ref="G209:G211"/>
    <mergeCell ref="H209:H211"/>
    <mergeCell ref="I209:I211"/>
    <mergeCell ref="J209:J211"/>
    <mergeCell ref="G200:G202"/>
    <mergeCell ref="H200:H202"/>
    <mergeCell ref="I200:I202"/>
    <mergeCell ref="J200:J202"/>
    <mergeCell ref="G203:G205"/>
    <mergeCell ref="H203:H205"/>
    <mergeCell ref="I203:I205"/>
    <mergeCell ref="J203:J205"/>
    <mergeCell ref="G194:G196"/>
    <mergeCell ref="H194:H196"/>
    <mergeCell ref="I194:I196"/>
    <mergeCell ref="J194:J196"/>
    <mergeCell ref="G197:G199"/>
    <mergeCell ref="H197:H199"/>
    <mergeCell ref="I197:I199"/>
    <mergeCell ref="J197:J199"/>
    <mergeCell ref="G188:G190"/>
    <mergeCell ref="H188:H190"/>
    <mergeCell ref="I188:I190"/>
    <mergeCell ref="J188:J190"/>
    <mergeCell ref="G191:G193"/>
    <mergeCell ref="H191:H193"/>
    <mergeCell ref="I191:I193"/>
    <mergeCell ref="J191:J193"/>
    <mergeCell ref="G182:G184"/>
    <mergeCell ref="H182:H184"/>
    <mergeCell ref="I182:I184"/>
    <mergeCell ref="J182:J184"/>
    <mergeCell ref="G185:G187"/>
    <mergeCell ref="H185:H187"/>
    <mergeCell ref="I185:I187"/>
    <mergeCell ref="J185:J187"/>
    <mergeCell ref="G176:G178"/>
    <mergeCell ref="H176:H178"/>
    <mergeCell ref="I176:I178"/>
    <mergeCell ref="J176:J178"/>
    <mergeCell ref="G179:G181"/>
    <mergeCell ref="H179:H181"/>
    <mergeCell ref="I179:I181"/>
    <mergeCell ref="J179:J181"/>
    <mergeCell ref="G170:G172"/>
    <mergeCell ref="H170:H172"/>
    <mergeCell ref="I170:I172"/>
    <mergeCell ref="J170:J172"/>
    <mergeCell ref="G173:G175"/>
    <mergeCell ref="H173:H175"/>
    <mergeCell ref="I173:I175"/>
    <mergeCell ref="J173:J175"/>
    <mergeCell ref="G164:G166"/>
    <mergeCell ref="H164:H166"/>
    <mergeCell ref="I164:I166"/>
    <mergeCell ref="J164:J166"/>
    <mergeCell ref="G167:G169"/>
    <mergeCell ref="H167:H169"/>
    <mergeCell ref="I167:I169"/>
    <mergeCell ref="J167:J169"/>
    <mergeCell ref="G158:G160"/>
    <mergeCell ref="H158:H160"/>
    <mergeCell ref="I158:I160"/>
    <mergeCell ref="J158:J160"/>
    <mergeCell ref="G161:G163"/>
    <mergeCell ref="H161:H163"/>
    <mergeCell ref="I161:I163"/>
    <mergeCell ref="J161:J163"/>
    <mergeCell ref="G152:G154"/>
    <mergeCell ref="H152:H154"/>
    <mergeCell ref="I152:I154"/>
    <mergeCell ref="J152:J154"/>
    <mergeCell ref="G155:G157"/>
    <mergeCell ref="H155:H157"/>
    <mergeCell ref="I155:I157"/>
    <mergeCell ref="J155:J157"/>
    <mergeCell ref="G146:G148"/>
    <mergeCell ref="H146:H148"/>
    <mergeCell ref="I146:I148"/>
    <mergeCell ref="J146:J148"/>
    <mergeCell ref="G149:G151"/>
    <mergeCell ref="H149:H151"/>
    <mergeCell ref="I149:I151"/>
    <mergeCell ref="J149:J151"/>
    <mergeCell ref="G140:G142"/>
    <mergeCell ref="H140:H142"/>
    <mergeCell ref="I140:I142"/>
    <mergeCell ref="J140:J142"/>
    <mergeCell ref="G143:G145"/>
    <mergeCell ref="H143:H145"/>
    <mergeCell ref="I143:I145"/>
    <mergeCell ref="J143:J145"/>
    <mergeCell ref="G134:G136"/>
    <mergeCell ref="H134:H136"/>
    <mergeCell ref="I134:I136"/>
    <mergeCell ref="J134:J136"/>
    <mergeCell ref="G137:G139"/>
    <mergeCell ref="H137:H139"/>
    <mergeCell ref="I137:I139"/>
    <mergeCell ref="J137:J139"/>
    <mergeCell ref="G128:G130"/>
    <mergeCell ref="H128:H130"/>
    <mergeCell ref="I128:I130"/>
    <mergeCell ref="J128:J130"/>
    <mergeCell ref="G131:G133"/>
    <mergeCell ref="H131:H133"/>
    <mergeCell ref="I131:I133"/>
    <mergeCell ref="J131:J133"/>
    <mergeCell ref="G122:G124"/>
    <mergeCell ref="H122:H124"/>
    <mergeCell ref="I122:I124"/>
    <mergeCell ref="J122:J124"/>
    <mergeCell ref="G125:G127"/>
    <mergeCell ref="H125:H127"/>
    <mergeCell ref="I125:I127"/>
    <mergeCell ref="J125:J127"/>
    <mergeCell ref="G116:G118"/>
    <mergeCell ref="H116:H118"/>
    <mergeCell ref="I116:I118"/>
    <mergeCell ref="J116:J118"/>
    <mergeCell ref="G119:G121"/>
    <mergeCell ref="H119:H121"/>
    <mergeCell ref="I119:I121"/>
    <mergeCell ref="J119:J121"/>
    <mergeCell ref="G110:G112"/>
    <mergeCell ref="H110:H112"/>
    <mergeCell ref="I110:I112"/>
    <mergeCell ref="J110:J112"/>
    <mergeCell ref="G113:G115"/>
    <mergeCell ref="H113:H115"/>
    <mergeCell ref="I113:I115"/>
    <mergeCell ref="J113:J115"/>
    <mergeCell ref="G104:G106"/>
    <mergeCell ref="H104:H106"/>
    <mergeCell ref="I104:I106"/>
    <mergeCell ref="J104:J106"/>
    <mergeCell ref="G107:G109"/>
    <mergeCell ref="H107:H109"/>
    <mergeCell ref="I107:I109"/>
    <mergeCell ref="J107:J109"/>
    <mergeCell ref="G98:G100"/>
    <mergeCell ref="H98:H100"/>
    <mergeCell ref="I98:I100"/>
    <mergeCell ref="J98:J100"/>
    <mergeCell ref="G101:G103"/>
    <mergeCell ref="H101:H103"/>
    <mergeCell ref="I101:I103"/>
    <mergeCell ref="J101:J103"/>
    <mergeCell ref="G92:G94"/>
    <mergeCell ref="H92:H94"/>
    <mergeCell ref="I92:I94"/>
    <mergeCell ref="J92:J94"/>
    <mergeCell ref="G95:G97"/>
    <mergeCell ref="H95:H97"/>
    <mergeCell ref="I95:I97"/>
    <mergeCell ref="J95:J97"/>
    <mergeCell ref="G86:G88"/>
    <mergeCell ref="H86:H88"/>
    <mergeCell ref="I86:I88"/>
    <mergeCell ref="J86:J88"/>
    <mergeCell ref="G89:G91"/>
    <mergeCell ref="H89:H91"/>
    <mergeCell ref="I89:I91"/>
    <mergeCell ref="J89:J91"/>
    <mergeCell ref="G80:G82"/>
    <mergeCell ref="H80:H82"/>
    <mergeCell ref="I80:I82"/>
    <mergeCell ref="J80:J82"/>
    <mergeCell ref="G83:G85"/>
    <mergeCell ref="H83:H85"/>
    <mergeCell ref="I83:I85"/>
    <mergeCell ref="J83:J85"/>
    <mergeCell ref="G74:G76"/>
    <mergeCell ref="H74:H76"/>
    <mergeCell ref="I74:I76"/>
    <mergeCell ref="J74:J76"/>
    <mergeCell ref="G77:G79"/>
    <mergeCell ref="H77:H79"/>
    <mergeCell ref="I77:I79"/>
    <mergeCell ref="J77:J79"/>
    <mergeCell ref="G68:G70"/>
    <mergeCell ref="H68:H70"/>
    <mergeCell ref="I68:I70"/>
    <mergeCell ref="J68:J70"/>
    <mergeCell ref="G71:G73"/>
    <mergeCell ref="H71:H73"/>
    <mergeCell ref="I71:I73"/>
    <mergeCell ref="J71:J73"/>
    <mergeCell ref="G62:G64"/>
    <mergeCell ref="H62:H64"/>
    <mergeCell ref="I62:I64"/>
    <mergeCell ref="J62:J64"/>
    <mergeCell ref="G65:G67"/>
    <mergeCell ref="H65:H67"/>
    <mergeCell ref="I65:I67"/>
    <mergeCell ref="J65:J67"/>
    <mergeCell ref="G56:G58"/>
    <mergeCell ref="H56:H58"/>
    <mergeCell ref="I56:I58"/>
    <mergeCell ref="J56:J58"/>
    <mergeCell ref="G59:G61"/>
    <mergeCell ref="H59:H61"/>
    <mergeCell ref="I59:I61"/>
    <mergeCell ref="J59:J61"/>
    <mergeCell ref="G50:G52"/>
    <mergeCell ref="H50:H52"/>
    <mergeCell ref="I50:I52"/>
    <mergeCell ref="J50:J52"/>
    <mergeCell ref="G53:G55"/>
    <mergeCell ref="H53:H55"/>
    <mergeCell ref="I53:I55"/>
    <mergeCell ref="J53:J55"/>
    <mergeCell ref="G44:G46"/>
    <mergeCell ref="H44:H46"/>
    <mergeCell ref="I44:I46"/>
    <mergeCell ref="J44:J46"/>
    <mergeCell ref="G47:G49"/>
    <mergeCell ref="H47:H49"/>
    <mergeCell ref="I47:I49"/>
    <mergeCell ref="J47:J49"/>
    <mergeCell ref="G38:G40"/>
    <mergeCell ref="H38:H40"/>
    <mergeCell ref="I38:I40"/>
    <mergeCell ref="J38:J40"/>
    <mergeCell ref="G41:G43"/>
    <mergeCell ref="H41:H43"/>
    <mergeCell ref="I41:I43"/>
    <mergeCell ref="J41:J43"/>
    <mergeCell ref="G32:G34"/>
    <mergeCell ref="H32:H34"/>
    <mergeCell ref="I32:I34"/>
    <mergeCell ref="J32:J34"/>
    <mergeCell ref="G35:G37"/>
    <mergeCell ref="H35:H37"/>
    <mergeCell ref="I35:I37"/>
    <mergeCell ref="J35:J37"/>
    <mergeCell ref="G26:G28"/>
    <mergeCell ref="H26:H28"/>
    <mergeCell ref="I26:I28"/>
    <mergeCell ref="J26:J28"/>
    <mergeCell ref="G29:G31"/>
    <mergeCell ref="H29:H31"/>
    <mergeCell ref="I29:I31"/>
    <mergeCell ref="J29:J31"/>
    <mergeCell ref="G20:G22"/>
    <mergeCell ref="H20:H22"/>
    <mergeCell ref="I20:I22"/>
    <mergeCell ref="J20:J22"/>
    <mergeCell ref="G23:G25"/>
    <mergeCell ref="H23:H25"/>
    <mergeCell ref="I23:I25"/>
    <mergeCell ref="J23:J25"/>
    <mergeCell ref="G14:G16"/>
    <mergeCell ref="H14:H16"/>
    <mergeCell ref="I14:I16"/>
    <mergeCell ref="J14:J16"/>
    <mergeCell ref="G17:G19"/>
    <mergeCell ref="H17:H19"/>
    <mergeCell ref="I17:I19"/>
    <mergeCell ref="J17:J19"/>
    <mergeCell ref="G8:G10"/>
    <mergeCell ref="H8:H10"/>
    <mergeCell ref="I8:I10"/>
    <mergeCell ref="J8:J10"/>
    <mergeCell ref="G11:G13"/>
    <mergeCell ref="H11:H13"/>
    <mergeCell ref="I11:I13"/>
    <mergeCell ref="J11:J13"/>
    <mergeCell ref="G2:G4"/>
    <mergeCell ref="H2:H4"/>
    <mergeCell ref="I2:I4"/>
    <mergeCell ref="J2:J4"/>
    <mergeCell ref="G5:G7"/>
    <mergeCell ref="H5:H7"/>
    <mergeCell ref="I5:I7"/>
    <mergeCell ref="J5:J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HepG2 cell line</vt:lpstr>
      <vt:lpstr>Liver tissue</vt:lpstr>
      <vt:lpstr>Лист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katerina V. Ilygisonis</dc:creator>
  <cp:lastModifiedBy>Ekaterina V. Ilygisonis</cp:lastModifiedBy>
  <dcterms:created xsi:type="dcterms:W3CDTF">2016-06-07T12:11:08Z</dcterms:created>
  <dcterms:modified xsi:type="dcterms:W3CDTF">2016-06-07T12:23:58Z</dcterms:modified>
</cp:coreProperties>
</file>